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628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Ruta\Desktop\"/>
    </mc:Choice>
  </mc:AlternateContent>
  <xr:revisionPtr revIDLastSave="0" documentId="13_ncr:1_{7293B646-BBC6-44DB-B8A3-4F2CB3389841}" xr6:coauthVersionLast="46" xr6:coauthVersionMax="46" xr10:uidLastSave="{00000000-0000-0000-0000-000000000000}"/>
  <bookViews>
    <workbookView xWindow="1860" yWindow="1860" windowWidth="23085" windowHeight="12765" xr2:uid="{00000000-000D-0000-FFFF-FFFF00000000}"/>
  </bookViews>
  <sheets>
    <sheet name="Sheet1" sheetId="2" r:id="rId1"/>
    <sheet name="MDA-MCF7" sheetId="1" r:id="rId2"/>
  </sheets>
  <definedNames>
    <definedName name="_xlnm._FilterDatabase" localSheetId="1">'MDA-MCF7'!$A$1:$AC$400</definedName>
  </definedName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400" i="1" l="1"/>
  <c r="AA400" i="1"/>
  <c r="W400" i="1"/>
  <c r="AC400" i="1" s="1"/>
  <c r="S400" i="1"/>
  <c r="O400" i="1"/>
  <c r="K399" i="1"/>
  <c r="AA399" i="1"/>
  <c r="W399" i="1"/>
  <c r="AC399" i="1" s="1"/>
  <c r="S399" i="1"/>
  <c r="O399" i="1"/>
  <c r="AB399" i="1" s="1"/>
  <c r="K398" i="1"/>
  <c r="AA398" i="1"/>
  <c r="W398" i="1"/>
  <c r="AC398" i="1" s="1"/>
  <c r="S398" i="1"/>
  <c r="O398" i="1"/>
  <c r="K397" i="1"/>
  <c r="AA397" i="1"/>
  <c r="W397" i="1"/>
  <c r="S397" i="1"/>
  <c r="O397" i="1"/>
  <c r="K396" i="1"/>
  <c r="AA396" i="1"/>
  <c r="W396" i="1"/>
  <c r="S396" i="1"/>
  <c r="O396" i="1"/>
  <c r="AB396" i="1" s="1"/>
  <c r="K395" i="1"/>
  <c r="AA395" i="1"/>
  <c r="W395" i="1"/>
  <c r="S395" i="1"/>
  <c r="O395" i="1"/>
  <c r="K394" i="1"/>
  <c r="AA394" i="1"/>
  <c r="W394" i="1"/>
  <c r="S394" i="1"/>
  <c r="O394" i="1"/>
  <c r="AB394" i="1" s="1"/>
  <c r="K393" i="1"/>
  <c r="AA393" i="1"/>
  <c r="W393" i="1"/>
  <c r="S393" i="1"/>
  <c r="O393" i="1"/>
  <c r="K392" i="1"/>
  <c r="AA392" i="1"/>
  <c r="W392" i="1"/>
  <c r="S392" i="1"/>
  <c r="O392" i="1"/>
  <c r="AB392" i="1" s="1"/>
  <c r="K391" i="1"/>
  <c r="AA391" i="1"/>
  <c r="W391" i="1"/>
  <c r="S391" i="1"/>
  <c r="O391" i="1"/>
  <c r="K390" i="1"/>
  <c r="AA390" i="1"/>
  <c r="W390" i="1"/>
  <c r="S390" i="1"/>
  <c r="O390" i="1"/>
  <c r="K389" i="1"/>
  <c r="AA389" i="1"/>
  <c r="W389" i="1"/>
  <c r="S389" i="1"/>
  <c r="O389" i="1"/>
  <c r="K388" i="1"/>
  <c r="AA388" i="1"/>
  <c r="W388" i="1"/>
  <c r="S388" i="1"/>
  <c r="O388" i="1"/>
  <c r="AB388" i="1" s="1"/>
  <c r="K387" i="1"/>
  <c r="AA387" i="1"/>
  <c r="W387" i="1"/>
  <c r="S387" i="1"/>
  <c r="O387" i="1"/>
  <c r="K386" i="1"/>
  <c r="AA386" i="1"/>
  <c r="W386" i="1"/>
  <c r="S386" i="1"/>
  <c r="O386" i="1"/>
  <c r="AB386" i="1" s="1"/>
  <c r="K385" i="1"/>
  <c r="AA385" i="1"/>
  <c r="W385" i="1"/>
  <c r="S385" i="1"/>
  <c r="O385" i="1"/>
  <c r="K384" i="1"/>
  <c r="AA384" i="1"/>
  <c r="W384" i="1"/>
  <c r="S384" i="1"/>
  <c r="O384" i="1"/>
  <c r="K383" i="1"/>
  <c r="AA383" i="1"/>
  <c r="W383" i="1"/>
  <c r="S383" i="1"/>
  <c r="O383" i="1"/>
  <c r="K382" i="1"/>
  <c r="AA382" i="1"/>
  <c r="W382" i="1"/>
  <c r="S382" i="1"/>
  <c r="O382" i="1"/>
  <c r="AB382" i="1" s="1"/>
  <c r="K381" i="1"/>
  <c r="AA381" i="1"/>
  <c r="W381" i="1"/>
  <c r="S381" i="1"/>
  <c r="O381" i="1"/>
  <c r="K380" i="1"/>
  <c r="AA380" i="1"/>
  <c r="W380" i="1"/>
  <c r="S380" i="1"/>
  <c r="O380" i="1"/>
  <c r="K379" i="1"/>
  <c r="AA379" i="1"/>
  <c r="W379" i="1"/>
  <c r="S379" i="1"/>
  <c r="O379" i="1"/>
  <c r="K378" i="1"/>
  <c r="AA378" i="1"/>
  <c r="W378" i="1"/>
  <c r="S378" i="1"/>
  <c r="O378" i="1"/>
  <c r="AB378" i="1" s="1"/>
  <c r="K377" i="1"/>
  <c r="AA377" i="1"/>
  <c r="W377" i="1"/>
  <c r="S377" i="1"/>
  <c r="O377" i="1"/>
  <c r="K376" i="1"/>
  <c r="AA376" i="1"/>
  <c r="W376" i="1"/>
  <c r="S376" i="1"/>
  <c r="O376" i="1"/>
  <c r="K375" i="1"/>
  <c r="AA375" i="1"/>
  <c r="W375" i="1"/>
  <c r="S375" i="1"/>
  <c r="O375" i="1"/>
  <c r="K374" i="1"/>
  <c r="AA374" i="1"/>
  <c r="W374" i="1"/>
  <c r="S374" i="1"/>
  <c r="O374" i="1"/>
  <c r="AB374" i="1" s="1"/>
  <c r="K373" i="1"/>
  <c r="AA373" i="1"/>
  <c r="W373" i="1"/>
  <c r="S373" i="1"/>
  <c r="O373" i="1"/>
  <c r="K372" i="1"/>
  <c r="AA372" i="1"/>
  <c r="W372" i="1"/>
  <c r="S372" i="1"/>
  <c r="O372" i="1"/>
  <c r="K371" i="1"/>
  <c r="AA371" i="1"/>
  <c r="W371" i="1"/>
  <c r="S371" i="1"/>
  <c r="O371" i="1"/>
  <c r="AB371" i="1" s="1"/>
  <c r="K370" i="1"/>
  <c r="AA370" i="1"/>
  <c r="W370" i="1"/>
  <c r="S370" i="1"/>
  <c r="O370" i="1"/>
  <c r="AB370" i="1" s="1"/>
  <c r="K369" i="1"/>
  <c r="AA369" i="1"/>
  <c r="W369" i="1"/>
  <c r="S369" i="1"/>
  <c r="O369" i="1"/>
  <c r="K368" i="1"/>
  <c r="AA368" i="1"/>
  <c r="W368" i="1"/>
  <c r="S368" i="1"/>
  <c r="O368" i="1"/>
  <c r="K367" i="1"/>
  <c r="AA367" i="1"/>
  <c r="W367" i="1"/>
  <c r="S367" i="1"/>
  <c r="O367" i="1"/>
  <c r="AB367" i="1" s="1"/>
  <c r="K366" i="1"/>
  <c r="AA366" i="1"/>
  <c r="W366" i="1"/>
  <c r="S366" i="1"/>
  <c r="O366" i="1"/>
  <c r="AB366" i="1" s="1"/>
  <c r="K365" i="1"/>
  <c r="AA365" i="1"/>
  <c r="W365" i="1"/>
  <c r="S365" i="1"/>
  <c r="O365" i="1"/>
  <c r="K364" i="1"/>
  <c r="AA364" i="1"/>
  <c r="W364" i="1"/>
  <c r="S364" i="1"/>
  <c r="O364" i="1"/>
  <c r="K363" i="1"/>
  <c r="AA363" i="1"/>
  <c r="W363" i="1"/>
  <c r="S363" i="1"/>
  <c r="O363" i="1"/>
  <c r="K362" i="1"/>
  <c r="AA362" i="1"/>
  <c r="W362" i="1"/>
  <c r="S362" i="1"/>
  <c r="O362" i="1"/>
  <c r="AB362" i="1" s="1"/>
  <c r="K361" i="1"/>
  <c r="AA361" i="1"/>
  <c r="W361" i="1"/>
  <c r="S361" i="1"/>
  <c r="O361" i="1"/>
  <c r="K360" i="1"/>
  <c r="AA360" i="1"/>
  <c r="W360" i="1"/>
  <c r="S360" i="1"/>
  <c r="O360" i="1"/>
  <c r="K359" i="1"/>
  <c r="AA359" i="1"/>
  <c r="W359" i="1"/>
  <c r="S359" i="1"/>
  <c r="O359" i="1"/>
  <c r="K358" i="1"/>
  <c r="AA358" i="1"/>
  <c r="W358" i="1"/>
  <c r="S358" i="1"/>
  <c r="O358" i="1"/>
  <c r="AB358" i="1" s="1"/>
  <c r="K357" i="1"/>
  <c r="AA357" i="1"/>
  <c r="W357" i="1"/>
  <c r="S357" i="1"/>
  <c r="O357" i="1"/>
  <c r="K356" i="1"/>
  <c r="AA356" i="1"/>
  <c r="W356" i="1"/>
  <c r="S356" i="1"/>
  <c r="O356" i="1"/>
  <c r="K355" i="1"/>
  <c r="AA355" i="1"/>
  <c r="W355" i="1"/>
  <c r="S355" i="1"/>
  <c r="O355" i="1"/>
  <c r="K354" i="1"/>
  <c r="AA354" i="1"/>
  <c r="W354" i="1"/>
  <c r="S354" i="1"/>
  <c r="O354" i="1"/>
  <c r="AB354" i="1" s="1"/>
  <c r="K353" i="1"/>
  <c r="AA353" i="1"/>
  <c r="W353" i="1"/>
  <c r="S353" i="1"/>
  <c r="O353" i="1"/>
  <c r="K352" i="1"/>
  <c r="AA352" i="1"/>
  <c r="W352" i="1"/>
  <c r="S352" i="1"/>
  <c r="O352" i="1"/>
  <c r="K351" i="1"/>
  <c r="AA351" i="1"/>
  <c r="W351" i="1"/>
  <c r="S351" i="1"/>
  <c r="O351" i="1"/>
  <c r="K350" i="1"/>
  <c r="AA350" i="1"/>
  <c r="W350" i="1"/>
  <c r="S350" i="1"/>
  <c r="O350" i="1"/>
  <c r="AB350" i="1" s="1"/>
  <c r="K349" i="1"/>
  <c r="AA349" i="1"/>
  <c r="W349" i="1"/>
  <c r="S349" i="1"/>
  <c r="O349" i="1"/>
  <c r="K348" i="1"/>
  <c r="AA348" i="1"/>
  <c r="W348" i="1"/>
  <c r="S348" i="1"/>
  <c r="O348" i="1"/>
  <c r="K347" i="1"/>
  <c r="AA347" i="1"/>
  <c r="W347" i="1"/>
  <c r="S347" i="1"/>
  <c r="O347" i="1"/>
  <c r="K346" i="1"/>
  <c r="AA346" i="1"/>
  <c r="W346" i="1"/>
  <c r="S346" i="1"/>
  <c r="O346" i="1"/>
  <c r="AB346" i="1" s="1"/>
  <c r="K345" i="1"/>
  <c r="AA345" i="1"/>
  <c r="W345" i="1"/>
  <c r="S345" i="1"/>
  <c r="O345" i="1"/>
  <c r="K344" i="1"/>
  <c r="AA344" i="1"/>
  <c r="W344" i="1"/>
  <c r="S344" i="1"/>
  <c r="O344" i="1"/>
  <c r="K343" i="1"/>
  <c r="AA343" i="1"/>
  <c r="W343" i="1"/>
  <c r="S343" i="1"/>
  <c r="O343" i="1"/>
  <c r="K342" i="1"/>
  <c r="AA342" i="1"/>
  <c r="W342" i="1"/>
  <c r="S342" i="1"/>
  <c r="O342" i="1"/>
  <c r="K341" i="1"/>
  <c r="AA341" i="1"/>
  <c r="W341" i="1"/>
  <c r="S341" i="1"/>
  <c r="O341" i="1"/>
  <c r="K340" i="1"/>
  <c r="AA340" i="1"/>
  <c r="W340" i="1"/>
  <c r="S340" i="1"/>
  <c r="O340" i="1"/>
  <c r="K339" i="1"/>
  <c r="AA339" i="1"/>
  <c r="W339" i="1"/>
  <c r="S339" i="1"/>
  <c r="O339" i="1"/>
  <c r="K338" i="1"/>
  <c r="AA338" i="1"/>
  <c r="W338" i="1"/>
  <c r="S338" i="1"/>
  <c r="O338" i="1"/>
  <c r="K337" i="1"/>
  <c r="AA337" i="1"/>
  <c r="W337" i="1"/>
  <c r="S337" i="1"/>
  <c r="O337" i="1"/>
  <c r="K336" i="1"/>
  <c r="AA336" i="1"/>
  <c r="W336" i="1"/>
  <c r="S336" i="1"/>
  <c r="O336" i="1"/>
  <c r="K335" i="1"/>
  <c r="AA335" i="1"/>
  <c r="W335" i="1"/>
  <c r="S335" i="1"/>
  <c r="O335" i="1"/>
  <c r="K334" i="1"/>
  <c r="AA334" i="1"/>
  <c r="W334" i="1"/>
  <c r="S334" i="1"/>
  <c r="O334" i="1"/>
  <c r="K333" i="1"/>
  <c r="AA333" i="1"/>
  <c r="W333" i="1"/>
  <c r="S333" i="1"/>
  <c r="O333" i="1"/>
  <c r="K332" i="1"/>
  <c r="AA332" i="1"/>
  <c r="W332" i="1"/>
  <c r="S332" i="1"/>
  <c r="O332" i="1"/>
  <c r="K331" i="1"/>
  <c r="AA331" i="1"/>
  <c r="W331" i="1"/>
  <c r="S331" i="1"/>
  <c r="O331" i="1"/>
  <c r="K330" i="1"/>
  <c r="AA330" i="1"/>
  <c r="W330" i="1"/>
  <c r="S330" i="1"/>
  <c r="O330" i="1"/>
  <c r="K329" i="1"/>
  <c r="AA329" i="1"/>
  <c r="W329" i="1"/>
  <c r="S329" i="1"/>
  <c r="O329" i="1"/>
  <c r="K257" i="1"/>
  <c r="AA257" i="1"/>
  <c r="W257" i="1"/>
  <c r="S257" i="1"/>
  <c r="O257" i="1"/>
  <c r="K256" i="1"/>
  <c r="AA256" i="1"/>
  <c r="W256" i="1"/>
  <c r="S256" i="1"/>
  <c r="O256" i="1"/>
  <c r="K255" i="1"/>
  <c r="AA255" i="1"/>
  <c r="W255" i="1"/>
  <c r="S255" i="1"/>
  <c r="O255" i="1"/>
  <c r="K254" i="1"/>
  <c r="AA254" i="1"/>
  <c r="W254" i="1"/>
  <c r="S254" i="1"/>
  <c r="O254" i="1"/>
  <c r="K253" i="1"/>
  <c r="AA253" i="1"/>
  <c r="W253" i="1"/>
  <c r="S253" i="1"/>
  <c r="O253" i="1"/>
  <c r="K328" i="1"/>
  <c r="AA328" i="1"/>
  <c r="W328" i="1"/>
  <c r="S328" i="1"/>
  <c r="O328" i="1"/>
  <c r="K252" i="1"/>
  <c r="AA252" i="1"/>
  <c r="W252" i="1"/>
  <c r="S252" i="1"/>
  <c r="O252" i="1"/>
  <c r="K251" i="1"/>
  <c r="AA251" i="1"/>
  <c r="W251" i="1"/>
  <c r="S251" i="1"/>
  <c r="O251" i="1"/>
  <c r="K250" i="1"/>
  <c r="AA250" i="1"/>
  <c r="W250" i="1"/>
  <c r="S250" i="1"/>
  <c r="O250" i="1"/>
  <c r="K249" i="1"/>
  <c r="AA249" i="1"/>
  <c r="W249" i="1"/>
  <c r="S249" i="1"/>
  <c r="O249" i="1"/>
  <c r="K327" i="1"/>
  <c r="AA327" i="1"/>
  <c r="W327" i="1"/>
  <c r="AC327" i="1" s="1"/>
  <c r="S327" i="1"/>
  <c r="O327" i="1"/>
  <c r="K248" i="1"/>
  <c r="AA248" i="1"/>
  <c r="W248" i="1"/>
  <c r="S248" i="1"/>
  <c r="O248" i="1"/>
  <c r="K247" i="1"/>
  <c r="AA247" i="1"/>
  <c r="W247" i="1"/>
  <c r="AC247" i="1" s="1"/>
  <c r="S247" i="1"/>
  <c r="O247" i="1"/>
  <c r="K246" i="1"/>
  <c r="AA246" i="1"/>
  <c r="W246" i="1"/>
  <c r="S246" i="1"/>
  <c r="O246" i="1"/>
  <c r="K245" i="1"/>
  <c r="AA245" i="1"/>
  <c r="W245" i="1"/>
  <c r="S245" i="1"/>
  <c r="O245" i="1"/>
  <c r="K326" i="1"/>
  <c r="AA326" i="1"/>
  <c r="W326" i="1"/>
  <c r="S326" i="1"/>
  <c r="O326" i="1"/>
  <c r="K244" i="1"/>
  <c r="AA244" i="1"/>
  <c r="W244" i="1"/>
  <c r="S244" i="1"/>
  <c r="O244" i="1"/>
  <c r="K243" i="1"/>
  <c r="AA243" i="1"/>
  <c r="W243" i="1"/>
  <c r="S243" i="1"/>
  <c r="O243" i="1"/>
  <c r="K242" i="1"/>
  <c r="AA242" i="1"/>
  <c r="W242" i="1"/>
  <c r="S242" i="1"/>
  <c r="O242" i="1"/>
  <c r="K241" i="1"/>
  <c r="AA241" i="1"/>
  <c r="W241" i="1"/>
  <c r="S241" i="1"/>
  <c r="O241" i="1"/>
  <c r="K240" i="1"/>
  <c r="AA240" i="1"/>
  <c r="W240" i="1"/>
  <c r="S240" i="1"/>
  <c r="O240" i="1"/>
  <c r="K239" i="1"/>
  <c r="AA239" i="1"/>
  <c r="W239" i="1"/>
  <c r="S239" i="1"/>
  <c r="O239" i="1"/>
  <c r="K238" i="1"/>
  <c r="AA238" i="1"/>
  <c r="W238" i="1"/>
  <c r="S238" i="1"/>
  <c r="O238" i="1"/>
  <c r="K237" i="1"/>
  <c r="AA237" i="1"/>
  <c r="W237" i="1"/>
  <c r="S237" i="1"/>
  <c r="O237" i="1"/>
  <c r="K236" i="1"/>
  <c r="AA236" i="1"/>
  <c r="W236" i="1"/>
  <c r="S236" i="1"/>
  <c r="O236" i="1"/>
  <c r="K235" i="1"/>
  <c r="AA235" i="1"/>
  <c r="W235" i="1"/>
  <c r="S235" i="1"/>
  <c r="O235" i="1"/>
  <c r="K234" i="1"/>
  <c r="AA234" i="1"/>
  <c r="W234" i="1"/>
  <c r="S234" i="1"/>
  <c r="O234" i="1"/>
  <c r="K233" i="1"/>
  <c r="AA233" i="1"/>
  <c r="W233" i="1"/>
  <c r="S233" i="1"/>
  <c r="O233" i="1"/>
  <c r="K232" i="1"/>
  <c r="AA232" i="1"/>
  <c r="W232" i="1"/>
  <c r="S232" i="1"/>
  <c r="O232" i="1"/>
  <c r="K231" i="1"/>
  <c r="AA231" i="1"/>
  <c r="W231" i="1"/>
  <c r="S231" i="1"/>
  <c r="O231" i="1"/>
  <c r="K230" i="1"/>
  <c r="AA230" i="1"/>
  <c r="W230" i="1"/>
  <c r="S230" i="1"/>
  <c r="O230" i="1"/>
  <c r="K229" i="1"/>
  <c r="AA229" i="1"/>
  <c r="W229" i="1"/>
  <c r="S229" i="1"/>
  <c r="O229" i="1"/>
  <c r="K228" i="1"/>
  <c r="AA228" i="1"/>
  <c r="W228" i="1"/>
  <c r="S228" i="1"/>
  <c r="O228" i="1"/>
  <c r="K227" i="1"/>
  <c r="AA227" i="1"/>
  <c r="W227" i="1"/>
  <c r="S227" i="1"/>
  <c r="O227" i="1"/>
  <c r="K226" i="1"/>
  <c r="AA226" i="1"/>
  <c r="W226" i="1"/>
  <c r="S226" i="1"/>
  <c r="O226" i="1"/>
  <c r="K225" i="1"/>
  <c r="AA225" i="1"/>
  <c r="W225" i="1"/>
  <c r="S225" i="1"/>
  <c r="O225" i="1"/>
  <c r="K224" i="1"/>
  <c r="AA224" i="1"/>
  <c r="W224" i="1"/>
  <c r="S224" i="1"/>
  <c r="O224" i="1"/>
  <c r="K223" i="1"/>
  <c r="AA223" i="1"/>
  <c r="W223" i="1"/>
  <c r="S223" i="1"/>
  <c r="O223" i="1"/>
  <c r="K222" i="1"/>
  <c r="AA222" i="1"/>
  <c r="W222" i="1"/>
  <c r="S222" i="1"/>
  <c r="O222" i="1"/>
  <c r="K221" i="1"/>
  <c r="AA221" i="1"/>
  <c r="W221" i="1"/>
  <c r="S221" i="1"/>
  <c r="O221" i="1"/>
  <c r="K220" i="1"/>
  <c r="AA220" i="1"/>
  <c r="W220" i="1"/>
  <c r="S220" i="1"/>
  <c r="O220" i="1"/>
  <c r="K219" i="1"/>
  <c r="AA219" i="1"/>
  <c r="W219" i="1"/>
  <c r="S219" i="1"/>
  <c r="O219" i="1"/>
  <c r="K218" i="1"/>
  <c r="AA218" i="1"/>
  <c r="W218" i="1"/>
  <c r="S218" i="1"/>
  <c r="O218" i="1"/>
  <c r="K217" i="1"/>
  <c r="AA217" i="1"/>
  <c r="W217" i="1"/>
  <c r="S217" i="1"/>
  <c r="O217" i="1"/>
  <c r="K216" i="1"/>
  <c r="AA216" i="1"/>
  <c r="W216" i="1"/>
  <c r="S216" i="1"/>
  <c r="O216" i="1"/>
  <c r="K215" i="1"/>
  <c r="AA215" i="1"/>
  <c r="W215" i="1"/>
  <c r="S215" i="1"/>
  <c r="O215" i="1"/>
  <c r="K214" i="1"/>
  <c r="AA214" i="1"/>
  <c r="W214" i="1"/>
  <c r="S214" i="1"/>
  <c r="O214" i="1"/>
  <c r="K213" i="1"/>
  <c r="AA213" i="1"/>
  <c r="W213" i="1"/>
  <c r="S213" i="1"/>
  <c r="O213" i="1"/>
  <c r="K212" i="1"/>
  <c r="AA212" i="1"/>
  <c r="W212" i="1"/>
  <c r="S212" i="1"/>
  <c r="O212" i="1"/>
  <c r="K211" i="1"/>
  <c r="AA211" i="1"/>
  <c r="W211" i="1"/>
  <c r="S211" i="1"/>
  <c r="O211" i="1"/>
  <c r="K210" i="1"/>
  <c r="AA210" i="1"/>
  <c r="W210" i="1"/>
  <c r="S210" i="1"/>
  <c r="O210" i="1"/>
  <c r="K209" i="1"/>
  <c r="AA209" i="1"/>
  <c r="W209" i="1"/>
  <c r="S209" i="1"/>
  <c r="O209" i="1"/>
  <c r="K208" i="1"/>
  <c r="AA208" i="1"/>
  <c r="W208" i="1"/>
  <c r="S208" i="1"/>
  <c r="O208" i="1"/>
  <c r="K207" i="1"/>
  <c r="AA207" i="1"/>
  <c r="W207" i="1"/>
  <c r="S207" i="1"/>
  <c r="O207" i="1"/>
  <c r="K206" i="1"/>
  <c r="AA206" i="1"/>
  <c r="W206" i="1"/>
  <c r="S206" i="1"/>
  <c r="O206" i="1"/>
  <c r="K205" i="1"/>
  <c r="AA205" i="1"/>
  <c r="W205" i="1"/>
  <c r="S205" i="1"/>
  <c r="O205" i="1"/>
  <c r="K204" i="1"/>
  <c r="AA204" i="1"/>
  <c r="W204" i="1"/>
  <c r="S204" i="1"/>
  <c r="O204" i="1"/>
  <c r="K203" i="1"/>
  <c r="AA203" i="1"/>
  <c r="W203" i="1"/>
  <c r="S203" i="1"/>
  <c r="O203" i="1"/>
  <c r="K202" i="1"/>
  <c r="AA202" i="1"/>
  <c r="W202" i="1"/>
  <c r="S202" i="1"/>
  <c r="O202" i="1"/>
  <c r="K201" i="1"/>
  <c r="AA201" i="1"/>
  <c r="W201" i="1"/>
  <c r="S201" i="1"/>
  <c r="O201" i="1"/>
  <c r="K200" i="1"/>
  <c r="AA200" i="1"/>
  <c r="W200" i="1"/>
  <c r="S200" i="1"/>
  <c r="O200" i="1"/>
  <c r="K199" i="1"/>
  <c r="AA199" i="1"/>
  <c r="W199" i="1"/>
  <c r="S199" i="1"/>
  <c r="O199" i="1"/>
  <c r="K198" i="1"/>
  <c r="AA198" i="1"/>
  <c r="W198" i="1"/>
  <c r="S198" i="1"/>
  <c r="O198" i="1"/>
  <c r="K197" i="1"/>
  <c r="AA197" i="1"/>
  <c r="W197" i="1"/>
  <c r="S197" i="1"/>
  <c r="O197" i="1"/>
  <c r="K196" i="1"/>
  <c r="AA196" i="1"/>
  <c r="W196" i="1"/>
  <c r="S196" i="1"/>
  <c r="O196" i="1"/>
  <c r="K325" i="1"/>
  <c r="AA325" i="1"/>
  <c r="W325" i="1"/>
  <c r="S325" i="1"/>
  <c r="O325" i="1"/>
  <c r="K324" i="1"/>
  <c r="AA324" i="1"/>
  <c r="W324" i="1"/>
  <c r="S324" i="1"/>
  <c r="O324" i="1"/>
  <c r="K195" i="1"/>
  <c r="AA195" i="1"/>
  <c r="W195" i="1"/>
  <c r="S195" i="1"/>
  <c r="O195" i="1"/>
  <c r="K323" i="1"/>
  <c r="AA323" i="1"/>
  <c r="W323" i="1"/>
  <c r="S323" i="1"/>
  <c r="O323" i="1"/>
  <c r="K194" i="1"/>
  <c r="AA194" i="1"/>
  <c r="W194" i="1"/>
  <c r="S194" i="1"/>
  <c r="O194" i="1"/>
  <c r="K193" i="1"/>
  <c r="AA193" i="1"/>
  <c r="W193" i="1"/>
  <c r="S193" i="1"/>
  <c r="O193" i="1"/>
  <c r="K192" i="1"/>
  <c r="AA192" i="1"/>
  <c r="W192" i="1"/>
  <c r="S192" i="1"/>
  <c r="O192" i="1"/>
  <c r="K322" i="1"/>
  <c r="AA322" i="1"/>
  <c r="W322" i="1"/>
  <c r="S322" i="1"/>
  <c r="O322" i="1"/>
  <c r="K191" i="1"/>
  <c r="AA191" i="1"/>
  <c r="W191" i="1"/>
  <c r="S191" i="1"/>
  <c r="O191" i="1"/>
  <c r="K321" i="1"/>
  <c r="AA321" i="1"/>
  <c r="W321" i="1"/>
  <c r="S321" i="1"/>
  <c r="O321" i="1"/>
  <c r="K190" i="1"/>
  <c r="AA190" i="1"/>
  <c r="W190" i="1"/>
  <c r="S190" i="1"/>
  <c r="O190" i="1"/>
  <c r="K320" i="1"/>
  <c r="AA320" i="1"/>
  <c r="W320" i="1"/>
  <c r="S320" i="1"/>
  <c r="O320" i="1"/>
  <c r="K319" i="1"/>
  <c r="AA319" i="1"/>
  <c r="W319" i="1"/>
  <c r="S319" i="1"/>
  <c r="O319" i="1"/>
  <c r="K189" i="1"/>
  <c r="AA189" i="1"/>
  <c r="W189" i="1"/>
  <c r="S189" i="1"/>
  <c r="O189" i="1"/>
  <c r="K188" i="1"/>
  <c r="AA188" i="1"/>
  <c r="W188" i="1"/>
  <c r="S188" i="1"/>
  <c r="O188" i="1"/>
  <c r="K318" i="1"/>
  <c r="AA318" i="1"/>
  <c r="W318" i="1"/>
  <c r="S318" i="1"/>
  <c r="O318" i="1"/>
  <c r="K187" i="1"/>
  <c r="AA187" i="1"/>
  <c r="W187" i="1"/>
  <c r="S187" i="1"/>
  <c r="O187" i="1"/>
  <c r="K317" i="1"/>
  <c r="AA317" i="1"/>
  <c r="W317" i="1"/>
  <c r="S317" i="1"/>
  <c r="O317" i="1"/>
  <c r="K186" i="1"/>
  <c r="AA186" i="1"/>
  <c r="W186" i="1"/>
  <c r="S186" i="1"/>
  <c r="O186" i="1"/>
  <c r="K185" i="1"/>
  <c r="AA185" i="1"/>
  <c r="W185" i="1"/>
  <c r="S185" i="1"/>
  <c r="O185" i="1"/>
  <c r="K184" i="1"/>
  <c r="AA184" i="1"/>
  <c r="W184" i="1"/>
  <c r="S184" i="1"/>
  <c r="O184" i="1"/>
  <c r="K316" i="1"/>
  <c r="AA316" i="1"/>
  <c r="W316" i="1"/>
  <c r="S316" i="1"/>
  <c r="O316" i="1"/>
  <c r="K315" i="1"/>
  <c r="AA315" i="1"/>
  <c r="W315" i="1"/>
  <c r="S315" i="1"/>
  <c r="O315" i="1"/>
  <c r="K183" i="1"/>
  <c r="AA183" i="1"/>
  <c r="W183" i="1"/>
  <c r="S183" i="1"/>
  <c r="O183" i="1"/>
  <c r="K314" i="1"/>
  <c r="AA314" i="1"/>
  <c r="W314" i="1"/>
  <c r="S314" i="1"/>
  <c r="O314" i="1"/>
  <c r="K313" i="1"/>
  <c r="AA313" i="1"/>
  <c r="W313" i="1"/>
  <c r="S313" i="1"/>
  <c r="O313" i="1"/>
  <c r="K312" i="1"/>
  <c r="AA312" i="1"/>
  <c r="W312" i="1"/>
  <c r="S312" i="1"/>
  <c r="O312" i="1"/>
  <c r="K182" i="1"/>
  <c r="AA182" i="1"/>
  <c r="W182" i="1"/>
  <c r="S182" i="1"/>
  <c r="O182" i="1"/>
  <c r="K181" i="1"/>
  <c r="AA181" i="1"/>
  <c r="W181" i="1"/>
  <c r="S181" i="1"/>
  <c r="O181" i="1"/>
  <c r="K180" i="1"/>
  <c r="AA180" i="1"/>
  <c r="W180" i="1"/>
  <c r="S180" i="1"/>
  <c r="O180" i="1"/>
  <c r="K311" i="1"/>
  <c r="AA311" i="1"/>
  <c r="W311" i="1"/>
  <c r="S311" i="1"/>
  <c r="O311" i="1"/>
  <c r="K179" i="1"/>
  <c r="AA179" i="1"/>
  <c r="W179" i="1"/>
  <c r="S179" i="1"/>
  <c r="O179" i="1"/>
  <c r="K178" i="1"/>
  <c r="AA178" i="1"/>
  <c r="W178" i="1"/>
  <c r="S178" i="1"/>
  <c r="O178" i="1"/>
  <c r="K177" i="1"/>
  <c r="AA177" i="1"/>
  <c r="W177" i="1"/>
  <c r="S177" i="1"/>
  <c r="O177" i="1"/>
  <c r="K310" i="1"/>
  <c r="AA310" i="1"/>
  <c r="W310" i="1"/>
  <c r="S310" i="1"/>
  <c r="O310" i="1"/>
  <c r="K309" i="1"/>
  <c r="AA309" i="1"/>
  <c r="W309" i="1"/>
  <c r="S309" i="1"/>
  <c r="O309" i="1"/>
  <c r="K308" i="1"/>
  <c r="AA308" i="1"/>
  <c r="W308" i="1"/>
  <c r="S308" i="1"/>
  <c r="O308" i="1"/>
  <c r="K307" i="1"/>
  <c r="AA307" i="1"/>
  <c r="W307" i="1"/>
  <c r="S307" i="1"/>
  <c r="O307" i="1"/>
  <c r="K306" i="1"/>
  <c r="AA306" i="1"/>
  <c r="W306" i="1"/>
  <c r="S306" i="1"/>
  <c r="O306" i="1"/>
  <c r="K305" i="1"/>
  <c r="AA305" i="1"/>
  <c r="W305" i="1"/>
  <c r="S305" i="1"/>
  <c r="O305" i="1"/>
  <c r="K176" i="1"/>
  <c r="AA176" i="1"/>
  <c r="W176" i="1"/>
  <c r="S176" i="1"/>
  <c r="O176" i="1"/>
  <c r="K304" i="1"/>
  <c r="AA304" i="1"/>
  <c r="W304" i="1"/>
  <c r="S304" i="1"/>
  <c r="O304" i="1"/>
  <c r="K175" i="1"/>
  <c r="AA175" i="1"/>
  <c r="W175" i="1"/>
  <c r="S175" i="1"/>
  <c r="O175" i="1"/>
  <c r="K303" i="1"/>
  <c r="AA303" i="1"/>
  <c r="W303" i="1"/>
  <c r="S303" i="1"/>
  <c r="O303" i="1"/>
  <c r="K302" i="1"/>
  <c r="AA302" i="1"/>
  <c r="W302" i="1"/>
  <c r="S302" i="1"/>
  <c r="O302" i="1"/>
  <c r="K301" i="1"/>
  <c r="AA301" i="1"/>
  <c r="W301" i="1"/>
  <c r="S301" i="1"/>
  <c r="O301" i="1"/>
  <c r="K300" i="1"/>
  <c r="AA300" i="1"/>
  <c r="W300" i="1"/>
  <c r="S300" i="1"/>
  <c r="O300" i="1"/>
  <c r="K299" i="1"/>
  <c r="AA299" i="1"/>
  <c r="W299" i="1"/>
  <c r="S299" i="1"/>
  <c r="O299" i="1"/>
  <c r="K298" i="1"/>
  <c r="AA298" i="1"/>
  <c r="W298" i="1"/>
  <c r="S298" i="1"/>
  <c r="O298" i="1"/>
  <c r="K297" i="1"/>
  <c r="AA297" i="1"/>
  <c r="W297" i="1"/>
  <c r="S297" i="1"/>
  <c r="O297" i="1"/>
  <c r="K296" i="1"/>
  <c r="AA296" i="1"/>
  <c r="W296" i="1"/>
  <c r="S296" i="1"/>
  <c r="O296" i="1"/>
  <c r="K295" i="1"/>
  <c r="AA295" i="1"/>
  <c r="W295" i="1"/>
  <c r="S295" i="1"/>
  <c r="O295" i="1"/>
  <c r="K294" i="1"/>
  <c r="AA294" i="1"/>
  <c r="W294" i="1"/>
  <c r="S294" i="1"/>
  <c r="O294" i="1"/>
  <c r="K293" i="1"/>
  <c r="AA293" i="1"/>
  <c r="W293" i="1"/>
  <c r="S293" i="1"/>
  <c r="O293" i="1"/>
  <c r="K292" i="1"/>
  <c r="AA292" i="1"/>
  <c r="W292" i="1"/>
  <c r="S292" i="1"/>
  <c r="O292" i="1"/>
  <c r="K291" i="1"/>
  <c r="AA291" i="1"/>
  <c r="W291" i="1"/>
  <c r="S291" i="1"/>
  <c r="O291" i="1"/>
  <c r="K290" i="1"/>
  <c r="AA290" i="1"/>
  <c r="W290" i="1"/>
  <c r="S290" i="1"/>
  <c r="O290" i="1"/>
  <c r="K289" i="1"/>
  <c r="AA289" i="1"/>
  <c r="W289" i="1"/>
  <c r="S289" i="1"/>
  <c r="O289" i="1"/>
  <c r="K288" i="1"/>
  <c r="AA288" i="1"/>
  <c r="W288" i="1"/>
  <c r="S288" i="1"/>
  <c r="O288" i="1"/>
  <c r="K287" i="1"/>
  <c r="AA287" i="1"/>
  <c r="W287" i="1"/>
  <c r="S287" i="1"/>
  <c r="O287" i="1"/>
  <c r="K286" i="1"/>
  <c r="AA286" i="1"/>
  <c r="W286" i="1"/>
  <c r="S286" i="1"/>
  <c r="O286" i="1"/>
  <c r="K285" i="1"/>
  <c r="AA285" i="1"/>
  <c r="W285" i="1"/>
  <c r="S285" i="1"/>
  <c r="O285" i="1"/>
  <c r="K284" i="1"/>
  <c r="AA284" i="1"/>
  <c r="W284" i="1"/>
  <c r="S284" i="1"/>
  <c r="O284" i="1"/>
  <c r="K283" i="1"/>
  <c r="AA283" i="1"/>
  <c r="W283" i="1"/>
  <c r="S283" i="1"/>
  <c r="O283" i="1"/>
  <c r="K282" i="1"/>
  <c r="AA282" i="1"/>
  <c r="W282" i="1"/>
  <c r="S282" i="1"/>
  <c r="O282" i="1"/>
  <c r="K281" i="1"/>
  <c r="AA281" i="1"/>
  <c r="W281" i="1"/>
  <c r="S281" i="1"/>
  <c r="O281" i="1"/>
  <c r="K280" i="1"/>
  <c r="AA280" i="1"/>
  <c r="W280" i="1"/>
  <c r="S280" i="1"/>
  <c r="O280" i="1"/>
  <c r="K174" i="1"/>
  <c r="AA174" i="1"/>
  <c r="W174" i="1"/>
  <c r="S174" i="1"/>
  <c r="O174" i="1"/>
  <c r="K279" i="1"/>
  <c r="AA279" i="1"/>
  <c r="W279" i="1"/>
  <c r="S279" i="1"/>
  <c r="O279" i="1"/>
  <c r="K278" i="1"/>
  <c r="AA278" i="1"/>
  <c r="W278" i="1"/>
  <c r="S278" i="1"/>
  <c r="O278" i="1"/>
  <c r="K173" i="1"/>
  <c r="AA173" i="1"/>
  <c r="W173" i="1"/>
  <c r="S173" i="1"/>
  <c r="O173" i="1"/>
  <c r="K277" i="1"/>
  <c r="AA277" i="1"/>
  <c r="W277" i="1"/>
  <c r="S277" i="1"/>
  <c r="O277" i="1"/>
  <c r="K172" i="1"/>
  <c r="AA172" i="1"/>
  <c r="W172" i="1"/>
  <c r="S172" i="1"/>
  <c r="O172" i="1"/>
  <c r="K171" i="1"/>
  <c r="AA171" i="1"/>
  <c r="W171" i="1"/>
  <c r="S171" i="1"/>
  <c r="O171" i="1"/>
  <c r="K170" i="1"/>
  <c r="AA170" i="1"/>
  <c r="W170" i="1"/>
  <c r="S170" i="1"/>
  <c r="O170" i="1"/>
  <c r="K169" i="1"/>
  <c r="AA169" i="1"/>
  <c r="W169" i="1"/>
  <c r="S169" i="1"/>
  <c r="O169" i="1"/>
  <c r="K168" i="1"/>
  <c r="AA168" i="1"/>
  <c r="W168" i="1"/>
  <c r="S168" i="1"/>
  <c r="O168" i="1"/>
  <c r="K167" i="1"/>
  <c r="AA167" i="1"/>
  <c r="W167" i="1"/>
  <c r="S167" i="1"/>
  <c r="O167" i="1"/>
  <c r="K276" i="1"/>
  <c r="AA276" i="1"/>
  <c r="W276" i="1"/>
  <c r="S276" i="1"/>
  <c r="O276" i="1"/>
  <c r="K275" i="1"/>
  <c r="AA275" i="1"/>
  <c r="W275" i="1"/>
  <c r="S275" i="1"/>
  <c r="O275" i="1"/>
  <c r="K274" i="1"/>
  <c r="AA274" i="1"/>
  <c r="W274" i="1"/>
  <c r="S274" i="1"/>
  <c r="O274" i="1"/>
  <c r="K273" i="1"/>
  <c r="AA273" i="1"/>
  <c r="W273" i="1"/>
  <c r="S273" i="1"/>
  <c r="O273" i="1"/>
  <c r="K272" i="1"/>
  <c r="AA272" i="1"/>
  <c r="W272" i="1"/>
  <c r="S272" i="1"/>
  <c r="O272" i="1"/>
  <c r="K271" i="1"/>
  <c r="AA271" i="1"/>
  <c r="W271" i="1"/>
  <c r="S271" i="1"/>
  <c r="O271" i="1"/>
  <c r="K270" i="1"/>
  <c r="AA270" i="1"/>
  <c r="W270" i="1"/>
  <c r="S270" i="1"/>
  <c r="O270" i="1"/>
  <c r="K269" i="1"/>
  <c r="AA269" i="1"/>
  <c r="W269" i="1"/>
  <c r="S269" i="1"/>
  <c r="O269" i="1"/>
  <c r="K268" i="1"/>
  <c r="AA268" i="1"/>
  <c r="W268" i="1"/>
  <c r="S268" i="1"/>
  <c r="O268" i="1"/>
  <c r="K166" i="1"/>
  <c r="AA166" i="1"/>
  <c r="W166" i="1"/>
  <c r="S166" i="1"/>
  <c r="O166" i="1"/>
  <c r="K165" i="1"/>
  <c r="AA165" i="1"/>
  <c r="W165" i="1"/>
  <c r="S165" i="1"/>
  <c r="O165" i="1"/>
  <c r="K164" i="1"/>
  <c r="AA164" i="1"/>
  <c r="W164" i="1"/>
  <c r="S164" i="1"/>
  <c r="O164" i="1"/>
  <c r="K163" i="1"/>
  <c r="AA163" i="1"/>
  <c r="W163" i="1"/>
  <c r="S163" i="1"/>
  <c r="O163" i="1"/>
  <c r="K162" i="1"/>
  <c r="AA162" i="1"/>
  <c r="W162" i="1"/>
  <c r="S162" i="1"/>
  <c r="O162" i="1"/>
  <c r="K161" i="1"/>
  <c r="AA161" i="1"/>
  <c r="W161" i="1"/>
  <c r="S161" i="1"/>
  <c r="O161" i="1"/>
  <c r="K267" i="1"/>
  <c r="AA267" i="1"/>
  <c r="W267" i="1"/>
  <c r="S267" i="1"/>
  <c r="O267" i="1"/>
  <c r="K160" i="1"/>
  <c r="AA160" i="1"/>
  <c r="W160" i="1"/>
  <c r="S160" i="1"/>
  <c r="O160" i="1"/>
  <c r="K266" i="1"/>
  <c r="AA266" i="1"/>
  <c r="W266" i="1"/>
  <c r="S266" i="1"/>
  <c r="O266" i="1"/>
  <c r="K265" i="1"/>
  <c r="AA265" i="1"/>
  <c r="W265" i="1"/>
  <c r="S265" i="1"/>
  <c r="O265" i="1"/>
  <c r="K264" i="1"/>
  <c r="AA264" i="1"/>
  <c r="W264" i="1"/>
  <c r="S264" i="1"/>
  <c r="O264" i="1"/>
  <c r="K263" i="1"/>
  <c r="AA263" i="1"/>
  <c r="W263" i="1"/>
  <c r="S263" i="1"/>
  <c r="O263" i="1"/>
  <c r="K159" i="1"/>
  <c r="AA159" i="1"/>
  <c r="W159" i="1"/>
  <c r="S159" i="1"/>
  <c r="O159" i="1"/>
  <c r="K158" i="1"/>
  <c r="AA158" i="1"/>
  <c r="W158" i="1"/>
  <c r="S158" i="1"/>
  <c r="O158" i="1"/>
  <c r="K262" i="1"/>
  <c r="AA262" i="1"/>
  <c r="W262" i="1"/>
  <c r="S262" i="1"/>
  <c r="O262" i="1"/>
  <c r="K157" i="1"/>
  <c r="AA157" i="1"/>
  <c r="W157" i="1"/>
  <c r="S157" i="1"/>
  <c r="O157" i="1"/>
  <c r="K156" i="1"/>
  <c r="AA156" i="1"/>
  <c r="W156" i="1"/>
  <c r="S156" i="1"/>
  <c r="O156" i="1"/>
  <c r="K261" i="1"/>
  <c r="AA261" i="1"/>
  <c r="W261" i="1"/>
  <c r="S261" i="1"/>
  <c r="O261" i="1"/>
  <c r="K260" i="1"/>
  <c r="AA260" i="1"/>
  <c r="W260" i="1"/>
  <c r="S260" i="1"/>
  <c r="O260" i="1"/>
  <c r="K155" i="1"/>
  <c r="AA155" i="1"/>
  <c r="W155" i="1"/>
  <c r="S155" i="1"/>
  <c r="O155" i="1"/>
  <c r="K154" i="1"/>
  <c r="AA154" i="1"/>
  <c r="W154" i="1"/>
  <c r="S154" i="1"/>
  <c r="O154" i="1"/>
  <c r="K153" i="1"/>
  <c r="AA153" i="1"/>
  <c r="W153" i="1"/>
  <c r="S153" i="1"/>
  <c r="O153" i="1"/>
  <c r="K259" i="1"/>
  <c r="AA259" i="1"/>
  <c r="W259" i="1"/>
  <c r="S259" i="1"/>
  <c r="O259" i="1"/>
  <c r="K152" i="1"/>
  <c r="AA152" i="1"/>
  <c r="W152" i="1"/>
  <c r="S152" i="1"/>
  <c r="O152" i="1"/>
  <c r="K151" i="1"/>
  <c r="AA151" i="1"/>
  <c r="W151" i="1"/>
  <c r="S151" i="1"/>
  <c r="O151" i="1"/>
  <c r="K150" i="1"/>
  <c r="AA150" i="1"/>
  <c r="W150" i="1"/>
  <c r="S150" i="1"/>
  <c r="O150" i="1"/>
  <c r="K149" i="1"/>
  <c r="AA149" i="1"/>
  <c r="W149" i="1"/>
  <c r="S149" i="1"/>
  <c r="O149" i="1"/>
  <c r="K148" i="1"/>
  <c r="AA148" i="1"/>
  <c r="W148" i="1"/>
  <c r="S148" i="1"/>
  <c r="O148" i="1"/>
  <c r="K147" i="1"/>
  <c r="AA147" i="1"/>
  <c r="W147" i="1"/>
  <c r="S147" i="1"/>
  <c r="O147" i="1"/>
  <c r="K146" i="1"/>
  <c r="AA146" i="1"/>
  <c r="W146" i="1"/>
  <c r="S146" i="1"/>
  <c r="O146" i="1"/>
  <c r="K145" i="1"/>
  <c r="AA145" i="1"/>
  <c r="W145" i="1"/>
  <c r="S145" i="1"/>
  <c r="O145" i="1"/>
  <c r="K144" i="1"/>
  <c r="AA144" i="1"/>
  <c r="W144" i="1"/>
  <c r="S144" i="1"/>
  <c r="O144" i="1"/>
  <c r="K143" i="1"/>
  <c r="AA143" i="1"/>
  <c r="W143" i="1"/>
  <c r="S143" i="1"/>
  <c r="O143" i="1"/>
  <c r="K258" i="1"/>
  <c r="AA258" i="1"/>
  <c r="W258" i="1"/>
  <c r="S258" i="1"/>
  <c r="O258" i="1"/>
  <c r="K142" i="1"/>
  <c r="AA142" i="1"/>
  <c r="W142" i="1"/>
  <c r="S142" i="1"/>
  <c r="O142" i="1"/>
  <c r="K141" i="1"/>
  <c r="AA141" i="1"/>
  <c r="W141" i="1"/>
  <c r="S141" i="1"/>
  <c r="O141" i="1"/>
  <c r="K140" i="1"/>
  <c r="AA140" i="1"/>
  <c r="W140" i="1"/>
  <c r="S140" i="1"/>
  <c r="O140" i="1"/>
  <c r="K139" i="1"/>
  <c r="AA139" i="1"/>
  <c r="W139" i="1"/>
  <c r="S139" i="1"/>
  <c r="O139" i="1"/>
  <c r="K138" i="1"/>
  <c r="AA138" i="1"/>
  <c r="W138" i="1"/>
  <c r="S138" i="1"/>
  <c r="O138" i="1"/>
  <c r="K137" i="1"/>
  <c r="AA137" i="1"/>
  <c r="W137" i="1"/>
  <c r="S137" i="1"/>
  <c r="O137" i="1"/>
  <c r="K136" i="1"/>
  <c r="AA136" i="1"/>
  <c r="W136" i="1"/>
  <c r="S136" i="1"/>
  <c r="O136" i="1"/>
  <c r="K135" i="1"/>
  <c r="AA135" i="1"/>
  <c r="W135" i="1"/>
  <c r="S135" i="1"/>
  <c r="O135" i="1"/>
  <c r="K134" i="1"/>
  <c r="AA134" i="1"/>
  <c r="W134" i="1"/>
  <c r="S134" i="1"/>
  <c r="O134" i="1"/>
  <c r="K133" i="1"/>
  <c r="AA133" i="1"/>
  <c r="W133" i="1"/>
  <c r="S133" i="1"/>
  <c r="O133" i="1"/>
  <c r="K132" i="1"/>
  <c r="AA132" i="1"/>
  <c r="W132" i="1"/>
  <c r="S132" i="1"/>
  <c r="O132" i="1"/>
  <c r="K131" i="1"/>
  <c r="AA131" i="1"/>
  <c r="W131" i="1"/>
  <c r="S131" i="1"/>
  <c r="O131" i="1"/>
  <c r="K130" i="1"/>
  <c r="AA130" i="1"/>
  <c r="W130" i="1"/>
  <c r="S130" i="1"/>
  <c r="O130" i="1"/>
  <c r="K129" i="1"/>
  <c r="AA129" i="1"/>
  <c r="W129" i="1"/>
  <c r="S129" i="1"/>
  <c r="O129" i="1"/>
  <c r="K128" i="1"/>
  <c r="AA128" i="1"/>
  <c r="W128" i="1"/>
  <c r="S128" i="1"/>
  <c r="O128" i="1"/>
  <c r="K127" i="1"/>
  <c r="AA127" i="1"/>
  <c r="W127" i="1"/>
  <c r="S127" i="1"/>
  <c r="O127" i="1"/>
  <c r="K126" i="1"/>
  <c r="AA126" i="1"/>
  <c r="W126" i="1"/>
  <c r="S126" i="1"/>
  <c r="O126" i="1"/>
  <c r="K125" i="1"/>
  <c r="AA125" i="1"/>
  <c r="W125" i="1"/>
  <c r="S125" i="1"/>
  <c r="O125" i="1"/>
  <c r="K124" i="1"/>
  <c r="AA124" i="1"/>
  <c r="W124" i="1"/>
  <c r="S124" i="1"/>
  <c r="O124" i="1"/>
  <c r="K123" i="1"/>
  <c r="AA123" i="1"/>
  <c r="W123" i="1"/>
  <c r="S123" i="1"/>
  <c r="O123" i="1"/>
  <c r="K122" i="1"/>
  <c r="AA122" i="1"/>
  <c r="W122" i="1"/>
  <c r="S122" i="1"/>
  <c r="O122" i="1"/>
  <c r="K121" i="1"/>
  <c r="AA121" i="1"/>
  <c r="W121" i="1"/>
  <c r="S121" i="1"/>
  <c r="O121" i="1"/>
  <c r="K120" i="1"/>
  <c r="AA120" i="1"/>
  <c r="W120" i="1"/>
  <c r="S120" i="1"/>
  <c r="O120" i="1"/>
  <c r="K119" i="1"/>
  <c r="AA119" i="1"/>
  <c r="W119" i="1"/>
  <c r="S119" i="1"/>
  <c r="O119" i="1"/>
  <c r="K118" i="1"/>
  <c r="AA118" i="1"/>
  <c r="W118" i="1"/>
  <c r="S118" i="1"/>
  <c r="O118" i="1"/>
  <c r="K117" i="1"/>
  <c r="AA117" i="1"/>
  <c r="W117" i="1"/>
  <c r="S117" i="1"/>
  <c r="O117" i="1"/>
  <c r="K116" i="1"/>
  <c r="AA116" i="1"/>
  <c r="W116" i="1"/>
  <c r="S116" i="1"/>
  <c r="O116" i="1"/>
  <c r="K115" i="1"/>
  <c r="AA115" i="1"/>
  <c r="W115" i="1"/>
  <c r="S115" i="1"/>
  <c r="O115" i="1"/>
  <c r="K114" i="1"/>
  <c r="AA114" i="1"/>
  <c r="W114" i="1"/>
  <c r="S114" i="1"/>
  <c r="O114" i="1"/>
  <c r="K113" i="1"/>
  <c r="AA113" i="1"/>
  <c r="W113" i="1"/>
  <c r="S113" i="1"/>
  <c r="O113" i="1"/>
  <c r="K112" i="1"/>
  <c r="AA112" i="1"/>
  <c r="W112" i="1"/>
  <c r="S112" i="1"/>
  <c r="O112" i="1"/>
  <c r="K111" i="1"/>
  <c r="AA111" i="1"/>
  <c r="W111" i="1"/>
  <c r="S111" i="1"/>
  <c r="O111" i="1"/>
  <c r="K110" i="1"/>
  <c r="AA110" i="1"/>
  <c r="W110" i="1"/>
  <c r="S110" i="1"/>
  <c r="O110" i="1"/>
  <c r="K109" i="1"/>
  <c r="AA109" i="1"/>
  <c r="W109" i="1"/>
  <c r="S109" i="1"/>
  <c r="O109" i="1"/>
  <c r="K108" i="1"/>
  <c r="AA108" i="1"/>
  <c r="W108" i="1"/>
  <c r="S108" i="1"/>
  <c r="O108" i="1"/>
  <c r="K107" i="1"/>
  <c r="AA107" i="1"/>
  <c r="W107" i="1"/>
  <c r="S107" i="1"/>
  <c r="O107" i="1"/>
  <c r="K106" i="1"/>
  <c r="AA106" i="1"/>
  <c r="W106" i="1"/>
  <c r="S106" i="1"/>
  <c r="O106" i="1"/>
  <c r="K105" i="1"/>
  <c r="AA105" i="1"/>
  <c r="W105" i="1"/>
  <c r="S105" i="1"/>
  <c r="O105" i="1"/>
  <c r="K104" i="1"/>
  <c r="AA104" i="1"/>
  <c r="W104" i="1"/>
  <c r="S104" i="1"/>
  <c r="O104" i="1"/>
  <c r="K103" i="1"/>
  <c r="AA103" i="1"/>
  <c r="W103" i="1"/>
  <c r="S103" i="1"/>
  <c r="O103" i="1"/>
  <c r="K102" i="1"/>
  <c r="AA102" i="1"/>
  <c r="W102" i="1"/>
  <c r="S102" i="1"/>
  <c r="O102" i="1"/>
  <c r="K101" i="1"/>
  <c r="AA101" i="1"/>
  <c r="W101" i="1"/>
  <c r="S101" i="1"/>
  <c r="O101" i="1"/>
  <c r="K100" i="1"/>
  <c r="AA100" i="1"/>
  <c r="W100" i="1"/>
  <c r="S100" i="1"/>
  <c r="O100" i="1"/>
  <c r="K99" i="1"/>
  <c r="AA99" i="1"/>
  <c r="W99" i="1"/>
  <c r="S99" i="1"/>
  <c r="O99" i="1"/>
  <c r="K98" i="1"/>
  <c r="AA98" i="1"/>
  <c r="W98" i="1"/>
  <c r="S98" i="1"/>
  <c r="O98" i="1"/>
  <c r="K97" i="1"/>
  <c r="AA97" i="1"/>
  <c r="W97" i="1"/>
  <c r="S97" i="1"/>
  <c r="O97" i="1"/>
  <c r="K96" i="1"/>
  <c r="AA96" i="1"/>
  <c r="W96" i="1"/>
  <c r="S96" i="1"/>
  <c r="O96" i="1"/>
  <c r="K95" i="1"/>
  <c r="AA95" i="1"/>
  <c r="W95" i="1"/>
  <c r="S95" i="1"/>
  <c r="O95" i="1"/>
  <c r="K94" i="1"/>
  <c r="AA94" i="1"/>
  <c r="W94" i="1"/>
  <c r="S94" i="1"/>
  <c r="O94" i="1"/>
  <c r="K93" i="1"/>
  <c r="AA93" i="1"/>
  <c r="W93" i="1"/>
  <c r="S93" i="1"/>
  <c r="O93" i="1"/>
  <c r="K92" i="1"/>
  <c r="AA92" i="1"/>
  <c r="W92" i="1"/>
  <c r="S92" i="1"/>
  <c r="O92" i="1"/>
  <c r="K91" i="1"/>
  <c r="AA91" i="1"/>
  <c r="W91" i="1"/>
  <c r="S91" i="1"/>
  <c r="O91" i="1"/>
  <c r="K90" i="1"/>
  <c r="AA90" i="1"/>
  <c r="W90" i="1"/>
  <c r="S90" i="1"/>
  <c r="O90" i="1"/>
  <c r="K89" i="1"/>
  <c r="AA89" i="1"/>
  <c r="W89" i="1"/>
  <c r="S89" i="1"/>
  <c r="O89" i="1"/>
  <c r="K88" i="1"/>
  <c r="AA88" i="1"/>
  <c r="W88" i="1"/>
  <c r="S88" i="1"/>
  <c r="O88" i="1"/>
  <c r="K87" i="1"/>
  <c r="AA87" i="1"/>
  <c r="W87" i="1"/>
  <c r="S87" i="1"/>
  <c r="O87" i="1"/>
  <c r="K86" i="1"/>
  <c r="AA86" i="1"/>
  <c r="W86" i="1"/>
  <c r="S86" i="1"/>
  <c r="O86" i="1"/>
  <c r="K85" i="1"/>
  <c r="AA85" i="1"/>
  <c r="W85" i="1"/>
  <c r="S85" i="1"/>
  <c r="O85" i="1"/>
  <c r="K84" i="1"/>
  <c r="AA84" i="1"/>
  <c r="W84" i="1"/>
  <c r="S84" i="1"/>
  <c r="O84" i="1"/>
  <c r="K83" i="1"/>
  <c r="AA83" i="1"/>
  <c r="W83" i="1"/>
  <c r="S83" i="1"/>
  <c r="O83" i="1"/>
  <c r="K82" i="1"/>
  <c r="AA82" i="1"/>
  <c r="W82" i="1"/>
  <c r="S82" i="1"/>
  <c r="O82" i="1"/>
  <c r="K81" i="1"/>
  <c r="AA81" i="1"/>
  <c r="W81" i="1"/>
  <c r="S81" i="1"/>
  <c r="O81" i="1"/>
  <c r="K80" i="1"/>
  <c r="AA80" i="1"/>
  <c r="W80" i="1"/>
  <c r="S80" i="1"/>
  <c r="O80" i="1"/>
  <c r="K79" i="1"/>
  <c r="AA79" i="1"/>
  <c r="W79" i="1"/>
  <c r="S79" i="1"/>
  <c r="O79" i="1"/>
  <c r="K78" i="1"/>
  <c r="AA78" i="1"/>
  <c r="W78" i="1"/>
  <c r="S78" i="1"/>
  <c r="O78" i="1"/>
  <c r="K77" i="1"/>
  <c r="AA77" i="1"/>
  <c r="W77" i="1"/>
  <c r="S77" i="1"/>
  <c r="O77" i="1"/>
  <c r="K76" i="1"/>
  <c r="AA76" i="1"/>
  <c r="W76" i="1"/>
  <c r="S76" i="1"/>
  <c r="O76" i="1"/>
  <c r="K75" i="1"/>
  <c r="AA75" i="1"/>
  <c r="W75" i="1"/>
  <c r="S75" i="1"/>
  <c r="O75" i="1"/>
  <c r="K74" i="1"/>
  <c r="AA74" i="1"/>
  <c r="W74" i="1"/>
  <c r="S74" i="1"/>
  <c r="O74" i="1"/>
  <c r="K73" i="1"/>
  <c r="AA73" i="1"/>
  <c r="W73" i="1"/>
  <c r="S73" i="1"/>
  <c r="O73" i="1"/>
  <c r="K72" i="1"/>
  <c r="AA72" i="1"/>
  <c r="W72" i="1"/>
  <c r="S72" i="1"/>
  <c r="O72" i="1"/>
  <c r="K71" i="1"/>
  <c r="AA71" i="1"/>
  <c r="W71" i="1"/>
  <c r="S71" i="1"/>
  <c r="O71" i="1"/>
  <c r="K70" i="1"/>
  <c r="AA70" i="1"/>
  <c r="W70" i="1"/>
  <c r="S70" i="1"/>
  <c r="O70" i="1"/>
  <c r="K69" i="1"/>
  <c r="AA69" i="1"/>
  <c r="W69" i="1"/>
  <c r="S69" i="1"/>
  <c r="O69" i="1"/>
  <c r="K68" i="1"/>
  <c r="AA68" i="1"/>
  <c r="W68" i="1"/>
  <c r="S68" i="1"/>
  <c r="O68" i="1"/>
  <c r="K67" i="1"/>
  <c r="AA67" i="1"/>
  <c r="W67" i="1"/>
  <c r="S67" i="1"/>
  <c r="O67" i="1"/>
  <c r="K66" i="1"/>
  <c r="AA66" i="1"/>
  <c r="W66" i="1"/>
  <c r="S66" i="1"/>
  <c r="O66" i="1"/>
  <c r="K65" i="1"/>
  <c r="AA65" i="1"/>
  <c r="W65" i="1"/>
  <c r="S65" i="1"/>
  <c r="O65" i="1"/>
  <c r="K64" i="1"/>
  <c r="AA64" i="1"/>
  <c r="W64" i="1"/>
  <c r="S64" i="1"/>
  <c r="O64" i="1"/>
  <c r="K63" i="1"/>
  <c r="AA63" i="1"/>
  <c r="W63" i="1"/>
  <c r="S63" i="1"/>
  <c r="O63" i="1"/>
  <c r="K62" i="1"/>
  <c r="AA62" i="1"/>
  <c r="W62" i="1"/>
  <c r="S62" i="1"/>
  <c r="O62" i="1"/>
  <c r="K61" i="1"/>
  <c r="AA61" i="1"/>
  <c r="W61" i="1"/>
  <c r="S61" i="1"/>
  <c r="O61" i="1"/>
  <c r="K60" i="1"/>
  <c r="AA60" i="1"/>
  <c r="W60" i="1"/>
  <c r="S60" i="1"/>
  <c r="O60" i="1"/>
  <c r="K59" i="1"/>
  <c r="AA59" i="1"/>
  <c r="W59" i="1"/>
  <c r="S59" i="1"/>
  <c r="O59" i="1"/>
  <c r="K58" i="1"/>
  <c r="AA58" i="1"/>
  <c r="W58" i="1"/>
  <c r="S58" i="1"/>
  <c r="O58" i="1"/>
  <c r="K57" i="1"/>
  <c r="AA57" i="1"/>
  <c r="W57" i="1"/>
  <c r="S57" i="1"/>
  <c r="O57" i="1"/>
  <c r="K56" i="1"/>
  <c r="AA56" i="1"/>
  <c r="W56" i="1"/>
  <c r="S56" i="1"/>
  <c r="O56" i="1"/>
  <c r="K55" i="1"/>
  <c r="AA55" i="1"/>
  <c r="W55" i="1"/>
  <c r="S55" i="1"/>
  <c r="O55" i="1"/>
  <c r="K54" i="1"/>
  <c r="AA54" i="1"/>
  <c r="W54" i="1"/>
  <c r="S54" i="1"/>
  <c r="O54" i="1"/>
  <c r="K53" i="1"/>
  <c r="AA53" i="1"/>
  <c r="W53" i="1"/>
  <c r="S53" i="1"/>
  <c r="O53" i="1"/>
  <c r="K52" i="1"/>
  <c r="AA52" i="1"/>
  <c r="W52" i="1"/>
  <c r="S52" i="1"/>
  <c r="O52" i="1"/>
  <c r="K51" i="1"/>
  <c r="AA51" i="1"/>
  <c r="W51" i="1"/>
  <c r="S51" i="1"/>
  <c r="O51" i="1"/>
  <c r="K50" i="1"/>
  <c r="AA50" i="1"/>
  <c r="W50" i="1"/>
  <c r="S50" i="1"/>
  <c r="O50" i="1"/>
  <c r="K49" i="1"/>
  <c r="AA49" i="1"/>
  <c r="W49" i="1"/>
  <c r="S49" i="1"/>
  <c r="O49" i="1"/>
  <c r="K48" i="1"/>
  <c r="AA48" i="1"/>
  <c r="W48" i="1"/>
  <c r="S48" i="1"/>
  <c r="O48" i="1"/>
  <c r="K47" i="1"/>
  <c r="AA47" i="1"/>
  <c r="W47" i="1"/>
  <c r="S47" i="1"/>
  <c r="O47" i="1"/>
  <c r="K46" i="1"/>
  <c r="AA46" i="1"/>
  <c r="W46" i="1"/>
  <c r="S46" i="1"/>
  <c r="O46" i="1"/>
  <c r="K45" i="1"/>
  <c r="AA45" i="1"/>
  <c r="W45" i="1"/>
  <c r="S45" i="1"/>
  <c r="O45" i="1"/>
  <c r="K44" i="1"/>
  <c r="AA44" i="1"/>
  <c r="W44" i="1"/>
  <c r="S44" i="1"/>
  <c r="O44" i="1"/>
  <c r="K43" i="1"/>
  <c r="AA43" i="1"/>
  <c r="W43" i="1"/>
  <c r="S43" i="1"/>
  <c r="O43" i="1"/>
  <c r="K42" i="1"/>
  <c r="AA42" i="1"/>
  <c r="W42" i="1"/>
  <c r="S42" i="1"/>
  <c r="O42" i="1"/>
  <c r="K41" i="1"/>
  <c r="AA41" i="1"/>
  <c r="W41" i="1"/>
  <c r="S41" i="1"/>
  <c r="O41" i="1"/>
  <c r="K40" i="1"/>
  <c r="AA40" i="1"/>
  <c r="W40" i="1"/>
  <c r="S40" i="1"/>
  <c r="O40" i="1"/>
  <c r="K39" i="1"/>
  <c r="AA39" i="1"/>
  <c r="W39" i="1"/>
  <c r="S39" i="1"/>
  <c r="O39" i="1"/>
  <c r="K38" i="1"/>
  <c r="AA38" i="1"/>
  <c r="W38" i="1"/>
  <c r="S38" i="1"/>
  <c r="O38" i="1"/>
  <c r="K37" i="1"/>
  <c r="AA37" i="1"/>
  <c r="W37" i="1"/>
  <c r="S37" i="1"/>
  <c r="O37" i="1"/>
  <c r="K36" i="1"/>
  <c r="AA36" i="1"/>
  <c r="W36" i="1"/>
  <c r="S36" i="1"/>
  <c r="O36" i="1"/>
  <c r="K35" i="1"/>
  <c r="AA35" i="1"/>
  <c r="W35" i="1"/>
  <c r="S35" i="1"/>
  <c r="O35" i="1"/>
  <c r="K34" i="1"/>
  <c r="AA34" i="1"/>
  <c r="W34" i="1"/>
  <c r="S34" i="1"/>
  <c r="O34" i="1"/>
  <c r="K33" i="1"/>
  <c r="AA33" i="1"/>
  <c r="W33" i="1"/>
  <c r="S33" i="1"/>
  <c r="O33" i="1"/>
  <c r="K32" i="1"/>
  <c r="AA32" i="1"/>
  <c r="W32" i="1"/>
  <c r="S32" i="1"/>
  <c r="O32" i="1"/>
  <c r="K31" i="1"/>
  <c r="AA31" i="1"/>
  <c r="W31" i="1"/>
  <c r="S31" i="1"/>
  <c r="O31" i="1"/>
  <c r="K30" i="1"/>
  <c r="AA30" i="1"/>
  <c r="W30" i="1"/>
  <c r="S30" i="1"/>
  <c r="O30" i="1"/>
  <c r="K29" i="1"/>
  <c r="AA29" i="1"/>
  <c r="W29" i="1"/>
  <c r="S29" i="1"/>
  <c r="O29" i="1"/>
  <c r="K28" i="1"/>
  <c r="AA28" i="1"/>
  <c r="W28" i="1"/>
  <c r="S28" i="1"/>
  <c r="O28" i="1"/>
  <c r="K27" i="1"/>
  <c r="AA27" i="1"/>
  <c r="W27" i="1"/>
  <c r="S27" i="1"/>
  <c r="O27" i="1"/>
  <c r="K26" i="1"/>
  <c r="AA26" i="1"/>
  <c r="W26" i="1"/>
  <c r="S26" i="1"/>
  <c r="O26" i="1"/>
  <c r="K25" i="1"/>
  <c r="AA25" i="1"/>
  <c r="W25" i="1"/>
  <c r="S25" i="1"/>
  <c r="O25" i="1"/>
  <c r="K24" i="1"/>
  <c r="AA24" i="1"/>
  <c r="W24" i="1"/>
  <c r="S24" i="1"/>
  <c r="O24" i="1"/>
  <c r="K23" i="1"/>
  <c r="AA23" i="1"/>
  <c r="W23" i="1"/>
  <c r="S23" i="1"/>
  <c r="O23" i="1"/>
  <c r="K22" i="1"/>
  <c r="AA22" i="1"/>
  <c r="W22" i="1"/>
  <c r="S22" i="1"/>
  <c r="O22" i="1"/>
  <c r="K21" i="1"/>
  <c r="AA21" i="1"/>
  <c r="W21" i="1"/>
  <c r="S21" i="1"/>
  <c r="O21" i="1"/>
  <c r="K20" i="1"/>
  <c r="AA20" i="1"/>
  <c r="W20" i="1"/>
  <c r="S20" i="1"/>
  <c r="O20" i="1"/>
  <c r="K19" i="1"/>
  <c r="AA19" i="1"/>
  <c r="W19" i="1"/>
  <c r="S19" i="1"/>
  <c r="O19" i="1"/>
  <c r="K18" i="1"/>
  <c r="AA18" i="1"/>
  <c r="W18" i="1"/>
  <c r="S18" i="1"/>
  <c r="O18" i="1"/>
  <c r="K17" i="1"/>
  <c r="AA17" i="1"/>
  <c r="W17" i="1"/>
  <c r="S17" i="1"/>
  <c r="O17" i="1"/>
  <c r="K16" i="1"/>
  <c r="AA16" i="1"/>
  <c r="W16" i="1"/>
  <c r="S16" i="1"/>
  <c r="O16" i="1"/>
  <c r="K15" i="1"/>
  <c r="AA15" i="1"/>
  <c r="W15" i="1"/>
  <c r="S15" i="1"/>
  <c r="O15" i="1"/>
  <c r="K14" i="1"/>
  <c r="AA14" i="1"/>
  <c r="W14" i="1"/>
  <c r="S14" i="1"/>
  <c r="O14" i="1"/>
  <c r="K13" i="1"/>
  <c r="AA13" i="1"/>
  <c r="W13" i="1"/>
  <c r="S13" i="1"/>
  <c r="O13" i="1"/>
  <c r="K12" i="1"/>
  <c r="AA12" i="1"/>
  <c r="W12" i="1"/>
  <c r="S12" i="1"/>
  <c r="O12" i="1"/>
  <c r="K11" i="1"/>
  <c r="AA11" i="1"/>
  <c r="W11" i="1"/>
  <c r="S11" i="1"/>
  <c r="O11" i="1"/>
  <c r="K10" i="1"/>
  <c r="AA10" i="1"/>
  <c r="W10" i="1"/>
  <c r="S10" i="1"/>
  <c r="O10" i="1"/>
  <c r="K9" i="1"/>
  <c r="AA9" i="1"/>
  <c r="W9" i="1"/>
  <c r="S9" i="1"/>
  <c r="O9" i="1"/>
  <c r="K8" i="1"/>
  <c r="AA8" i="1"/>
  <c r="W8" i="1"/>
  <c r="S8" i="1"/>
  <c r="O8" i="1"/>
  <c r="K7" i="1"/>
  <c r="AA7" i="1"/>
  <c r="W7" i="1"/>
  <c r="S7" i="1"/>
  <c r="O7" i="1"/>
  <c r="K6" i="1"/>
  <c r="AA6" i="1"/>
  <c r="W6" i="1"/>
  <c r="S6" i="1"/>
  <c r="O6" i="1"/>
  <c r="K5" i="1"/>
  <c r="AA5" i="1"/>
  <c r="W5" i="1"/>
  <c r="S5" i="1"/>
  <c r="O5" i="1"/>
  <c r="K4" i="1"/>
  <c r="AA4" i="1"/>
  <c r="W4" i="1"/>
  <c r="S4" i="1"/>
  <c r="O4" i="1"/>
  <c r="K3" i="1"/>
  <c r="AA3" i="1"/>
  <c r="W3" i="1"/>
  <c r="S3" i="1"/>
  <c r="O3" i="1"/>
  <c r="K2" i="1"/>
  <c r="AA2" i="1"/>
  <c r="W2" i="1"/>
  <c r="S2" i="1"/>
  <c r="O2" i="1"/>
  <c r="J114" i="1" l="1"/>
  <c r="AC116" i="1"/>
  <c r="J129" i="1"/>
  <c r="J133" i="1"/>
  <c r="J311" i="1"/>
  <c r="AC355" i="1"/>
  <c r="AC359" i="1"/>
  <c r="AC363" i="1"/>
  <c r="AC367" i="1"/>
  <c r="AC371" i="1"/>
  <c r="AC375" i="1"/>
  <c r="AC379" i="1"/>
  <c r="AC383" i="1"/>
  <c r="AC387" i="1"/>
  <c r="J380" i="1"/>
  <c r="AC169" i="1"/>
  <c r="AB375" i="1"/>
  <c r="AB379" i="1"/>
  <c r="J95" i="1"/>
  <c r="J111" i="1"/>
  <c r="J202" i="1"/>
  <c r="J206" i="1"/>
  <c r="J210" i="1"/>
  <c r="J214" i="1"/>
  <c r="J218" i="1"/>
  <c r="AC80" i="1"/>
  <c r="AC88" i="1"/>
  <c r="AB94" i="1"/>
  <c r="AC96" i="1"/>
  <c r="AC104" i="1"/>
  <c r="AB268" i="1"/>
  <c r="AB272" i="1"/>
  <c r="AB276" i="1"/>
  <c r="AC168" i="1"/>
  <c r="AB312" i="1"/>
  <c r="AB315" i="1"/>
  <c r="AB186" i="1"/>
  <c r="AC11" i="1"/>
  <c r="AB13" i="1"/>
  <c r="AC15" i="1"/>
  <c r="AB109" i="1"/>
  <c r="AB113" i="1"/>
  <c r="AC118" i="1"/>
  <c r="AC267" i="1"/>
  <c r="AC281" i="1"/>
  <c r="AC285" i="1"/>
  <c r="AC289" i="1"/>
  <c r="AC293" i="1"/>
  <c r="AC297" i="1"/>
  <c r="AC301" i="1"/>
  <c r="AB305" i="1"/>
  <c r="AB318" i="1"/>
  <c r="AC189" i="1"/>
  <c r="AB323" i="1"/>
  <c r="AB200" i="1"/>
  <c r="AC217" i="1"/>
  <c r="AC221" i="1"/>
  <c r="J222" i="1"/>
  <c r="AC225" i="1"/>
  <c r="J226" i="1"/>
  <c r="J234" i="1"/>
  <c r="J242" i="1"/>
  <c r="J248" i="1"/>
  <c r="AB249" i="1"/>
  <c r="AB328" i="1"/>
  <c r="AB256" i="1"/>
  <c r="AB331" i="1"/>
  <c r="AB335" i="1"/>
  <c r="AB339" i="1"/>
  <c r="AB343" i="1"/>
  <c r="AB347" i="1"/>
  <c r="AB351" i="1"/>
  <c r="AB355" i="1"/>
  <c r="AB359" i="1"/>
  <c r="AB363" i="1"/>
  <c r="AB383" i="1"/>
  <c r="AC79" i="1"/>
  <c r="AC186" i="1"/>
  <c r="AC121" i="1"/>
  <c r="J49" i="1"/>
  <c r="J53" i="1"/>
  <c r="J57" i="1"/>
  <c r="J61" i="1"/>
  <c r="J84" i="1"/>
  <c r="AC91" i="1"/>
  <c r="J92" i="1"/>
  <c r="AC95" i="1"/>
  <c r="AC2" i="1"/>
  <c r="AB4" i="1"/>
  <c r="AC6" i="1"/>
  <c r="AB12" i="1"/>
  <c r="AC13" i="1"/>
  <c r="AC14" i="1"/>
  <c r="AC18" i="1"/>
  <c r="AB20" i="1"/>
  <c r="AC22" i="1"/>
  <c r="AC26" i="1"/>
  <c r="AC34" i="1"/>
  <c r="AC42" i="1"/>
  <c r="J83" i="1"/>
  <c r="AC10" i="1"/>
  <c r="AC46" i="1"/>
  <c r="AC50" i="1"/>
  <c r="AC54" i="1"/>
  <c r="AC58" i="1"/>
  <c r="AC62" i="1"/>
  <c r="AC66" i="1"/>
  <c r="AC70" i="1"/>
  <c r="AC74" i="1"/>
  <c r="J89" i="1"/>
  <c r="J91" i="1"/>
  <c r="AC99" i="1"/>
  <c r="J100" i="1"/>
  <c r="AC103" i="1"/>
  <c r="J314" i="1"/>
  <c r="AC316" i="1"/>
  <c r="J317" i="1"/>
  <c r="AC188" i="1"/>
  <c r="J324" i="1"/>
  <c r="J198" i="1"/>
  <c r="AC213" i="1"/>
  <c r="AC233" i="1"/>
  <c r="AC241" i="1"/>
  <c r="AC250" i="1"/>
  <c r="AC253" i="1"/>
  <c r="AB387" i="1"/>
  <c r="AB391" i="1"/>
  <c r="AC7" i="1"/>
  <c r="AC8" i="1"/>
  <c r="AB10" i="1"/>
  <c r="AC27" i="1"/>
  <c r="AC35" i="1"/>
  <c r="AC43" i="1"/>
  <c r="J76" i="1"/>
  <c r="AB78" i="1"/>
  <c r="J87" i="1"/>
  <c r="J97" i="1"/>
  <c r="J99" i="1"/>
  <c r="J101" i="1"/>
  <c r="J103" i="1"/>
  <c r="AC108" i="1"/>
  <c r="AC112" i="1"/>
  <c r="J130" i="1"/>
  <c r="J134" i="1"/>
  <c r="J136" i="1"/>
  <c r="J140" i="1"/>
  <c r="J145" i="1"/>
  <c r="AC147" i="1"/>
  <c r="J149" i="1"/>
  <c r="AB259" i="1"/>
  <c r="AB260" i="1"/>
  <c r="AB262" i="1"/>
  <c r="AC161" i="1"/>
  <c r="AC166" i="1"/>
  <c r="J277" i="1"/>
  <c r="AC279" i="1"/>
  <c r="AB289" i="1"/>
  <c r="AB293" i="1"/>
  <c r="AB297" i="1"/>
  <c r="AB301" i="1"/>
  <c r="AB304" i="1"/>
  <c r="AB307" i="1"/>
  <c r="AC181" i="1"/>
  <c r="AC182" i="1"/>
  <c r="J319" i="1"/>
  <c r="AC191" i="1"/>
  <c r="AB192" i="1"/>
  <c r="AC194" i="1"/>
  <c r="J325" i="1"/>
  <c r="J199" i="1"/>
  <c r="J203" i="1"/>
  <c r="J207" i="1"/>
  <c r="J211" i="1"/>
  <c r="J215" i="1"/>
  <c r="J219" i="1"/>
  <c r="J223" i="1"/>
  <c r="AC230" i="1"/>
  <c r="J231" i="1"/>
  <c r="AC238" i="1"/>
  <c r="J239" i="1"/>
  <c r="AC245" i="1"/>
  <c r="AB7" i="1"/>
  <c r="AB23" i="1"/>
  <c r="AB51" i="1"/>
  <c r="AB55" i="1"/>
  <c r="AB59" i="1"/>
  <c r="AB63" i="1"/>
  <c r="AB67" i="1"/>
  <c r="AB71" i="1"/>
  <c r="AB75" i="1"/>
  <c r="AB86" i="1"/>
  <c r="AC125" i="1"/>
  <c r="AB127" i="1"/>
  <c r="AB135" i="1"/>
  <c r="AC141" i="1"/>
  <c r="AC268" i="1"/>
  <c r="AC272" i="1"/>
  <c r="AC276" i="1"/>
  <c r="AB168" i="1"/>
  <c r="AC170" i="1"/>
  <c r="AB172" i="1"/>
  <c r="AB282" i="1"/>
  <c r="AB286" i="1"/>
  <c r="AB290" i="1"/>
  <c r="AB294" i="1"/>
  <c r="AB298" i="1"/>
  <c r="AB302" i="1"/>
  <c r="AC310" i="1"/>
  <c r="AB181" i="1"/>
  <c r="AB314" i="1"/>
  <c r="AB184" i="1"/>
  <c r="AB317" i="1"/>
  <c r="AB189" i="1"/>
  <c r="AB324" i="1"/>
  <c r="AB198" i="1"/>
  <c r="AB202" i="1"/>
  <c r="AB206" i="1"/>
  <c r="AB210" i="1"/>
  <c r="AB214" i="1"/>
  <c r="AB218" i="1"/>
  <c r="AB222" i="1"/>
  <c r="AB248" i="1"/>
  <c r="AC64" i="1"/>
  <c r="AC68" i="1"/>
  <c r="AC5" i="1"/>
  <c r="AC21" i="1"/>
  <c r="J50" i="1"/>
  <c r="J54" i="1"/>
  <c r="J58" i="1"/>
  <c r="J62" i="1"/>
  <c r="J66" i="1"/>
  <c r="J70" i="1"/>
  <c r="J74" i="1"/>
  <c r="AC76" i="1"/>
  <c r="J79" i="1"/>
  <c r="J80" i="1"/>
  <c r="AC83" i="1"/>
  <c r="AC84" i="1"/>
  <c r="J88" i="1"/>
  <c r="AC92" i="1"/>
  <c r="J93" i="1"/>
  <c r="AB106" i="1"/>
  <c r="AC107" i="1"/>
  <c r="J108" i="1"/>
  <c r="AB117" i="1"/>
  <c r="AB125" i="1"/>
  <c r="AC126" i="1"/>
  <c r="J128" i="1"/>
  <c r="J132" i="1"/>
  <c r="AC134" i="1"/>
  <c r="AC137" i="1"/>
  <c r="AB258" i="1"/>
  <c r="J144" i="1"/>
  <c r="J148" i="1"/>
  <c r="AB150" i="1"/>
  <c r="AB153" i="1"/>
  <c r="AB261" i="1"/>
  <c r="AB158" i="1"/>
  <c r="J263" i="1"/>
  <c r="AB265" i="1"/>
  <c r="AB165" i="1"/>
  <c r="AC271" i="1"/>
  <c r="AC275" i="1"/>
  <c r="AC174" i="1"/>
  <c r="AB281" i="1"/>
  <c r="AB285" i="1"/>
  <c r="AB196" i="1"/>
  <c r="AB204" i="1"/>
  <c r="AB208" i="1"/>
  <c r="AB212" i="1"/>
  <c r="AB216" i="1"/>
  <c r="AB220" i="1"/>
  <c r="AB224" i="1"/>
  <c r="AB228" i="1"/>
  <c r="AB232" i="1"/>
  <c r="AB236" i="1"/>
  <c r="AB240" i="1"/>
  <c r="AB244" i="1"/>
  <c r="AB247" i="1"/>
  <c r="J384" i="1"/>
  <c r="J388" i="1"/>
  <c r="AB390" i="1"/>
  <c r="AC56" i="1"/>
  <c r="AC60" i="1"/>
  <c r="AB2" i="1"/>
  <c r="AC3" i="1"/>
  <c r="AB5" i="1"/>
  <c r="AB15" i="1"/>
  <c r="AC16" i="1"/>
  <c r="AB18" i="1"/>
  <c r="AC19" i="1"/>
  <c r="AB21" i="1"/>
  <c r="AC23" i="1"/>
  <c r="AB25" i="1"/>
  <c r="AB29" i="1"/>
  <c r="AC30" i="1"/>
  <c r="AC31" i="1"/>
  <c r="AB33" i="1"/>
  <c r="AB37" i="1"/>
  <c r="AC38" i="1"/>
  <c r="AC39" i="1"/>
  <c r="AB41" i="1"/>
  <c r="AB45" i="1"/>
  <c r="AC47" i="1"/>
  <c r="AB49" i="1"/>
  <c r="AB53" i="1"/>
  <c r="AB57" i="1"/>
  <c r="AB61" i="1"/>
  <c r="AB65" i="1"/>
  <c r="J67" i="1"/>
  <c r="AB69" i="1"/>
  <c r="J71" i="1"/>
  <c r="AB73" i="1"/>
  <c r="AC75" i="1"/>
  <c r="AB82" i="1"/>
  <c r="AB90" i="1"/>
  <c r="AB98" i="1"/>
  <c r="J105" i="1"/>
  <c r="J109" i="1"/>
  <c r="AC113" i="1"/>
  <c r="AB115" i="1"/>
  <c r="J118" i="1"/>
  <c r="J120" i="1"/>
  <c r="J124" i="1"/>
  <c r="AB133" i="1"/>
  <c r="AB141" i="1"/>
  <c r="AC142" i="1"/>
  <c r="J143" i="1"/>
  <c r="J147" i="1"/>
  <c r="AC149" i="1"/>
  <c r="AC259" i="1"/>
  <c r="AC260" i="1"/>
  <c r="AC262" i="1"/>
  <c r="AC309" i="1"/>
  <c r="AC257" i="1"/>
  <c r="AC332" i="1"/>
  <c r="AC336" i="1"/>
  <c r="AC340" i="1"/>
  <c r="AC87" i="1"/>
  <c r="AB102" i="1"/>
  <c r="AB119" i="1"/>
  <c r="AC132" i="1"/>
  <c r="AB148" i="1"/>
  <c r="AB263" i="1"/>
  <c r="AB160" i="1"/>
  <c r="AB163" i="1"/>
  <c r="AC165" i="1"/>
  <c r="AB271" i="1"/>
  <c r="AB275" i="1"/>
  <c r="AC173" i="1"/>
  <c r="J278" i="1"/>
  <c r="J304" i="1"/>
  <c r="AC306" i="1"/>
  <c r="J322" i="1"/>
  <c r="AC215" i="1"/>
  <c r="AC219" i="1"/>
  <c r="AC223" i="1"/>
  <c r="AC227" i="1"/>
  <c r="AC231" i="1"/>
  <c r="AC235" i="1"/>
  <c r="AC239" i="1"/>
  <c r="AC243" i="1"/>
  <c r="AC246" i="1"/>
  <c r="AC52" i="1"/>
  <c r="AC72" i="1"/>
  <c r="J308" i="1"/>
  <c r="AC177" i="1"/>
  <c r="AC178" i="1"/>
  <c r="AB311" i="1"/>
  <c r="AC180" i="1"/>
  <c r="AB182" i="1"/>
  <c r="AC320" i="1"/>
  <c r="AC190" i="1"/>
  <c r="AB191" i="1"/>
  <c r="AC192" i="1"/>
  <c r="AB194" i="1"/>
  <c r="AC229" i="1"/>
  <c r="AC237" i="1"/>
  <c r="AC326" i="1"/>
  <c r="AB327" i="1"/>
  <c r="J249" i="1"/>
  <c r="AB251" i="1"/>
  <c r="AC252" i="1"/>
  <c r="J328" i="1"/>
  <c r="AB254" i="1"/>
  <c r="AC255" i="1"/>
  <c r="J256" i="1"/>
  <c r="AB329" i="1"/>
  <c r="AC330" i="1"/>
  <c r="J331" i="1"/>
  <c r="AB333" i="1"/>
  <c r="AC334" i="1"/>
  <c r="J335" i="1"/>
  <c r="AB337" i="1"/>
  <c r="AC338" i="1"/>
  <c r="J339" i="1"/>
  <c r="AB341" i="1"/>
  <c r="AC342" i="1"/>
  <c r="J343" i="1"/>
  <c r="AB345" i="1"/>
  <c r="AC346" i="1"/>
  <c r="J347" i="1"/>
  <c r="AB349" i="1"/>
  <c r="AC350" i="1"/>
  <c r="J351" i="1"/>
  <c r="AB353" i="1"/>
  <c r="AC354" i="1"/>
  <c r="AC358" i="1"/>
  <c r="AC362" i="1"/>
  <c r="AC366" i="1"/>
  <c r="AC370" i="1"/>
  <c r="AC374" i="1"/>
  <c r="AC378" i="1"/>
  <c r="AC382" i="1"/>
  <c r="AB393" i="1"/>
  <c r="AC394" i="1"/>
  <c r="AC395" i="1"/>
  <c r="AB397" i="1"/>
  <c r="AB400" i="1"/>
  <c r="J65" i="1"/>
  <c r="J69" i="1"/>
  <c r="J73" i="1"/>
  <c r="J78" i="1"/>
  <c r="J82" i="1"/>
  <c r="J86" i="1"/>
  <c r="J90" i="1"/>
  <c r="J94" i="1"/>
  <c r="J102" i="1"/>
  <c r="AB3" i="1"/>
  <c r="AC4" i="1"/>
  <c r="AB6" i="1"/>
  <c r="AB8" i="1"/>
  <c r="AC9" i="1"/>
  <c r="AB11" i="1"/>
  <c r="AC12" i="1"/>
  <c r="AB14" i="1"/>
  <c r="AB16" i="1"/>
  <c r="AC17" i="1"/>
  <c r="AB19" i="1"/>
  <c r="AC20" i="1"/>
  <c r="AB22" i="1"/>
  <c r="AB24" i="1"/>
  <c r="AC25" i="1"/>
  <c r="AB27" i="1"/>
  <c r="AC28" i="1"/>
  <c r="AB30" i="1"/>
  <c r="AB32" i="1"/>
  <c r="AC33" i="1"/>
  <c r="AB35" i="1"/>
  <c r="AC36" i="1"/>
  <c r="AB38" i="1"/>
  <c r="AB40" i="1"/>
  <c r="AC41" i="1"/>
  <c r="AB43" i="1"/>
  <c r="AC44" i="1"/>
  <c r="AB46" i="1"/>
  <c r="AB48" i="1"/>
  <c r="AC49" i="1"/>
  <c r="AB52" i="1"/>
  <c r="AC53" i="1"/>
  <c r="AB56" i="1"/>
  <c r="AC57" i="1"/>
  <c r="AB60" i="1"/>
  <c r="AC61" i="1"/>
  <c r="AB64" i="1"/>
  <c r="AC65" i="1"/>
  <c r="AB68" i="1"/>
  <c r="AC69" i="1"/>
  <c r="AB72" i="1"/>
  <c r="AC73" i="1"/>
  <c r="J117" i="1"/>
  <c r="AC117" i="1"/>
  <c r="AB9" i="1"/>
  <c r="AB17" i="1"/>
  <c r="J51" i="1"/>
  <c r="J55" i="1"/>
  <c r="J59" i="1"/>
  <c r="J63" i="1"/>
  <c r="J98" i="1"/>
  <c r="J106" i="1"/>
  <c r="J113" i="1"/>
  <c r="AC114" i="1"/>
  <c r="J115" i="1"/>
  <c r="AC115" i="1"/>
  <c r="AC24" i="1"/>
  <c r="AB26" i="1"/>
  <c r="AB28" i="1"/>
  <c r="AC29" i="1"/>
  <c r="AB31" i="1"/>
  <c r="AC32" i="1"/>
  <c r="AB34" i="1"/>
  <c r="AB36" i="1"/>
  <c r="AC37" i="1"/>
  <c r="AB39" i="1"/>
  <c r="AC40" i="1"/>
  <c r="AB42" i="1"/>
  <c r="AB44" i="1"/>
  <c r="AC45" i="1"/>
  <c r="AB47" i="1"/>
  <c r="AC48" i="1"/>
  <c r="AB50" i="1"/>
  <c r="AC51" i="1"/>
  <c r="J52" i="1"/>
  <c r="AB54" i="1"/>
  <c r="AC55" i="1"/>
  <c r="J56" i="1"/>
  <c r="AB58" i="1"/>
  <c r="AC59" i="1"/>
  <c r="J60" i="1"/>
  <c r="AB62" i="1"/>
  <c r="AC63" i="1"/>
  <c r="J64" i="1"/>
  <c r="AB66" i="1"/>
  <c r="AC67" i="1"/>
  <c r="J68" i="1"/>
  <c r="AB70" i="1"/>
  <c r="AC71" i="1"/>
  <c r="J72" i="1"/>
  <c r="AB74" i="1"/>
  <c r="J77" i="1"/>
  <c r="AB79" i="1"/>
  <c r="J81" i="1"/>
  <c r="AB83" i="1"/>
  <c r="J85" i="1"/>
  <c r="AB87" i="1"/>
  <c r="AB91" i="1"/>
  <c r="J96" i="1"/>
  <c r="AC100" i="1"/>
  <c r="J104" i="1"/>
  <c r="AC109" i="1"/>
  <c r="J110" i="1"/>
  <c r="J260" i="1"/>
  <c r="J275" i="1"/>
  <c r="J285" i="1"/>
  <c r="J293" i="1"/>
  <c r="J301" i="1"/>
  <c r="AB95" i="1"/>
  <c r="AB99" i="1"/>
  <c r="AB103" i="1"/>
  <c r="AB107" i="1"/>
  <c r="AC110" i="1"/>
  <c r="AB121" i="1"/>
  <c r="AC122" i="1"/>
  <c r="AB123" i="1"/>
  <c r="AB137" i="1"/>
  <c r="AC138" i="1"/>
  <c r="AB139" i="1"/>
  <c r="AC151" i="1"/>
  <c r="AB152" i="1"/>
  <c r="AB154" i="1"/>
  <c r="J154" i="1"/>
  <c r="AC156" i="1"/>
  <c r="AB157" i="1"/>
  <c r="AB159" i="1"/>
  <c r="AB266" i="1"/>
  <c r="AB161" i="1"/>
  <c r="AC162" i="1"/>
  <c r="AB164" i="1"/>
  <c r="AC269" i="1"/>
  <c r="AB270" i="1"/>
  <c r="AB273" i="1"/>
  <c r="J273" i="1"/>
  <c r="AC274" i="1"/>
  <c r="AC167" i="1"/>
  <c r="AB169" i="1"/>
  <c r="AB171" i="1"/>
  <c r="AB173" i="1"/>
  <c r="AB279" i="1"/>
  <c r="AB280" i="1"/>
  <c r="AB283" i="1"/>
  <c r="J283" i="1"/>
  <c r="AC287" i="1"/>
  <c r="AB288" i="1"/>
  <c r="AB291" i="1"/>
  <c r="J291" i="1"/>
  <c r="AC295" i="1"/>
  <c r="AB296" i="1"/>
  <c r="AB299" i="1"/>
  <c r="J299" i="1"/>
  <c r="AC303" i="1"/>
  <c r="AB175" i="1"/>
  <c r="AB306" i="1"/>
  <c r="AC307" i="1"/>
  <c r="AB309" i="1"/>
  <c r="AB177" i="1"/>
  <c r="AB179" i="1"/>
  <c r="AC311" i="1"/>
  <c r="AB313" i="1"/>
  <c r="AC183" i="1"/>
  <c r="AB316" i="1"/>
  <c r="AC184" i="1"/>
  <c r="AC185" i="1"/>
  <c r="AC187" i="1"/>
  <c r="AB188" i="1"/>
  <c r="AB320" i="1"/>
  <c r="AB321" i="1"/>
  <c r="AB193" i="1"/>
  <c r="AB195" i="1"/>
  <c r="AB197" i="1"/>
  <c r="AB201" i="1"/>
  <c r="AB205" i="1"/>
  <c r="J116" i="1"/>
  <c r="J125" i="1"/>
  <c r="J126" i="1"/>
  <c r="AC133" i="1"/>
  <c r="J141" i="1"/>
  <c r="J142" i="1"/>
  <c r="AC148" i="1"/>
  <c r="J259" i="1"/>
  <c r="J262" i="1"/>
  <c r="J265" i="1"/>
  <c r="J271" i="1"/>
  <c r="J281" i="1"/>
  <c r="J289" i="1"/>
  <c r="J297" i="1"/>
  <c r="J312" i="1"/>
  <c r="J315" i="1"/>
  <c r="J318" i="1"/>
  <c r="J323" i="1"/>
  <c r="J196" i="1"/>
  <c r="J200" i="1"/>
  <c r="J204" i="1"/>
  <c r="J208" i="1"/>
  <c r="J212" i="1"/>
  <c r="J216" i="1"/>
  <c r="J107" i="1"/>
  <c r="AB111" i="1"/>
  <c r="AC111" i="1"/>
  <c r="J112" i="1"/>
  <c r="J121" i="1"/>
  <c r="J122" i="1"/>
  <c r="AC128" i="1"/>
  <c r="AB129" i="1"/>
  <c r="AC129" i="1"/>
  <c r="AC130" i="1"/>
  <c r="AB131" i="1"/>
  <c r="J137" i="1"/>
  <c r="J138" i="1"/>
  <c r="AC143" i="1"/>
  <c r="AB144" i="1"/>
  <c r="AC144" i="1"/>
  <c r="AC145" i="1"/>
  <c r="AB146" i="1"/>
  <c r="AB151" i="1"/>
  <c r="J151" i="1"/>
  <c r="AC154" i="1"/>
  <c r="AB155" i="1"/>
  <c r="AB156" i="1"/>
  <c r="J156" i="1"/>
  <c r="AC159" i="1"/>
  <c r="AB264" i="1"/>
  <c r="AC164" i="1"/>
  <c r="AB269" i="1"/>
  <c r="J269" i="1"/>
  <c r="AC270" i="1"/>
  <c r="AC273" i="1"/>
  <c r="AB274" i="1"/>
  <c r="AB167" i="1"/>
  <c r="AB170" i="1"/>
  <c r="AC171" i="1"/>
  <c r="AB277" i="1"/>
  <c r="AC277" i="1"/>
  <c r="AB278" i="1"/>
  <c r="AC278" i="1"/>
  <c r="J279" i="1"/>
  <c r="AB174" i="1"/>
  <c r="AC283" i="1"/>
  <c r="AB284" i="1"/>
  <c r="AB287" i="1"/>
  <c r="J287" i="1"/>
  <c r="AC291" i="1"/>
  <c r="AB292" i="1"/>
  <c r="AB295" i="1"/>
  <c r="J295" i="1"/>
  <c r="AC299" i="1"/>
  <c r="AB300" i="1"/>
  <c r="AB303" i="1"/>
  <c r="J303" i="1"/>
  <c r="AC175" i="1"/>
  <c r="AB176" i="1"/>
  <c r="AC305" i="1"/>
  <c r="J306" i="1"/>
  <c r="AB308" i="1"/>
  <c r="AC308" i="1"/>
  <c r="J309" i="1"/>
  <c r="AB310" i="1"/>
  <c r="AB178" i="1"/>
  <c r="AC179" i="1"/>
  <c r="AB180" i="1"/>
  <c r="J313" i="1"/>
  <c r="AB183" i="1"/>
  <c r="AC315" i="1"/>
  <c r="J316" i="1"/>
  <c r="AB185" i="1"/>
  <c r="AB187" i="1"/>
  <c r="AC318" i="1"/>
  <c r="AB319" i="1"/>
  <c r="AC319" i="1"/>
  <c r="J320" i="1"/>
  <c r="AB190" i="1"/>
  <c r="J321" i="1"/>
  <c r="AB322" i="1"/>
  <c r="AC193" i="1"/>
  <c r="AC195" i="1"/>
  <c r="AB325" i="1"/>
  <c r="J197" i="1"/>
  <c r="J355" i="1"/>
  <c r="AB357" i="1"/>
  <c r="J359" i="1"/>
  <c r="AB361" i="1"/>
  <c r="J363" i="1"/>
  <c r="AB365" i="1"/>
  <c r="J367" i="1"/>
  <c r="AB369" i="1"/>
  <c r="J371" i="1"/>
  <c r="AB373" i="1"/>
  <c r="J375" i="1"/>
  <c r="AB377" i="1"/>
  <c r="J379" i="1"/>
  <c r="AB381" i="1"/>
  <c r="J383" i="1"/>
  <c r="AB385" i="1"/>
  <c r="AC386" i="1"/>
  <c r="J387" i="1"/>
  <c r="AB389" i="1"/>
  <c r="AC390" i="1"/>
  <c r="J391" i="1"/>
  <c r="AB209" i="1"/>
  <c r="AB213" i="1"/>
  <c r="AC214" i="1"/>
  <c r="AB217" i="1"/>
  <c r="AC218" i="1"/>
  <c r="AB221" i="1"/>
  <c r="AC222" i="1"/>
  <c r="AB225" i="1"/>
  <c r="AB227" i="1"/>
  <c r="AC228" i="1"/>
  <c r="AB230" i="1"/>
  <c r="AB233" i="1"/>
  <c r="AB235" i="1"/>
  <c r="AC236" i="1"/>
  <c r="AB238" i="1"/>
  <c r="AB241" i="1"/>
  <c r="AB243" i="1"/>
  <c r="AC244" i="1"/>
  <c r="AB245" i="1"/>
  <c r="AC249" i="1"/>
  <c r="AB252" i="1"/>
  <c r="AC328" i="1"/>
  <c r="AB255" i="1"/>
  <c r="AC256" i="1"/>
  <c r="AB330" i="1"/>
  <c r="AC331" i="1"/>
  <c r="AB334" i="1"/>
  <c r="AC335" i="1"/>
  <c r="AB338" i="1"/>
  <c r="AC339" i="1"/>
  <c r="AB342" i="1"/>
  <c r="AC343" i="1"/>
  <c r="AC347" i="1"/>
  <c r="AC351" i="1"/>
  <c r="AC391" i="1"/>
  <c r="J392" i="1"/>
  <c r="AC397" i="1"/>
  <c r="J220" i="1"/>
  <c r="AC248" i="1"/>
  <c r="J327" i="1"/>
  <c r="J251" i="1"/>
  <c r="J254" i="1"/>
  <c r="J329" i="1"/>
  <c r="J333" i="1"/>
  <c r="J337" i="1"/>
  <c r="J341" i="1"/>
  <c r="AC344" i="1"/>
  <c r="J345" i="1"/>
  <c r="AC348" i="1"/>
  <c r="J349" i="1"/>
  <c r="AC352" i="1"/>
  <c r="J353" i="1"/>
  <c r="AC356" i="1"/>
  <c r="J357" i="1"/>
  <c r="AC360" i="1"/>
  <c r="J361" i="1"/>
  <c r="AC364" i="1"/>
  <c r="J365" i="1"/>
  <c r="AC368" i="1"/>
  <c r="J369" i="1"/>
  <c r="AC372" i="1"/>
  <c r="J373" i="1"/>
  <c r="AC376" i="1"/>
  <c r="J377" i="1"/>
  <c r="AC380" i="1"/>
  <c r="J381" i="1"/>
  <c r="AC384" i="1"/>
  <c r="J385" i="1"/>
  <c r="AC388" i="1"/>
  <c r="J389" i="1"/>
  <c r="AC392" i="1"/>
  <c r="AB199" i="1"/>
  <c r="J201" i="1"/>
  <c r="AB203" i="1"/>
  <c r="J205" i="1"/>
  <c r="AB207" i="1"/>
  <c r="J209" i="1"/>
  <c r="AB211" i="1"/>
  <c r="AC212" i="1"/>
  <c r="J213" i="1"/>
  <c r="AB215" i="1"/>
  <c r="AC216" i="1"/>
  <c r="J217" i="1"/>
  <c r="AB219" i="1"/>
  <c r="AC220" i="1"/>
  <c r="J221" i="1"/>
  <c r="AB223" i="1"/>
  <c r="AC224" i="1"/>
  <c r="AB226" i="1"/>
  <c r="AC226" i="1"/>
  <c r="J227" i="1"/>
  <c r="AB229" i="1"/>
  <c r="J230" i="1"/>
  <c r="AB231" i="1"/>
  <c r="AC232" i="1"/>
  <c r="AB234" i="1"/>
  <c r="AC234" i="1"/>
  <c r="J235" i="1"/>
  <c r="AB237" i="1"/>
  <c r="J238" i="1"/>
  <c r="AB239" i="1"/>
  <c r="AC240" i="1"/>
  <c r="AB242" i="1"/>
  <c r="AC242" i="1"/>
  <c r="J243" i="1"/>
  <c r="AB326" i="1"/>
  <c r="J245" i="1"/>
  <c r="AB246" i="1"/>
  <c r="AB250" i="1"/>
  <c r="AC251" i="1"/>
  <c r="AB253" i="1"/>
  <c r="AC254" i="1"/>
  <c r="AB257" i="1"/>
  <c r="AC329" i="1"/>
  <c r="AB332" i="1"/>
  <c r="AC333" i="1"/>
  <c r="AB336" i="1"/>
  <c r="AC337" i="1"/>
  <c r="AB340" i="1"/>
  <c r="AC341" i="1"/>
  <c r="AB344" i="1"/>
  <c r="AC345" i="1"/>
  <c r="AB348" i="1"/>
  <c r="AC349" i="1"/>
  <c r="AB352" i="1"/>
  <c r="AC353" i="1"/>
  <c r="AB356" i="1"/>
  <c r="AC357" i="1"/>
  <c r="AB360" i="1"/>
  <c r="AC361" i="1"/>
  <c r="AB364" i="1"/>
  <c r="AC365" i="1"/>
  <c r="AB368" i="1"/>
  <c r="AC369" i="1"/>
  <c r="AB372" i="1"/>
  <c r="AC373" i="1"/>
  <c r="AB376" i="1"/>
  <c r="AC377" i="1"/>
  <c r="J378" i="1"/>
  <c r="AB380" i="1"/>
  <c r="AC381" i="1"/>
  <c r="J382" i="1"/>
  <c r="AB384" i="1"/>
  <c r="AC385" i="1"/>
  <c r="J386" i="1"/>
  <c r="AC389" i="1"/>
  <c r="J390" i="1"/>
  <c r="AC393" i="1"/>
  <c r="AB395" i="1"/>
  <c r="AC396" i="1"/>
  <c r="AB398" i="1"/>
  <c r="J127" i="1"/>
  <c r="AC127" i="1"/>
  <c r="J258" i="1"/>
  <c r="AC258" i="1"/>
  <c r="AC153" i="1"/>
  <c r="J153" i="1"/>
  <c r="AC158" i="1"/>
  <c r="J158" i="1"/>
  <c r="AC284" i="1"/>
  <c r="J284" i="1"/>
  <c r="AC292" i="1"/>
  <c r="J292" i="1"/>
  <c r="AC300" i="1"/>
  <c r="J300" i="1"/>
  <c r="J75" i="1"/>
  <c r="AC78" i="1"/>
  <c r="AC82" i="1"/>
  <c r="AC86" i="1"/>
  <c r="AC90" i="1"/>
  <c r="AC94" i="1"/>
  <c r="AC98" i="1"/>
  <c r="AC102" i="1"/>
  <c r="AC106" i="1"/>
  <c r="J123" i="1"/>
  <c r="AC123" i="1"/>
  <c r="J139" i="1"/>
  <c r="AC139" i="1"/>
  <c r="AC152" i="1"/>
  <c r="J152" i="1"/>
  <c r="AC157" i="1"/>
  <c r="J157" i="1"/>
  <c r="AB267" i="1"/>
  <c r="AC282" i="1"/>
  <c r="J282" i="1"/>
  <c r="AC290" i="1"/>
  <c r="J290" i="1"/>
  <c r="AC298" i="1"/>
  <c r="J298" i="1"/>
  <c r="AB77" i="1"/>
  <c r="AC77" i="1"/>
  <c r="AB81" i="1"/>
  <c r="AC81" i="1"/>
  <c r="AB85" i="1"/>
  <c r="AC85" i="1"/>
  <c r="AB89" i="1"/>
  <c r="AC89" i="1"/>
  <c r="AB93" i="1"/>
  <c r="AC93" i="1"/>
  <c r="AB97" i="1"/>
  <c r="AC97" i="1"/>
  <c r="AB101" i="1"/>
  <c r="AC101" i="1"/>
  <c r="AB105" i="1"/>
  <c r="AC105" i="1"/>
  <c r="AB108" i="1"/>
  <c r="AB110" i="1"/>
  <c r="AB112" i="1"/>
  <c r="AB114" i="1"/>
  <c r="AB116" i="1"/>
  <c r="J119" i="1"/>
  <c r="AC119" i="1"/>
  <c r="AC124" i="1"/>
  <c r="J135" i="1"/>
  <c r="AC135" i="1"/>
  <c r="AC140" i="1"/>
  <c r="AC150" i="1"/>
  <c r="J150" i="1"/>
  <c r="AC261" i="1"/>
  <c r="J261" i="1"/>
  <c r="AC280" i="1"/>
  <c r="J280" i="1"/>
  <c r="AC288" i="1"/>
  <c r="J288" i="1"/>
  <c r="AC296" i="1"/>
  <c r="J296" i="1"/>
  <c r="AB76" i="1"/>
  <c r="AB80" i="1"/>
  <c r="AB84" i="1"/>
  <c r="AB88" i="1"/>
  <c r="AB92" i="1"/>
  <c r="AB96" i="1"/>
  <c r="AB100" i="1"/>
  <c r="AB104" i="1"/>
  <c r="AC120" i="1"/>
  <c r="J131" i="1"/>
  <c r="AC131" i="1"/>
  <c r="AC136" i="1"/>
  <c r="J146" i="1"/>
  <c r="AC146" i="1"/>
  <c r="AC155" i="1"/>
  <c r="J155" i="1"/>
  <c r="AC286" i="1"/>
  <c r="J286" i="1"/>
  <c r="AC294" i="1"/>
  <c r="J294" i="1"/>
  <c r="AC302" i="1"/>
  <c r="J302" i="1"/>
  <c r="AB120" i="1"/>
  <c r="AB124" i="1"/>
  <c r="AB128" i="1"/>
  <c r="AB132" i="1"/>
  <c r="AB136" i="1"/>
  <c r="AB140" i="1"/>
  <c r="AB143" i="1"/>
  <c r="AB147" i="1"/>
  <c r="J264" i="1"/>
  <c r="J266" i="1"/>
  <c r="J267" i="1"/>
  <c r="AB162" i="1"/>
  <c r="AC163" i="1"/>
  <c r="AB166" i="1"/>
  <c r="AC176" i="1"/>
  <c r="AB118" i="1"/>
  <c r="AB122" i="1"/>
  <c r="AB126" i="1"/>
  <c r="AB130" i="1"/>
  <c r="AB134" i="1"/>
  <c r="AB138" i="1"/>
  <c r="AB142" i="1"/>
  <c r="AB145" i="1"/>
  <c r="AB149" i="1"/>
  <c r="AC160" i="1"/>
  <c r="J268" i="1"/>
  <c r="J270" i="1"/>
  <c r="J272" i="1"/>
  <c r="J274" i="1"/>
  <c r="J276" i="1"/>
  <c r="AC172" i="1"/>
  <c r="J305" i="1"/>
  <c r="J307" i="1"/>
  <c r="J310" i="1"/>
  <c r="J225" i="1"/>
  <c r="J229" i="1"/>
  <c r="J233" i="1"/>
  <c r="J237" i="1"/>
  <c r="J241" i="1"/>
  <c r="J326" i="1"/>
  <c r="AC263" i="1"/>
  <c r="AC264" i="1"/>
  <c r="AC265" i="1"/>
  <c r="AC266" i="1"/>
  <c r="AC304" i="1"/>
  <c r="AC322" i="1"/>
  <c r="AC324" i="1"/>
  <c r="AC325" i="1"/>
  <c r="AC196" i="1"/>
  <c r="AC197" i="1"/>
  <c r="AC198" i="1"/>
  <c r="AC199" i="1"/>
  <c r="AC200" i="1"/>
  <c r="AC201" i="1"/>
  <c r="AC202" i="1"/>
  <c r="AC203" i="1"/>
  <c r="AC204" i="1"/>
  <c r="AC205" i="1"/>
  <c r="AC206" i="1"/>
  <c r="AC207" i="1"/>
  <c r="AC208" i="1"/>
  <c r="AC209" i="1"/>
  <c r="AC210" i="1"/>
  <c r="AC211" i="1"/>
  <c r="J224" i="1"/>
  <c r="J228" i="1"/>
  <c r="J232" i="1"/>
  <c r="J236" i="1"/>
  <c r="J240" i="1"/>
  <c r="J246" i="1"/>
  <c r="AC312" i="1"/>
  <c r="AC313" i="1"/>
  <c r="AC314" i="1"/>
  <c r="AC317" i="1"/>
  <c r="AC321" i="1"/>
  <c r="AC323" i="1"/>
  <c r="J244" i="1"/>
  <c r="J247" i="1"/>
  <c r="J250" i="1"/>
  <c r="J252" i="1"/>
  <c r="J253" i="1"/>
  <c r="J255" i="1"/>
  <c r="J257" i="1"/>
  <c r="J330" i="1"/>
  <c r="J332" i="1"/>
  <c r="J334" i="1"/>
  <c r="J336" i="1"/>
  <c r="J338" i="1"/>
  <c r="J340" i="1"/>
  <c r="J342" i="1"/>
  <c r="J344" i="1"/>
  <c r="J346" i="1"/>
  <c r="J348" i="1"/>
  <c r="J350" i="1"/>
  <c r="J352" i="1"/>
  <c r="J354" i="1"/>
  <c r="J356" i="1"/>
  <c r="J358" i="1"/>
  <c r="J360" i="1"/>
  <c r="J362" i="1"/>
  <c r="J364" i="1"/>
  <c r="J366" i="1"/>
  <c r="J368" i="1"/>
  <c r="J370" i="1"/>
  <c r="J372" i="1"/>
  <c r="J374" i="1"/>
  <c r="J376" i="1"/>
</calcChain>
</file>

<file path=xl/sharedStrings.xml><?xml version="1.0" encoding="utf-8"?>
<sst xmlns="http://schemas.openxmlformats.org/spreadsheetml/2006/main" count="1318" uniqueCount="1236">
  <si>
    <t>MDA</t>
  </si>
  <si>
    <t>MDA-MB-231 cells</t>
  </si>
  <si>
    <t>biotin(+) or biotin(-)</t>
  </si>
  <si>
    <t>Biotinylated cells or control unbiotinylated cells</t>
  </si>
  <si>
    <t>1exp, 2exp, 3exp</t>
  </si>
  <si>
    <t>Number of the biological replicate of 3</t>
  </si>
  <si>
    <t>description</t>
  </si>
  <si>
    <t>IEP</t>
  </si>
  <si>
    <t>mw</t>
  </si>
  <si>
    <t>max score</t>
  </si>
  <si>
    <t>accession</t>
  </si>
  <si>
    <t>reported peptides</t>
  </si>
  <si>
    <t>sequence coverage</t>
  </si>
  <si>
    <t>FDR level</t>
  </si>
  <si>
    <t>Uniprot entry</t>
  </si>
  <si>
    <t>MCF7/MDA_biotin(+)</t>
  </si>
  <si>
    <t>t-test MCF7/MDA_biotin(+)</t>
  </si>
  <si>
    <t>MDA_biotin(+)_1exp</t>
  </si>
  <si>
    <t>MDA_biotin(+)_2exp</t>
  </si>
  <si>
    <t>MDA_biotin(+)_3exp</t>
  </si>
  <si>
    <t>AVERAGE MDA_biotin(+)</t>
  </si>
  <si>
    <t>MDA_biotin(-)_1exp</t>
  </si>
  <si>
    <t>MDA_biotin(-)_2exp</t>
  </si>
  <si>
    <t>MDA_biotin(-)_3exp</t>
  </si>
  <si>
    <t>AVERAGE MDA_biotin(-)</t>
  </si>
  <si>
    <t>MCF7_biotin(+)_1exp</t>
  </si>
  <si>
    <t>MCF7_biotin(+)_2exp</t>
  </si>
  <si>
    <t>MCF7_biotin(+)_3exp</t>
  </si>
  <si>
    <t>AVERAGE MCF7_biotin(+)</t>
  </si>
  <si>
    <t>MCF7_biotin(-)_1exp</t>
  </si>
  <si>
    <t>MCF7_biotin(-)_2exp</t>
  </si>
  <si>
    <t>MCF7_biotin(-)_3exp</t>
  </si>
  <si>
    <t>AVERAGE MCF7_biotin(-)</t>
  </si>
  <si>
    <t>MDA_biotin(+)/(-)</t>
  </si>
  <si>
    <t>MCF7_biotin(+)/(-)</t>
  </si>
  <si>
    <t>HLA class II histocompatibility antigen DRB1 16 beta chain OS Homo sapiens GN HLA DRB1 PE 1 SV 1</t>
  </si>
  <si>
    <t>Q29974</t>
  </si>
  <si>
    <t>2B1G_HUMAN</t>
  </si>
  <si>
    <t>MDA_P</t>
  </si>
  <si>
    <t>Cell surface glycoprotein MUC18 OS Homo sapiens GN MCAM PE 1 SV 2</t>
  </si>
  <si>
    <t>P43121</t>
  </si>
  <si>
    <t>MUC18_HUMAN</t>
  </si>
  <si>
    <t>HLA class II histocompatibility antigen DRB1 13 beta chain OS Homo sapiens GN HLA DRB1 PE 1 SV 1</t>
  </si>
  <si>
    <t>Q5Y7A7</t>
  </si>
  <si>
    <t>2B1D_HUMAN</t>
  </si>
  <si>
    <t>HLA class II histocompatibility antigen DRB1 7 beta chain OS Homo sapiens GN HLA DRB1 PE 1 SV 1</t>
  </si>
  <si>
    <t>P13761</t>
  </si>
  <si>
    <t>2B17_HUMAN</t>
  </si>
  <si>
    <t>HLA class II histocompatibility antigen DRB1 8 beta chain OS Homo sapiens GN HLA DRB1 PE 1 SV 2</t>
  </si>
  <si>
    <t>Q30134</t>
  </si>
  <si>
    <t>2B18_HUMAN</t>
  </si>
  <si>
    <t>HLA class II histocompatibility antigen DR beta 3 chain OS Homo sapiens GN HLA DRB3 PE 1 SV 1</t>
  </si>
  <si>
    <t>P79483</t>
  </si>
  <si>
    <t>DRB3_HUMAN</t>
  </si>
  <si>
    <t>Tubulin alpha 8 chain OS Homo sapiens GN TUBA8 PE 1 SV 1</t>
  </si>
  <si>
    <t>Q9NY65</t>
  </si>
  <si>
    <t>TBA8_HUMAN</t>
  </si>
  <si>
    <t>Sodium potassium transporting ATPase subunit alpha 2 OS Homo sapiens GN ATP1A2 PE 1 SV 1</t>
  </si>
  <si>
    <t>P50993</t>
  </si>
  <si>
    <t>AT1A2_HUMAN</t>
  </si>
  <si>
    <t>Tissue factor OS Homo sapiens GN F3 PE 1 SV 1</t>
  </si>
  <si>
    <t>P13726</t>
  </si>
  <si>
    <t>TF_HUMAN</t>
  </si>
  <si>
    <t>HLA class II histocompatibility antigen DR alpha chain OS Homo sapiens GN HLA DRA PE 1 SV 1</t>
  </si>
  <si>
    <t>P01903</t>
  </si>
  <si>
    <t>DRA_HUMAN</t>
  </si>
  <si>
    <t>CUB domain containing protein 1 OS Homo sapiens GN CDCP1 PE 1 SV 3</t>
  </si>
  <si>
    <t>Q9H5V8</t>
  </si>
  <si>
    <t>CDCP1_HUMAN</t>
  </si>
  <si>
    <t>Anthrax toxin receptor 2 OS Homo sapiens GN ANTXR2 PE 1 SV 5</t>
  </si>
  <si>
    <t>P58335</t>
  </si>
  <si>
    <t>ANTR2_HUMAN</t>
  </si>
  <si>
    <t>Protein EVI2B OS Homo sapiens GN EVI2B PE 1 SV 2</t>
  </si>
  <si>
    <t>P34910</t>
  </si>
  <si>
    <t>EVI2B_HUMAN</t>
  </si>
  <si>
    <t>HLA class I histocompatibility antigen alpha chain E OS Homo sapiens GN HLA E PE 1 SV 3</t>
  </si>
  <si>
    <t>P13747</t>
  </si>
  <si>
    <t>HLAE_HUMAN</t>
  </si>
  <si>
    <t>HLA class II histocompatibility antigen DP beta 1 chain OS Homo sapiens GN HLA DPB1 PE 1 SV 1</t>
  </si>
  <si>
    <t>P04440</t>
  </si>
  <si>
    <t>DPB1_HUMAN</t>
  </si>
  <si>
    <t>Beta 2 adrenergic receptor OS Homo sapiens GN ADRB2 PE 1 SV 3</t>
  </si>
  <si>
    <t>P07550</t>
  </si>
  <si>
    <t>ADRB2_HUMAN</t>
  </si>
  <si>
    <t>Kin of IRRE like protein 1 OS Homo sapiens GN KIRREL PE 1 SV 2</t>
  </si>
  <si>
    <t>Q96J84</t>
  </si>
  <si>
    <t>KIRR1_HUMAN</t>
  </si>
  <si>
    <t>Putative heat shock 70 kDa protein 7 OS Homo sapiens GN HSPA7 PE 5 SV 2</t>
  </si>
  <si>
    <t>P48741</t>
  </si>
  <si>
    <t>HSP77_HUMAN</t>
  </si>
  <si>
    <t>Solute carrier family 2 facilitated glucose transporter member 3 OS Homo sapiens GN SLC2A3 PE 1 SV</t>
  </si>
  <si>
    <t>P11169</t>
  </si>
  <si>
    <t>GTR3_HUMAN</t>
  </si>
  <si>
    <t>Lysophosphatidic acid receptor 1 OS Homo sapiens GN LPAR1 PE 1 SV 3</t>
  </si>
  <si>
    <t>Q92633</t>
  </si>
  <si>
    <t>LPAR1_HUMAN</t>
  </si>
  <si>
    <t>Solute carrier family 43 member 3 OS Homo sapiens GN SLC43A3 PE 1 SV 2</t>
  </si>
  <si>
    <t>Q8NBI5</t>
  </si>
  <si>
    <t>S43A3_HUMAN</t>
  </si>
  <si>
    <t>Keratin type I cytoskeletal 28 OS Homo sapiens GN KRT28 PE 1 SV 2</t>
  </si>
  <si>
    <t>Q7Z3Y7</t>
  </si>
  <si>
    <t>K1C28_HUMAN</t>
  </si>
  <si>
    <t>Programmed cell death 1 ligand 1 OS Homo sapiens GN CD274 PE 1 SV 1</t>
  </si>
  <si>
    <t>Q9NZQ7</t>
  </si>
  <si>
    <t>PD1L1_HUMAN</t>
  </si>
  <si>
    <t>HLA class II histocompatibility antigen DR beta 4 chain OS Homo sapiens GN HLA DRB4 PE 1 SV 2</t>
  </si>
  <si>
    <t>P13762</t>
  </si>
  <si>
    <t>DRB4_HUMAN</t>
  </si>
  <si>
    <t>Urokinase type plasminogen activator OS Homo sapiens GN PLAU PE 1 SV 2</t>
  </si>
  <si>
    <t>P00749</t>
  </si>
  <si>
    <t>UROK_HUMAN</t>
  </si>
  <si>
    <t>Potassium transporting ATPase alpha chain 2 OS Homo sapiens GN ATP12A PE 1 SV 3</t>
  </si>
  <si>
    <t>P54707</t>
  </si>
  <si>
    <t>AT12A_HUMAN</t>
  </si>
  <si>
    <t>Ephrin type B receptor 1 OS Homo sapiens GN EPHB1 PE 1 SV 1</t>
  </si>
  <si>
    <t>P54762</t>
  </si>
  <si>
    <t>EPHB1_HUMAN</t>
  </si>
  <si>
    <t>HLA class II histocompatibility antigen gamma chain OS Homo sapiens GN CD74 PE 1 SV 3</t>
  </si>
  <si>
    <t>P04233</t>
  </si>
  <si>
    <t>HG2A_HUMAN</t>
  </si>
  <si>
    <t>Integrin alpha 1 OS Homo sapiens GN ITGA1 PE 1 SV 2</t>
  </si>
  <si>
    <t>P56199</t>
  </si>
  <si>
    <t>ITA1_HUMAN</t>
  </si>
  <si>
    <t>Transferrin receptor protein 2 OS Homo sapiens GN TFR2 PE 1 SV 1</t>
  </si>
  <si>
    <t>Q9UP52</t>
  </si>
  <si>
    <t>TFR2_HUMAN</t>
  </si>
  <si>
    <t>Proheparin binding EGF like growth factor OS Homo sapiens GN HBEGF PE 1 SV 1</t>
  </si>
  <si>
    <t>Q99075</t>
  </si>
  <si>
    <t>HBEGF_HUMAN</t>
  </si>
  <si>
    <t>Neuropilin 2 OS Homo sapiens GN NRP2 PE 1 SV 2</t>
  </si>
  <si>
    <t>O60462</t>
  </si>
  <si>
    <t>NRP2_HUMAN</t>
  </si>
  <si>
    <t>Proteinase activated receptor 1 OS Homo sapiens GN F2R PE 1 SV 2</t>
  </si>
  <si>
    <t>P25116</t>
  </si>
  <si>
    <t>PAR1_HUMAN</t>
  </si>
  <si>
    <t>HLA class II histocompatibility antigen DP alpha 1 chain OS Homo sapiens GN HLA DPA1 PE 1 SV 1</t>
  </si>
  <si>
    <t>P20036</t>
  </si>
  <si>
    <t>DPA1_HUMAN</t>
  </si>
  <si>
    <t>Matrix remodeling associated protein 8 OS Homo sapiens GN MXRA8 PE 2 SV 1</t>
  </si>
  <si>
    <t>Q9BRK3</t>
  </si>
  <si>
    <t>MXRA8_HUMAN</t>
  </si>
  <si>
    <t>Cadherin 4 OS Homo sapiens GN CDH4 PE 2 SV 2</t>
  </si>
  <si>
    <t>P55283</t>
  </si>
  <si>
    <t>CADH4_HUMAN</t>
  </si>
  <si>
    <t>EGF like repeat and discoidin I like domain containing protein 3 OS Homo sapiens GN EDIL3 PE 1 SV 1</t>
  </si>
  <si>
    <t>O43854</t>
  </si>
  <si>
    <t>EDIL3_HUMAN</t>
  </si>
  <si>
    <t>Tyrosine protein kinase transmembrane receptor ROR1 OS Homo sapiens GN ROR1 PE 1 SV 2</t>
  </si>
  <si>
    <t>Q01973</t>
  </si>
  <si>
    <t>ROR1_HUMAN</t>
  </si>
  <si>
    <t>Plexin A2 OS Homo sapiens GN PLXNA2 PE 1 SV 4</t>
  </si>
  <si>
    <t>O75051</t>
  </si>
  <si>
    <t>PLXA2_HUMAN</t>
  </si>
  <si>
    <t>Ephrin type A receptor 3 OS Homo sapiens GN EPHA3 PE 1 SV 2</t>
  </si>
  <si>
    <t>P29320</t>
  </si>
  <si>
    <t>EPHA3_HUMAN</t>
  </si>
  <si>
    <t>Gamma glutamyltransferase 5 OS Homo sapiens GN GGT5 PE 1 SV 2</t>
  </si>
  <si>
    <t>P36269</t>
  </si>
  <si>
    <t>GGT5_HUMAN</t>
  </si>
  <si>
    <t>Plasminogen activator inhibitor 2 OS Homo sapiens GN SERPINB2 PE 1 SV 2</t>
  </si>
  <si>
    <t>P05120</t>
  </si>
  <si>
    <t>PAI2_HUMAN</t>
  </si>
  <si>
    <t>Cysteine rich motor neuron 1 protein OS Homo sapiens GN CRIM1 PE 1 SV 1</t>
  </si>
  <si>
    <t>Q9NZV1</t>
  </si>
  <si>
    <t>CRIM1_HUMAN</t>
  </si>
  <si>
    <t>Plexin A3 OS Homo sapiens GN PLXNA3 PE 1 SV 2</t>
  </si>
  <si>
    <t>P51805</t>
  </si>
  <si>
    <t>PLXA3_HUMAN</t>
  </si>
  <si>
    <t>Butyrophilin subfamily 3 member A3 OS Homo sapiens GN BTN3A3 PE 1 SV 1</t>
  </si>
  <si>
    <t>O00478</t>
  </si>
  <si>
    <t>BT3A3_HUMAN</t>
  </si>
  <si>
    <t>Carboxypeptidase D OS Homo sapiens GN CPD PE 1 SV 2</t>
  </si>
  <si>
    <t>O75976</t>
  </si>
  <si>
    <t>CBPD_HUMAN</t>
  </si>
  <si>
    <t>Nectin 3 OS Homo sapiens GN PVRL3 PE 1 SV 1</t>
  </si>
  <si>
    <t>Q9NQS3</t>
  </si>
  <si>
    <t>PVRL3_HUMAN</t>
  </si>
  <si>
    <t>Transferrin receptor protein 1 OS Homo sapiens GN TFRC PE 1 SV 2</t>
  </si>
  <si>
    <t>P02786</t>
  </si>
  <si>
    <t>TFR1_HUMAN</t>
  </si>
  <si>
    <t>Integrin alpha 2 OS Homo sapiens GN ITGA2 PE 1 SV 1</t>
  </si>
  <si>
    <t>P17301</t>
  </si>
  <si>
    <t>ITA2_HUMAN</t>
  </si>
  <si>
    <t>78 kDa glucose regulated protein OS Homo sapiens GN HSPA5 PE 1 SV 2</t>
  </si>
  <si>
    <t>P11021</t>
  </si>
  <si>
    <t>GRP78_HUMAN</t>
  </si>
  <si>
    <t>Neutral amino acid transporter A OS Homo sapiens GN SLC1A4 PE 1 SV 1</t>
  </si>
  <si>
    <t>P43007</t>
  </si>
  <si>
    <t>SATT_HUMAN</t>
  </si>
  <si>
    <t>Integrin alpha 3 OS Homo sapiens GN ITGA3 PE 1 SV 5</t>
  </si>
  <si>
    <t>P26006</t>
  </si>
  <si>
    <t>ITA3_HUMAN</t>
  </si>
  <si>
    <t>Podocalyxin OS Homo sapiens GN PODXL PE 1 SV 2</t>
  </si>
  <si>
    <t>O00592</t>
  </si>
  <si>
    <t>PODXL_HUMAN</t>
  </si>
  <si>
    <t>Heat shock protein HSP 90 alpha OS Homo sapiens GN HSP90AA1 PE 1 SV 5</t>
  </si>
  <si>
    <t>P07900</t>
  </si>
  <si>
    <t>HS90A_HUMAN</t>
  </si>
  <si>
    <t>Poly rC binding protein 2 OS Homo sapiens GN PCBP2 PE 1 SV 1</t>
  </si>
  <si>
    <t>Q15366</t>
  </si>
  <si>
    <t>PCBP2_HUMAN</t>
  </si>
  <si>
    <t>Eukaryotic initiation factor 4A II OS Homo sapiens GN EIF4A2 PE 1 SV 2</t>
  </si>
  <si>
    <t>Q14240</t>
  </si>
  <si>
    <t>IF4A2_HUMAN</t>
  </si>
  <si>
    <t>Zinc transporter 1 OS Homo sapiens GN SLC30A1 PE 1 SV 3</t>
  </si>
  <si>
    <t>Q9Y6M5</t>
  </si>
  <si>
    <t>ZNT1_HUMAN</t>
  </si>
  <si>
    <t>Multidrug resistance associated protein 1 OS Homo sapiens GN ABCC1 PE 1 SV 3</t>
  </si>
  <si>
    <t>P33527</t>
  </si>
  <si>
    <t>MRP1_HUMAN</t>
  </si>
  <si>
    <t>Frizzled 7 OS Homo sapiens GN FZD7 PE 1 SV 2</t>
  </si>
  <si>
    <t>O75084</t>
  </si>
  <si>
    <t>FZD7_HUMAN</t>
  </si>
  <si>
    <t>Plasma membrane calcium transporting ATPase 1 OS Homo sapiens GN ATP2B1 PE 1 SV 3</t>
  </si>
  <si>
    <t>P20020</t>
  </si>
  <si>
    <t>AT2B1_HUMAN</t>
  </si>
  <si>
    <t>Mitochondrial glutamate carrier 1 OS Homo sapiens GN SLC25A22 PE 1 SV 1</t>
  </si>
  <si>
    <t>Q9H936</t>
  </si>
  <si>
    <t>GHC1_HUMAN</t>
  </si>
  <si>
    <t>Neuropilin 1 OS Homo sapiens GN NRP1 PE 1 SV 3</t>
  </si>
  <si>
    <t>O14786</t>
  </si>
  <si>
    <t>NRP1_HUMAN</t>
  </si>
  <si>
    <t>Endothelin converting enzyme 1 OS Homo sapiens GN ECE1 PE 1 SV 2</t>
  </si>
  <si>
    <t>P42892</t>
  </si>
  <si>
    <t>ECE1_HUMAN</t>
  </si>
  <si>
    <t>Ephrin type A receptor 6 OS Homo sapiens GN EPHA6 PE 2 SV 3</t>
  </si>
  <si>
    <t>Q9UF33</t>
  </si>
  <si>
    <t>EPHA6_HUMAN</t>
  </si>
  <si>
    <t>Poly rC binding protein 1 OS Homo sapiens GN PCBP1 PE 1 SV 2</t>
  </si>
  <si>
    <t>Q15365</t>
  </si>
  <si>
    <t>PCBP1_HUMAN</t>
  </si>
  <si>
    <t>ATP synthase subunit beta mitochondrial OS Homo sapiens GN ATP5B PE 1 SV 3</t>
  </si>
  <si>
    <t>P06576</t>
  </si>
  <si>
    <t>ATPB_HUMAN</t>
  </si>
  <si>
    <t>CD151 antigen OS Homo sapiens GN CD151 PE 1 SV 3</t>
  </si>
  <si>
    <t>P48509</t>
  </si>
  <si>
    <t>CD151_HUMAN</t>
  </si>
  <si>
    <t>Surfeit locus protein 4 OS Homo sapiens GN SURF4 PE 1 SV 3</t>
  </si>
  <si>
    <t>O15260</t>
  </si>
  <si>
    <t>SURF4_HUMAN</t>
  </si>
  <si>
    <t>Tubulin beta 6 chain OS Homo sapiens GN TUBB6 PE 1 SV 1</t>
  </si>
  <si>
    <t>Q9BUF5</t>
  </si>
  <si>
    <t>TBB6_HUMAN</t>
  </si>
  <si>
    <t>Nectin 2 OS Homo sapiens GN PVRL2 PE 1 SV 1</t>
  </si>
  <si>
    <t>Q92692</t>
  </si>
  <si>
    <t>PVRL2_HUMAN</t>
  </si>
  <si>
    <t>Sodium and chloride dependent taurine transporter OS Homo sapiens GN SLC6A6 PE 1 SV 2</t>
  </si>
  <si>
    <t>P31641</t>
  </si>
  <si>
    <t>SC6A6_HUMAN</t>
  </si>
  <si>
    <t>Sodium potassium transporting ATPase subunit beta 1 OS Homo sapiens GN ATP1B1 PE 1 SV 1</t>
  </si>
  <si>
    <t>P05026</t>
  </si>
  <si>
    <t>AT1B1_HUMAN</t>
  </si>
  <si>
    <t>Neuroplastin OS Homo sapiens GN NPTN PE 1 SV 2</t>
  </si>
  <si>
    <t>Q9Y639</t>
  </si>
  <si>
    <t>NPTN_HUMAN</t>
  </si>
  <si>
    <t>Ubiquitin 60S ribosomal protein L40 OS Homo sapiens GN UBA52 PE 1 SV 2</t>
  </si>
  <si>
    <t>P62987</t>
  </si>
  <si>
    <t>RL40_HUMAN</t>
  </si>
  <si>
    <t>14 3 3 protein theta OS Homo sapiens GN YWHAQ PE 1 SV 1</t>
  </si>
  <si>
    <t>P27348</t>
  </si>
  <si>
    <t>1433T_HUMAN</t>
  </si>
  <si>
    <t>Lactadherin OS Homo sapiens GN MFGE8 PE 1 SV 2</t>
  </si>
  <si>
    <t>Q08431</t>
  </si>
  <si>
    <t>MFGM_HUMAN</t>
  </si>
  <si>
    <t>Sodium potassium transporting ATPase subunit beta 3 OS Homo sapiens GN ATP1B3 PE 1 SV 1</t>
  </si>
  <si>
    <t>P54709</t>
  </si>
  <si>
    <t>AT1B3_HUMAN</t>
  </si>
  <si>
    <t>Lysosome associated membrane glycoprotein 2 OS Homo sapiens GN LAMP2 PE 1 SV 2</t>
  </si>
  <si>
    <t>P13473</t>
  </si>
  <si>
    <t>LAMP2_HUMAN</t>
  </si>
  <si>
    <t>Butyrophilin subfamily 2 member A1 OS Homo sapiens GN BTN2A1 PE 1 SV 3</t>
  </si>
  <si>
    <t>Q7KYR7</t>
  </si>
  <si>
    <t>BT2A1_HUMAN</t>
  </si>
  <si>
    <t>Keratin type I cuticular Ha7 OS Homo sapiens GN KRT37 PE 2 SV 3</t>
  </si>
  <si>
    <t>O76014</t>
  </si>
  <si>
    <t>KRT37_HUMAN</t>
  </si>
  <si>
    <t>Cell cycle control protein 50A OS Homo sapiens GN TMEM30A PE 1 SV 1</t>
  </si>
  <si>
    <t>Q9NV96</t>
  </si>
  <si>
    <t>CC50A_HUMAN</t>
  </si>
  <si>
    <t>Poliovirus receptor OS Homo sapiens GN PVR PE 1 SV 2</t>
  </si>
  <si>
    <t>P15151</t>
  </si>
  <si>
    <t>PVR_HUMAN</t>
  </si>
  <si>
    <t>Ectonucleotide pyrophosphatase phosphodiesterase family member 1 OS Homo sapiens GN ENPP1 PE 1 SV 2</t>
  </si>
  <si>
    <t>P22413</t>
  </si>
  <si>
    <t>ENPP1_HUMAN</t>
  </si>
  <si>
    <t>Sodium myo inositol cotransporter OS Homo sapiens GN SLC5A3 PE 3 SV 2</t>
  </si>
  <si>
    <t>P53794</t>
  </si>
  <si>
    <t>SC5A3_HUMAN</t>
  </si>
  <si>
    <t>Tumor necrosis factor receptor superfamily member 10A OS Homo sapiens GN TNFRSF10A PE 1 SV 3</t>
  </si>
  <si>
    <t>O00220</t>
  </si>
  <si>
    <t>TR10A_HUMAN</t>
  </si>
  <si>
    <t>Receptor type tyrosine protein phosphatase epsilon OS Homo sapiens GN PTPRE PE 1 SV 1</t>
  </si>
  <si>
    <t>P23469</t>
  </si>
  <si>
    <t>PTPRE_HUMAN</t>
  </si>
  <si>
    <t>Nicastrin OS Homo sapiens GN NCSTN PE 1 SV 2</t>
  </si>
  <si>
    <t>Q92542</t>
  </si>
  <si>
    <t>NICA_HUMAN</t>
  </si>
  <si>
    <t>Disintegrin and metalloproteinase domain containing protein 10 OS Homo sapiens GN ADAM10 PE 1 SV 1</t>
  </si>
  <si>
    <t>O14672</t>
  </si>
  <si>
    <t>ADA10_HUMAN</t>
  </si>
  <si>
    <t>CD320 antigen OS Homo sapiens GN CD320 PE 1 SV 1</t>
  </si>
  <si>
    <t>Q9NPF0</t>
  </si>
  <si>
    <t>CD320_HUMAN</t>
  </si>
  <si>
    <t>Equilibrative nucleoside transporter 1 OS Homo sapiens GN SLC29A1 PE 1 SV 3</t>
  </si>
  <si>
    <t>Q99808</t>
  </si>
  <si>
    <t>S29A1_HUMAN</t>
  </si>
  <si>
    <t>Myelin protein zero like protein 1 OS Homo sapiens GN MPZL1 PE 1 SV 1</t>
  </si>
  <si>
    <t>O95297</t>
  </si>
  <si>
    <t>MPZL1_HUMAN</t>
  </si>
  <si>
    <t>Phosphate carrier protein mitochondrial OS Homo sapiens GN SLC25A3 PE 1 SV 2</t>
  </si>
  <si>
    <t>Q00325</t>
  </si>
  <si>
    <t>MPCP_HUMAN</t>
  </si>
  <si>
    <t>CD59 glycoprotein OS Homo sapiens GN CD59 PE 1 SV 1</t>
  </si>
  <si>
    <t>P13987</t>
  </si>
  <si>
    <t>CD59_HUMAN</t>
  </si>
  <si>
    <t>Lysophospholipid acyltransferase 7 OS Homo sapiens GN MBOAT7 PE 1 SV 2</t>
  </si>
  <si>
    <t>Q96N66</t>
  </si>
  <si>
    <t>MBOA7_HUMAN</t>
  </si>
  <si>
    <t>Receptor type tyrosine protein phosphatase gamma OS Homo sapiens GN PTPRG PE 1 SV 4</t>
  </si>
  <si>
    <t>P23470</t>
  </si>
  <si>
    <t>PTPRG_HUMAN</t>
  </si>
  <si>
    <t>Inactive tyrosine protein kinase 7 OS Homo sapiens GN PTK7 PE 1 SV 2</t>
  </si>
  <si>
    <t>Q13308</t>
  </si>
  <si>
    <t>PTK7_HUMAN</t>
  </si>
  <si>
    <t>Putative gamma glutamyltranspeptidase 3 OS Homo sapiens GN GGT3P PE 5 SV 2</t>
  </si>
  <si>
    <t>A6NGU5</t>
  </si>
  <si>
    <t>GGT3_HUMAN</t>
  </si>
  <si>
    <t>Complement decay accelerating factor OS Homo sapiens GN CD55 PE 1 SV 4</t>
  </si>
  <si>
    <t>P08174</t>
  </si>
  <si>
    <t>DAF_HUMAN</t>
  </si>
  <si>
    <t>Plexin B2 OS Homo sapiens GN PLXNB2 PE 1 SV 3</t>
  </si>
  <si>
    <t>O15031</t>
  </si>
  <si>
    <t>PLXB2_HUMAN</t>
  </si>
  <si>
    <t>Thrombomodulin OS Homo sapiens GN THBD PE 1 SV 2</t>
  </si>
  <si>
    <t>P07204</t>
  </si>
  <si>
    <t>TRBM_HUMAN</t>
  </si>
  <si>
    <t>Solute carrier family 2 facilitated glucose transporter member 1 OS Homo sapiens GN SLC2A1 PE 1 SV</t>
  </si>
  <si>
    <t>P11166</t>
  </si>
  <si>
    <t>GTR1_HUMAN</t>
  </si>
  <si>
    <t>HLA class I histocompatibility antigen A 74 alpha chain OS Homo sapiens GN HLA A PE 1 SV 1</t>
  </si>
  <si>
    <t>P30459</t>
  </si>
  <si>
    <t>1A74_HUMAN</t>
  </si>
  <si>
    <t>Plexin A1 OS Homo sapiens GN PLXNA1 PE 1 SV 3</t>
  </si>
  <si>
    <t>Q9UIW2</t>
  </si>
  <si>
    <t>PLXA1_HUMAN</t>
  </si>
  <si>
    <t>Ephrin type B receptor 2 OS Homo sapiens GN EPHB2 PE 1 SV 5</t>
  </si>
  <si>
    <t>P29323</t>
  </si>
  <si>
    <t>EPHB2_HUMAN</t>
  </si>
  <si>
    <t>Plasma membrane calcium transporting ATPase 3 OS Homo sapiens GN ATP2B3 PE 1 SV 3</t>
  </si>
  <si>
    <t>Q16720</t>
  </si>
  <si>
    <t>AT2B3_HUMAN</t>
  </si>
  <si>
    <t>HLA class I histocompatibility antigen A 2 alpha chain OS Homo sapiens GN HLA A PE 1 SV 1</t>
  </si>
  <si>
    <t>P01892</t>
  </si>
  <si>
    <t>1A02_HUMAN</t>
  </si>
  <si>
    <t>Membrane cofactor protein OS Homo sapiens GN CD46 PE 1 SV 3</t>
  </si>
  <si>
    <t>P15529</t>
  </si>
  <si>
    <t>MCP_HUMAN</t>
  </si>
  <si>
    <t>Transmembrane protein 206 OS Homo sapiens GN TMEM206 PE 1 SV 1</t>
  </si>
  <si>
    <t>Q9H813</t>
  </si>
  <si>
    <t>TM206_HUMAN</t>
  </si>
  <si>
    <t>Plasma membrane calcium transporting ATPase 4 OS Homo sapiens GN ATP2B4 PE 1 SV 2</t>
  </si>
  <si>
    <t>P23634</t>
  </si>
  <si>
    <t>AT2B4_HUMAN</t>
  </si>
  <si>
    <t>Putative elongation factor 1 alpha like 3 OS Homo sapiens GN EEF1A1P5 PE 5 SV 1</t>
  </si>
  <si>
    <t>Q5VTE0</t>
  </si>
  <si>
    <t>EF1A3_HUMAN</t>
  </si>
  <si>
    <t>Very long chain enoyl CoA reductase OS Homo sapiens GN TECR PE 1 SV 1</t>
  </si>
  <si>
    <t>Q9NZ01</t>
  </si>
  <si>
    <t>TECR_HUMAN</t>
  </si>
  <si>
    <t>Calcium release activated calcium channel protein 1 OS Homo sapiens GN ORAI1 PE 1 SV 2</t>
  </si>
  <si>
    <t>Q96D31</t>
  </si>
  <si>
    <t>CRCM1_HUMAN</t>
  </si>
  <si>
    <t>Major prion protein OS Homo sapiens GN PRNP PE 1 SV 1</t>
  </si>
  <si>
    <t>P04156</t>
  </si>
  <si>
    <t>PRIO_HUMAN</t>
  </si>
  <si>
    <t>Endothelial protein C receptor OS Homo sapiens GN PROCR PE 1 SV 1</t>
  </si>
  <si>
    <t>Q9UNN8</t>
  </si>
  <si>
    <t>EPCR_HUMAN</t>
  </si>
  <si>
    <t>HLA class I histocompatibility antigen Cw 17 alpha chain OS Homo sapiens GN HLA C PE 1 SV 1</t>
  </si>
  <si>
    <t>Q95604</t>
  </si>
  <si>
    <t>1C17_HUMAN</t>
  </si>
  <si>
    <t>Interleukin 6 receptor subunit beta OS Homo sapiens GN IL6ST PE 1 SV 2</t>
  </si>
  <si>
    <t>P40189</t>
  </si>
  <si>
    <t>IL6RB_HUMAN</t>
  </si>
  <si>
    <t>Discoidin CUB and LCCL domain containing protein 2 OS Homo sapiens GN DCBLD2 PE 1 SV 1</t>
  </si>
  <si>
    <t>Q96PD2</t>
  </si>
  <si>
    <t>DCBD2_HUMAN</t>
  </si>
  <si>
    <t>Claudin domain containing protein 1 OS Homo sapiens GN CLDND1 PE 1 SV 1</t>
  </si>
  <si>
    <t>Q9NY35</t>
  </si>
  <si>
    <t>CLDN1_HUMAN</t>
  </si>
  <si>
    <t>CD44 antigen OS Homo sapiens GN CD44 PE 1 SV 3</t>
  </si>
  <si>
    <t>P16070</t>
  </si>
  <si>
    <t>CD44_HUMAN</t>
  </si>
  <si>
    <t>Receptor type tyrosine protein phosphatase eta OS Homo sapiens GN PTPRJ PE 1 SV 3</t>
  </si>
  <si>
    <t>Q12913</t>
  </si>
  <si>
    <t>PTPRJ_HUMAN</t>
  </si>
  <si>
    <t>Reticulon 4 OS Homo sapiens GN RTN4 PE 1 SV 2</t>
  </si>
  <si>
    <t>Q9NQC3</t>
  </si>
  <si>
    <t>RTN4_HUMAN</t>
  </si>
  <si>
    <t>Hepatocyte growth factor receptor OS Homo sapiens GN MET PE 1 SV 4</t>
  </si>
  <si>
    <t>P08581</t>
  </si>
  <si>
    <t>MET_HUMAN</t>
  </si>
  <si>
    <t>Integrin alpha 5 OS Homo sapiens GN ITGA5 PE 1 SV 2</t>
  </si>
  <si>
    <t>P08648</t>
  </si>
  <si>
    <t>ITA5_HUMAN</t>
  </si>
  <si>
    <t>Intercellular adhesion molecule 1 OS Homo sapiens GN ICAM1 PE 1 SV 2</t>
  </si>
  <si>
    <t>P05362</t>
  </si>
  <si>
    <t>ICAM1_HUMAN</t>
  </si>
  <si>
    <t>ADP ATP translocase 1 OS Homo sapiens GN SLC25A4 PE 1 SV 4</t>
  </si>
  <si>
    <t>P12235</t>
  </si>
  <si>
    <t>ADT1_HUMAN</t>
  </si>
  <si>
    <t>Transmembrane protein 33 OS Homo sapiens GN TMEM33 PE 1 SV 2</t>
  </si>
  <si>
    <t>P57088</t>
  </si>
  <si>
    <t>TMM33_HUMAN</t>
  </si>
  <si>
    <t>Frizzled 2 OS Homo sapiens GN FZD2 PE 2 SV 1</t>
  </si>
  <si>
    <t>Q14332</t>
  </si>
  <si>
    <t>FZD2_HUMAN</t>
  </si>
  <si>
    <t>Tumor necrosis factor receptor superfamily member 10B OS Homo sapiens GN TNFRSF10B PE 1 SV 2</t>
  </si>
  <si>
    <t>O14763</t>
  </si>
  <si>
    <t>TR10B_HUMAN</t>
  </si>
  <si>
    <t>Nicotinamide phosphoribosyltransferase OS Homo sapiens GN NAMPT PE 1 SV 1</t>
  </si>
  <si>
    <t>P43490</t>
  </si>
  <si>
    <t>NAMPT_HUMAN</t>
  </si>
  <si>
    <t>C type mannose receptor 2 OS Homo sapiens GN MRC2 PE 1 SV 2</t>
  </si>
  <si>
    <t>Q9UBG0</t>
  </si>
  <si>
    <t>MRC2_HUMAN</t>
  </si>
  <si>
    <t>Low density lipoprotein receptor OS Homo sapiens GN LDLR PE 1 SV 1</t>
  </si>
  <si>
    <t>P01130</t>
  </si>
  <si>
    <t>LDLR_HUMAN</t>
  </si>
  <si>
    <t>Ephrin type A receptor 2 OS Homo sapiens GN EPHA2 PE 1 SV 2</t>
  </si>
  <si>
    <t>P29317</t>
  </si>
  <si>
    <t>EPHA2_HUMAN</t>
  </si>
  <si>
    <t>Integrin beta 4 OS Homo sapiens GN ITGB4 PE 1 SV 5</t>
  </si>
  <si>
    <t>P16144</t>
  </si>
  <si>
    <t>ITB4_HUMAN</t>
  </si>
  <si>
    <t>CD97 antigen OS Homo sapiens GN CD97 PE 1 SV 4</t>
  </si>
  <si>
    <t>P48960</t>
  </si>
  <si>
    <t>CD97_HUMAN</t>
  </si>
  <si>
    <t>Lysosome associated membrane glycoprotein 1 OS Homo sapiens GN LAMP1 PE 1 SV 3</t>
  </si>
  <si>
    <t>P11279</t>
  </si>
  <si>
    <t>LAMP1_HUMAN</t>
  </si>
  <si>
    <t>Multidrug resistance associated protein 4 OS Homo sapiens GN ABCC4 PE 1 SV 3</t>
  </si>
  <si>
    <t>O15439</t>
  </si>
  <si>
    <t>MRP4_HUMAN</t>
  </si>
  <si>
    <t>Macrophage colony stimulating factor 1 OS Homo sapiens GN CSF1 PE 1 SV 2</t>
  </si>
  <si>
    <t>P09603</t>
  </si>
  <si>
    <t>CSF1_HUMAN</t>
  </si>
  <si>
    <t>Tetraspanin 14 OS Homo sapiens GN TSPAN14 PE 1 SV 1</t>
  </si>
  <si>
    <t>Q8NG11</t>
  </si>
  <si>
    <t>TSN14_HUMAN</t>
  </si>
  <si>
    <t>Galectin 1 OS Homo sapiens GN LGALS1 PE 1 SV 2</t>
  </si>
  <si>
    <t>P09382</t>
  </si>
  <si>
    <t>LEG1_HUMAN</t>
  </si>
  <si>
    <t>Anthrax toxin receptor 1 OS Homo sapiens GN ANTXR1 PE 1 SV 2</t>
  </si>
  <si>
    <t>Q9H6X2</t>
  </si>
  <si>
    <t>ANTR1_HUMAN</t>
  </si>
  <si>
    <t>Receptor type tyrosine protein phosphatase mu OS Homo sapiens GN PTPRM PE 1 SV 2</t>
  </si>
  <si>
    <t>P28827</t>
  </si>
  <si>
    <t>PTPRM_HUMAN</t>
  </si>
  <si>
    <t>Monocarboxylate transporter 4 OS Homo sapiens GN SLC16A3 PE 1 SV 1</t>
  </si>
  <si>
    <t>O15427</t>
  </si>
  <si>
    <t>MOT4_HUMAN</t>
  </si>
  <si>
    <t>HLA class I histocompatibility antigen B 40 alpha chain OS Homo sapiens GN HLA B PE 1 SV 1</t>
  </si>
  <si>
    <t>Q04826</t>
  </si>
  <si>
    <t>1B40_HUMAN</t>
  </si>
  <si>
    <t>5 nucleotidase OS Homo sapiens GN NT5E PE 1 SV 1</t>
  </si>
  <si>
    <t>P21589</t>
  </si>
  <si>
    <t>5NTD_HUMAN</t>
  </si>
  <si>
    <t>Matrix metalloproteinase 14 OS Homo sapiens GN MMP14 PE 1 SV 3</t>
  </si>
  <si>
    <t>P50281</t>
  </si>
  <si>
    <t>MMP14_HUMAN</t>
  </si>
  <si>
    <t>Integrin alpha 6 OS Homo sapiens GN ITGA6 PE 1 SV 5</t>
  </si>
  <si>
    <t>P23229</t>
  </si>
  <si>
    <t>ITA6_HUMAN</t>
  </si>
  <si>
    <t>CD82 antigen OS Homo sapiens GN CD82 PE 1 SV 1</t>
  </si>
  <si>
    <t>P27701</t>
  </si>
  <si>
    <t>CD82_HUMAN</t>
  </si>
  <si>
    <t>Volume regulated anion channel subunit LRRC8C OS Homo sapiens GN LRRC8C PE 1 SV 2</t>
  </si>
  <si>
    <t>Q8TDW0</t>
  </si>
  <si>
    <t>LRC8C_HUMAN</t>
  </si>
  <si>
    <t>Vimentin OS Homo sapiens GN VIM PE 1 SV 4</t>
  </si>
  <si>
    <t>P08670</t>
  </si>
  <si>
    <t>VIME_HUMAN</t>
  </si>
  <si>
    <t>Beta 2 microglobulin OS Homo sapiens GN B2M PE 1 SV 1</t>
  </si>
  <si>
    <t>P61769</t>
  </si>
  <si>
    <t>B2MG_HUMAN</t>
  </si>
  <si>
    <t>Epidermal growth factor receptor OS Homo sapiens GN EGFR PE 1 SV 2</t>
  </si>
  <si>
    <t>P00533</t>
  </si>
  <si>
    <t>EGFR_HUMAN</t>
  </si>
  <si>
    <t>Tyrosine protein kinase receptor UFO OS Homo sapiens GN AXL PE 1 SV 3</t>
  </si>
  <si>
    <t>P30530</t>
  </si>
  <si>
    <t>UFO_HUMAN</t>
  </si>
  <si>
    <t>Endothelial cell selective adhesion molecule OS Homo sapiens GN ESAM PE 1 SV 1</t>
  </si>
  <si>
    <t>Q96AP7</t>
  </si>
  <si>
    <t>ESAM_HUMAN</t>
  </si>
  <si>
    <t>Urokinase plasminogen activator surface receptor OS Homo sapiens GN PLAUR PE 1 SV 1</t>
  </si>
  <si>
    <t>Q03405</t>
  </si>
  <si>
    <t>UPAR_HUMAN</t>
  </si>
  <si>
    <t>ADP ATP translocase 2 OS Homo sapiens GN SLC25A5 PE 1 SV 7</t>
  </si>
  <si>
    <t>P05141</t>
  </si>
  <si>
    <t>ADT2_HUMAN</t>
  </si>
  <si>
    <t>Keratin type II cytoskeletal 1b OS Homo sapiens GN KRT77 PE 2 SV 3</t>
  </si>
  <si>
    <t>Q7Z794</t>
  </si>
  <si>
    <t>K2C1B_HUMAN</t>
  </si>
  <si>
    <t>60S ribosomal protein L7 OS Homo sapiens GN RPL7 PE 1 SV 1</t>
  </si>
  <si>
    <t>P18124</t>
  </si>
  <si>
    <t>RL7_HUMAN</t>
  </si>
  <si>
    <t>Cadherin 1 OS Homo sapiens GN CDH1 PE 1 SV 3</t>
  </si>
  <si>
    <t>P12830</t>
  </si>
  <si>
    <t>CADH1_HUMAN</t>
  </si>
  <si>
    <t>MCF7_P</t>
  </si>
  <si>
    <t>CD99 antigen OS Homo sapiens GN CD99 PE 1 SV 1</t>
  </si>
  <si>
    <t>P14209</t>
  </si>
  <si>
    <t>CD99_HUMAN</t>
  </si>
  <si>
    <t>Dehydrogenase reductase SDR family member 2 mitochondrial OS Homo sapiens GN DHRS2 PE 1 SV 4</t>
  </si>
  <si>
    <t>Q13268</t>
  </si>
  <si>
    <t>DHRS2_HUMAN</t>
  </si>
  <si>
    <t>Keratin type II cytoskeletal 4 OS Homo sapiens GN KRT4 PE 1 SV 4</t>
  </si>
  <si>
    <t>P19013</t>
  </si>
  <si>
    <t>K2C4_HUMAN</t>
  </si>
  <si>
    <t>Ly6 PLAUR domain containing protein 3 OS Homo sapiens GN LYPD3 PE 1 SV 2</t>
  </si>
  <si>
    <t>O95274</t>
  </si>
  <si>
    <t>LYPD3_HUMAN</t>
  </si>
  <si>
    <t>ADP ATP translocase 4 OS Homo sapiens GN SLC25A31 PE 2 SV 1</t>
  </si>
  <si>
    <t>Q9H0C2</t>
  </si>
  <si>
    <t>ADT4_HUMAN</t>
  </si>
  <si>
    <t>Ectonucleoside triphosphate diphosphohydrolase 2 OS Homo sapiens GN ENTPD2 PE 1 SV 1</t>
  </si>
  <si>
    <t>Q9Y5L3</t>
  </si>
  <si>
    <t>ENTP2_HUMAN</t>
  </si>
  <si>
    <t>Heat shock 70 kDa protein 6 OS Homo sapiens GN HSPA6 PE 1 SV 2</t>
  </si>
  <si>
    <t>P17066</t>
  </si>
  <si>
    <t>HSP76_HUMAN</t>
  </si>
  <si>
    <t>ICOS ligand OS Homo sapiens GN ICOSLG PE 1 SV 2</t>
  </si>
  <si>
    <t>O75144</t>
  </si>
  <si>
    <t>ICOSL_HUMAN</t>
  </si>
  <si>
    <t>Ephrin type B receptor 3 OS Homo sapiens GN EPHB3 PE 1 SV 2</t>
  </si>
  <si>
    <t>P54753</t>
  </si>
  <si>
    <t>EPHB3_HUMAN</t>
  </si>
  <si>
    <t>Receptor type tyrosine protein phosphatase delta OS Homo sapiens GN PTPRD PE 1 SV 2</t>
  </si>
  <si>
    <t>P23468</t>
  </si>
  <si>
    <t>PTPRD_HUMAN</t>
  </si>
  <si>
    <t>Cell adhesion molecule 1 OS Homo sapiens GN CADM1 PE 1 SV 2</t>
  </si>
  <si>
    <t>Q9BY67</t>
  </si>
  <si>
    <t>CADM1_HUMAN</t>
  </si>
  <si>
    <t>Calcineurin B homologous protein 1 OS Homo sapiens GN CHP1 PE 1 SV 3</t>
  </si>
  <si>
    <t>Q99653</t>
  </si>
  <si>
    <t>CHP1_HUMAN</t>
  </si>
  <si>
    <t>Single Ig IL 1 related receptor OS Homo sapiens GN SIGIRR PE 1 SV 3</t>
  </si>
  <si>
    <t>Q6IA17</t>
  </si>
  <si>
    <t>SIGIR_HUMAN</t>
  </si>
  <si>
    <t>Nectin 4 OS Homo sapiens GN PVRL4 PE 1 SV 1</t>
  </si>
  <si>
    <t>Q96NY8</t>
  </si>
  <si>
    <t>PVRL4_HUMAN</t>
  </si>
  <si>
    <t>Tubulin alpha chain like 3 OS Homo sapiens GN TUBAL3 PE 1 SV 2</t>
  </si>
  <si>
    <t>A6NHL2</t>
  </si>
  <si>
    <t>TBAL3_HUMAN</t>
  </si>
  <si>
    <t>Tubulin beta 1 chain OS Homo sapiens GN TUBB1 PE 1 SV 1</t>
  </si>
  <si>
    <t>Q9H4B7</t>
  </si>
  <si>
    <t>TBB1_HUMAN</t>
  </si>
  <si>
    <t>Sushi domain containing protein 2 OS Homo sapiens GN SUSD2 PE 1 SV 1</t>
  </si>
  <si>
    <t>Q9UGT4</t>
  </si>
  <si>
    <t>SUSD2_HUMAN</t>
  </si>
  <si>
    <t>Ephrin type A receptor 5 OS Homo sapiens GN EPHA5 PE 1 SV 3</t>
  </si>
  <si>
    <t>P54756</t>
  </si>
  <si>
    <t>EPHA5_HUMAN</t>
  </si>
  <si>
    <t>Actin gamma enteric smooth muscle OS Homo sapiens GN ACTG2 PE 1 SV 1</t>
  </si>
  <si>
    <t>P63267</t>
  </si>
  <si>
    <t>ACTH_HUMAN</t>
  </si>
  <si>
    <t>Ephrin type A receptor 1 OS Homo sapiens GN EPHA1 PE 1 SV 4</t>
  </si>
  <si>
    <t>P21709</t>
  </si>
  <si>
    <t>EPHA1_HUMAN</t>
  </si>
  <si>
    <t>Neurogenic locus notch homolog protein 3 OS Homo sapiens GN NOTCH3 PE 1 SV 2</t>
  </si>
  <si>
    <t>Q9UM47</t>
  </si>
  <si>
    <t>NOTC3_HUMAN</t>
  </si>
  <si>
    <t>Protocadherin 17 OS Homo sapiens GN PCDH17 PE 2 SV 2</t>
  </si>
  <si>
    <t>O14917</t>
  </si>
  <si>
    <t>PCD17_HUMAN</t>
  </si>
  <si>
    <t>Serine beta lactamase like protein LACTB mitochondrial OS Homo sapiens GN LACTB PE 1 SV 2</t>
  </si>
  <si>
    <t>P83111</t>
  </si>
  <si>
    <t>LACTB_HUMAN</t>
  </si>
  <si>
    <t>Immunoglobulin superfamily member 1 OS Homo sapiens GN IGSF1 PE 1 SV 3</t>
  </si>
  <si>
    <t>Q8N6C5</t>
  </si>
  <si>
    <t>IGSF1_HUMAN</t>
  </si>
  <si>
    <t>Keratin type II cytoskeletal 78 OS Homo sapiens GN KRT78 PE 2 SV 2</t>
  </si>
  <si>
    <t>Q8N1N4</t>
  </si>
  <si>
    <t>K2C78_HUMAN</t>
  </si>
  <si>
    <t>Seizure 6 like protein 2 OS Homo sapiens GN SEZ6L2 PE 1 SV 2</t>
  </si>
  <si>
    <t>Q6UXD5</t>
  </si>
  <si>
    <t>SE6L2_HUMAN</t>
  </si>
  <si>
    <t>Cadherin 3 OS Homo sapiens GN CDH3 PE 1 SV 2</t>
  </si>
  <si>
    <t>P22223</t>
  </si>
  <si>
    <t>CADH3_HUMAN</t>
  </si>
  <si>
    <t>Prominin 2 OS Homo sapiens GN PROM2 PE 1 SV 1</t>
  </si>
  <si>
    <t>Q8N271</t>
  </si>
  <si>
    <t>PROM2_HUMAN</t>
  </si>
  <si>
    <t>Cell cycle control protein 50B OS Homo sapiens GN TMEM30B PE 1 SV 1</t>
  </si>
  <si>
    <t>Q3MIR4</t>
  </si>
  <si>
    <t>CC50B_HUMAN</t>
  </si>
  <si>
    <t>Sodium and chloride dependent neutral and basic amino acid transporter B 0 OS Homo sapiens GN SLC</t>
  </si>
  <si>
    <t>Q9UN76</t>
  </si>
  <si>
    <t>S6A14_HUMAN</t>
  </si>
  <si>
    <t>Serine threonine protein phosphatase PGAM5 mitochondrial OS Homo sapiens GN PGAM5 PE 1 SV 2</t>
  </si>
  <si>
    <t>Q96HS1</t>
  </si>
  <si>
    <t>PGAM5_HUMAN</t>
  </si>
  <si>
    <t>Killer cell lectin like receptor subfamily G member 2 OS Homo sapiens GN KLRG2 PE 1 SV 3</t>
  </si>
  <si>
    <t>A4D1S0</t>
  </si>
  <si>
    <t>KLRG2_HUMAN</t>
  </si>
  <si>
    <t>Heterogeneous nuclear ribonucleoprotein K OS Homo sapiens GN HNRNPK PE 1 SV 1</t>
  </si>
  <si>
    <t>P61978</t>
  </si>
  <si>
    <t>HNRPK_HUMAN</t>
  </si>
  <si>
    <t>Cadherin EGF LAG seven pass G type receptor 1 OS Homo sapiens GN CELSR1 PE 1 SV 1</t>
  </si>
  <si>
    <t>Q9NYQ6</t>
  </si>
  <si>
    <t>CELR1_HUMAN</t>
  </si>
  <si>
    <t>mRNA export factor OS Homo sapiens GN RAE1 PE 1 SV 1</t>
  </si>
  <si>
    <t>P78406</t>
  </si>
  <si>
    <t>RAE1L_HUMAN</t>
  </si>
  <si>
    <t>Heterogeneous nuclear ribonucleoprotein H2 OS Homo sapiens GN HNRNPH2 PE 1 SV 1</t>
  </si>
  <si>
    <t>P55795</t>
  </si>
  <si>
    <t>HNRH2_HUMAN</t>
  </si>
  <si>
    <t>Suppressor of tumorigenicity 14 protein OS Homo sapiens GN ST14 PE 1 SV 2</t>
  </si>
  <si>
    <t>Q9Y5Y6</t>
  </si>
  <si>
    <t>ST14_HUMAN</t>
  </si>
  <si>
    <t>Neuronal cell adhesion molecule OS Homo sapiens GN NRCAM PE 1 SV 3</t>
  </si>
  <si>
    <t>Q92823</t>
  </si>
  <si>
    <t>NRCAM_HUMAN</t>
  </si>
  <si>
    <t>Vasorin OS Homo sapiens GN VASN PE 1 SV 1</t>
  </si>
  <si>
    <t>Q6EMK4</t>
  </si>
  <si>
    <t>VASN_HUMAN</t>
  </si>
  <si>
    <t>Keratin type I cytoskeletal 19 OS Homo sapiens GN KRT19 PE 1 SV 4</t>
  </si>
  <si>
    <t>P08727</t>
  </si>
  <si>
    <t>K1C19_HUMAN</t>
  </si>
  <si>
    <t>FRAS1 related extracellular matrix protein 2 OS Homo sapiens GN FREM2 PE 1 SV 2</t>
  </si>
  <si>
    <t>Q5SZK8</t>
  </si>
  <si>
    <t>FREM2_HUMAN</t>
  </si>
  <si>
    <t>Neural cell adhesion molecule 2 OS Homo sapiens GN NCAM2 PE 1 SV 2</t>
  </si>
  <si>
    <t>O15394</t>
  </si>
  <si>
    <t>NCAM2_HUMAN</t>
  </si>
  <si>
    <t>Receptor tyrosine protein kinase erbB 3 OS Homo sapiens GN ERBB3 PE 1 SV 1</t>
  </si>
  <si>
    <t>P21860</t>
  </si>
  <si>
    <t>ERBB3_HUMAN</t>
  </si>
  <si>
    <t>Sequestosome 1 OS Homo sapiens GN SQSTM1 PE 1 SV 1</t>
  </si>
  <si>
    <t>Q13501</t>
  </si>
  <si>
    <t>SQSTM_HUMAN</t>
  </si>
  <si>
    <t>GDNF family receptor alpha 1 OS Homo sapiens GN GFRA1 PE 2 SV 2</t>
  </si>
  <si>
    <t>P56159</t>
  </si>
  <si>
    <t>GFRA1_HUMAN</t>
  </si>
  <si>
    <t>Carbonic anhydrase 12 OS Homo sapiens GN CA12 PE 1 SV 1</t>
  </si>
  <si>
    <t>O43570</t>
  </si>
  <si>
    <t>CAH12_HUMAN</t>
  </si>
  <si>
    <t>Epithelial cell adhesion molecule OS Homo sapiens GN EPCAM PE 1 SV 2</t>
  </si>
  <si>
    <t>P16422</t>
  </si>
  <si>
    <t>EPCAM_HUMAN</t>
  </si>
  <si>
    <t>Immunoglobulin superfamily member 3 OS Homo sapiens GN IGSF3 PE 2 SV 3</t>
  </si>
  <si>
    <t>O75054</t>
  </si>
  <si>
    <t>IGSF3_HUMAN</t>
  </si>
  <si>
    <t>Kunitz type protease inhibitor 1 OS Homo sapiens GN SPINT1 PE 1 SV 2</t>
  </si>
  <si>
    <t>O43278</t>
  </si>
  <si>
    <t>SPIT1_HUMAN</t>
  </si>
  <si>
    <t>Keratin type I cytoskeletal 18 OS Homo sapiens GN KRT18 PE 1 SV 2</t>
  </si>
  <si>
    <t>P05783</t>
  </si>
  <si>
    <t>K1C18_HUMAN</t>
  </si>
  <si>
    <t>Nephronectin OS Homo sapiens GN NPNT PE 2 SV 3</t>
  </si>
  <si>
    <t>Q6UXI9</t>
  </si>
  <si>
    <t>NPNT_HUMAN</t>
  </si>
  <si>
    <t>Epithelial discoidin domain containing receptor 1 OS Homo sapiens GN DDR1 PE 1 SV 1</t>
  </si>
  <si>
    <t>Q08345</t>
  </si>
  <si>
    <t>DDR1_HUMAN</t>
  </si>
  <si>
    <t>Neurogenic locus notch homolog protein 2 OS Homo sapiens GN NOTCH2 PE 1 SV 3</t>
  </si>
  <si>
    <t>Q04721</t>
  </si>
  <si>
    <t>NOTC2_HUMAN</t>
  </si>
  <si>
    <t>Syndecan 1 OS Homo sapiens GN SDC1 PE 1 SV 3</t>
  </si>
  <si>
    <t>P18827</t>
  </si>
  <si>
    <t>SDC1_HUMAN</t>
  </si>
  <si>
    <t>Keratin type II cytoskeletal 8 OS Homo sapiens GN KRT8 PE 1 SV 7</t>
  </si>
  <si>
    <t>P05787</t>
  </si>
  <si>
    <t>K2C8_HUMAN</t>
  </si>
  <si>
    <t>Keratin type I cytoskeletal 15 OS Homo sapiens GN KRT15 PE 1 SV 3</t>
  </si>
  <si>
    <t>P19012</t>
  </si>
  <si>
    <t>K1C15_HUMAN</t>
  </si>
  <si>
    <t>Sodium hydrogen exchanger 1 OS Homo sapiens GN SLC9A1 PE 1 SV 2</t>
  </si>
  <si>
    <t>P19634</t>
  </si>
  <si>
    <t>SL9A1_HUMAN</t>
  </si>
  <si>
    <t>Heat shock protein beta 1 OS Homo sapiens GN HSPB1 PE 1 SV 2</t>
  </si>
  <si>
    <t>P04792</t>
  </si>
  <si>
    <t>HSPB1_HUMAN</t>
  </si>
  <si>
    <t>Fatty acid synthase OS Homo sapiens GN FASN PE 1 SV 3</t>
  </si>
  <si>
    <t>P49327</t>
  </si>
  <si>
    <t>FAS_HUMAN</t>
  </si>
  <si>
    <t>Neural cell adhesion molecule L1 OS Homo sapiens GN L1CAM PE 1 SV 2</t>
  </si>
  <si>
    <t>P32004</t>
  </si>
  <si>
    <t>L1CAM_HUMAN</t>
  </si>
  <si>
    <t>Canalicular multispecific organic anion transporter 2 OS Homo sapiens GN ABCC3 PE 1 SV 3</t>
  </si>
  <si>
    <t>O15438</t>
  </si>
  <si>
    <t>MRP3_HUMAN</t>
  </si>
  <si>
    <t>Elongation factor 1 alpha 2 OS Homo sapiens GN EEF1A2 PE 1 SV 1</t>
  </si>
  <si>
    <t>Q05639</t>
  </si>
  <si>
    <t>EF1A2_HUMAN</t>
  </si>
  <si>
    <t>Ephrin type A receptor 8 OS Homo sapiens GN EPHA8 PE 1 SV 2</t>
  </si>
  <si>
    <t>P29322</t>
  </si>
  <si>
    <t>EPHA8_HUMAN</t>
  </si>
  <si>
    <t>Uncharacterized family 31 glucosidase KIAA1161 OS Homo sapiens GN KIAA1161 PE 1 SV 2</t>
  </si>
  <si>
    <t>Q6NSJ0</t>
  </si>
  <si>
    <t>K1161_HUMAN</t>
  </si>
  <si>
    <t>Piezo type mechanosensitive ion channel component 1 OS Homo sapiens GN PIEZO1 PE 1 SV 4</t>
  </si>
  <si>
    <t>Q92508</t>
  </si>
  <si>
    <t>PIEZ1_HUMAN</t>
  </si>
  <si>
    <t>Cationic amino acid transporter 2 OS Homo sapiens GN SLC7A2 PE 1 SV 2</t>
  </si>
  <si>
    <t>P52569</t>
  </si>
  <si>
    <t>CTR2_HUMAN</t>
  </si>
  <si>
    <t>Guanine nucleotide binding protein G I G S G T subunit beta 2 OS Homo sapiens GN GNB2 PE 1 SV 3</t>
  </si>
  <si>
    <t>P62879</t>
  </si>
  <si>
    <t>GBB2_HUMAN</t>
  </si>
  <si>
    <t>Prostaglandin F2 receptor negative regulator OS Homo sapiens GN PTGFRN PE 1 SV 2</t>
  </si>
  <si>
    <t>Q9P2B2</t>
  </si>
  <si>
    <t>FPRP_HUMAN</t>
  </si>
  <si>
    <t>SLIT and NTRK like protein 6 OS Homo sapiens GN SLITRK6 PE 2 SV 3</t>
  </si>
  <si>
    <t>Q9H5Y7</t>
  </si>
  <si>
    <t>SLIK6_HUMAN</t>
  </si>
  <si>
    <t>Thrombospondin 1 OS Homo sapiens GN THBS1 PE 1 SV 2</t>
  </si>
  <si>
    <t>P07996</t>
  </si>
  <si>
    <t>TSP1_HUMAN</t>
  </si>
  <si>
    <t>CD276 antigen OS Homo sapiens GN CD276 PE 1 SV 1</t>
  </si>
  <si>
    <t>Q5ZPR3</t>
  </si>
  <si>
    <t>CD276_HUMAN</t>
  </si>
  <si>
    <t>Apolipoprotein E OS Homo sapiens GN APOE PE 1 SV 1</t>
  </si>
  <si>
    <t>P02649</t>
  </si>
  <si>
    <t>APOE_HUMAN</t>
  </si>
  <si>
    <t>Ephrin type A receptor 4 OS Homo sapiens GN EPHA4 PE 1 SV 1</t>
  </si>
  <si>
    <t>P54764</t>
  </si>
  <si>
    <t>EPHA4_HUMAN</t>
  </si>
  <si>
    <t>Metal transporter CNNM4 OS Homo sapiens GN CNNM4 PE 1 SV 3</t>
  </si>
  <si>
    <t>Q6P4Q7</t>
  </si>
  <si>
    <t>CNNM4_HUMAN</t>
  </si>
  <si>
    <t>Nectin 1 OS Homo sapiens GN PVRL1 PE 1 SV 3</t>
  </si>
  <si>
    <t>Q15223</t>
  </si>
  <si>
    <t>PVRL1_HUMAN</t>
  </si>
  <si>
    <t>Semaphorin 4C OS Homo sapiens GN SEMA4C PE 1 SV 2</t>
  </si>
  <si>
    <t>Q9C0C4</t>
  </si>
  <si>
    <t>SEM4C_HUMAN</t>
  </si>
  <si>
    <t>Galectin 3 binding protein OS Homo sapiens GN LGALS3BP PE 1 SV 1</t>
  </si>
  <si>
    <t>Q08380</t>
  </si>
  <si>
    <t>LG3BP_HUMAN</t>
  </si>
  <si>
    <t>Receptor type tyrosine protein phosphatase F OS Homo sapiens GN PTPRF PE 1 SV 2</t>
  </si>
  <si>
    <t>P10586</t>
  </si>
  <si>
    <t>PTPRF_HUMAN</t>
  </si>
  <si>
    <t>Protein ITFG3 OS Homo sapiens GN ITFG3 PE 1 SV 1</t>
  </si>
  <si>
    <t>Q9H0X4</t>
  </si>
  <si>
    <t>ITFG3_HUMAN</t>
  </si>
  <si>
    <t>Basal cell adhesion molecule OS Homo sapiens GN BCAM PE 1 SV 2</t>
  </si>
  <si>
    <t>P50895</t>
  </si>
  <si>
    <t>BCAM_HUMAN</t>
  </si>
  <si>
    <t>Keratin type II cytoskeletal 2 epidermal OS Homo sapiens GN KRT2 PE 1 SV 2</t>
  </si>
  <si>
    <t>P35908</t>
  </si>
  <si>
    <t>K22E_HUMAN</t>
  </si>
  <si>
    <t>Propionyl CoA carboxylase beta chain mitochondrial OS Homo sapiens GN PCCB PE 1 SV 3</t>
  </si>
  <si>
    <t>P05166</t>
  </si>
  <si>
    <t>PCCB_HUMAN</t>
  </si>
  <si>
    <t>Junction plakoglobin OS Homo sapiens GN JUP PE 1 SV 3</t>
  </si>
  <si>
    <t>P14923</t>
  </si>
  <si>
    <t>PLAK_HUMAN</t>
  </si>
  <si>
    <t>Integrin alpha V OS Homo sapiens GN ITGAV PE 1 SV 2</t>
  </si>
  <si>
    <t>P06756</t>
  </si>
  <si>
    <t>ITAV_HUMAN</t>
  </si>
  <si>
    <t>Receptor type tyrosine protein phosphatase kappa OS Homo sapiens GN PTPRK PE 1 SV 2</t>
  </si>
  <si>
    <t>Q15262</t>
  </si>
  <si>
    <t>PTPRK_HUMAN</t>
  </si>
  <si>
    <t>Propionyl CoA carboxylase alpha chain mitochondrial OS Homo sapiens GN PCCA PE 1 SV 4</t>
  </si>
  <si>
    <t>P05165</t>
  </si>
  <si>
    <t>PCCA_HUMAN</t>
  </si>
  <si>
    <t>Keratin type II cytoskeletal 5 OS Homo sapiens GN KRT5 PE 1 SV 3</t>
  </si>
  <si>
    <t>P13647</t>
  </si>
  <si>
    <t>K2C5_HUMAN</t>
  </si>
  <si>
    <t>Teneurin 3 OS Homo sapiens GN TENM3 PE 2 SV 3</t>
  </si>
  <si>
    <t>Q9P273</t>
  </si>
  <si>
    <t>TEN3_HUMAN</t>
  </si>
  <si>
    <t>Semaphorin 3C OS Homo sapiens GN SEMA3C PE 1 SV 2</t>
  </si>
  <si>
    <t>Q99985</t>
  </si>
  <si>
    <t>SEM3C_HUMAN</t>
  </si>
  <si>
    <t>Insulin like growth factor 1 receptor OS Homo sapiens GN IGF1R PE 1 SV 1</t>
  </si>
  <si>
    <t>P08069</t>
  </si>
  <si>
    <t>IGF1R_HUMAN</t>
  </si>
  <si>
    <t>Integrin beta 5 OS Homo sapiens GN ITGB5 PE 1 SV 1</t>
  </si>
  <si>
    <t>P18084</t>
  </si>
  <si>
    <t>ITB5_HUMAN</t>
  </si>
  <si>
    <t>Keratin type I cuticular Ha2 OS Homo sapiens GN KRT32 PE 1 SV 3</t>
  </si>
  <si>
    <t>Q14532</t>
  </si>
  <si>
    <t>K1H2_HUMAN</t>
  </si>
  <si>
    <t>Cation dependent mannose 6 phosphate receptor OS Homo sapiens GN M6PR PE 1 SV 1</t>
  </si>
  <si>
    <t>P20645</t>
  </si>
  <si>
    <t>MPRD_HUMAN</t>
  </si>
  <si>
    <t>ATP synthase subunit alpha mitochondrial OS Homo sapiens GN ATP5A1 PE 1 SV 1</t>
  </si>
  <si>
    <t>P25705</t>
  </si>
  <si>
    <t>ATPA_HUMAN</t>
  </si>
  <si>
    <t>Keratin type I cytoskeletal 10 OS Homo sapiens GN KRT10 PE 1 SV 6</t>
  </si>
  <si>
    <t>P13645</t>
  </si>
  <si>
    <t>K1C10_HUMAN</t>
  </si>
  <si>
    <t>E3 ubiquitin protein ligase RNF149 OS Homo sapiens GN RNF149 PE 2 SV 2</t>
  </si>
  <si>
    <t>Q8NC42</t>
  </si>
  <si>
    <t>RN149_HUMAN</t>
  </si>
  <si>
    <t>Choline transporter like protein 2 OS Homo sapiens GN SLC44A2 PE 1 SV 3</t>
  </si>
  <si>
    <t>Q8IWA5</t>
  </si>
  <si>
    <t>CTL2_HUMAN</t>
  </si>
  <si>
    <t>Cadherin EGF LAG seven pass G type receptor 2 OS Homo sapiens GN CELSR2 PE 1 SV 1</t>
  </si>
  <si>
    <t>Q9HCU4</t>
  </si>
  <si>
    <t>CELR2_HUMAN</t>
  </si>
  <si>
    <t>Keratin type II cuticular Hb3 OS Homo sapiens GN KRT83 PE 1 SV 2</t>
  </si>
  <si>
    <t>P78385</t>
  </si>
  <si>
    <t>KRT83_HUMAN</t>
  </si>
  <si>
    <t>60S ribosomal protein L27a OS Homo sapiens GN RPL27A PE 1 SV 2</t>
  </si>
  <si>
    <t>P46776</t>
  </si>
  <si>
    <t>RL27A_HUMAN</t>
  </si>
  <si>
    <t>Dolichyl diphosphooligosaccharide protein glycosyltransferase subunit 1 OS Homo sapiens GN RPN1 PE</t>
  </si>
  <si>
    <t>P04843</t>
  </si>
  <si>
    <t>RPN1_HUMAN</t>
  </si>
  <si>
    <t>Phospholipid transporting ATPase IG OS Homo sapiens GN ATP11C PE 1 SV 3</t>
  </si>
  <si>
    <t>Q8NB49</t>
  </si>
  <si>
    <t>AT11C_HUMAN</t>
  </si>
  <si>
    <t>Histone H3 3 OS Homo sapiens GN H3F3A PE 1 SV 2</t>
  </si>
  <si>
    <t>P84243</t>
  </si>
  <si>
    <t>H33_HUMAN</t>
  </si>
  <si>
    <t>4F2 cell surface antigen heavy chain OS Homo sapiens GN SLC3A2 PE 1 SV 3</t>
  </si>
  <si>
    <t>P08195</t>
  </si>
  <si>
    <t>4F2_HUMAN</t>
  </si>
  <si>
    <t>40S ribosomal protein S8 OS Homo sapiens GN RPS8 PE 1 SV 2</t>
  </si>
  <si>
    <t>P62241</t>
  </si>
  <si>
    <t>RS8_HUMAN</t>
  </si>
  <si>
    <t>Non POU domain containing octamer binding protein OS Homo sapiens GN NONO PE 1 SV 4</t>
  </si>
  <si>
    <t>Q15233</t>
  </si>
  <si>
    <t>NONO_HUMAN</t>
  </si>
  <si>
    <t>Pyrroline 5 carboxylate reductase 1 mitochondrial OS Homo sapiens GN PYCR1 PE 1 SV 2</t>
  </si>
  <si>
    <t>P32322</t>
  </si>
  <si>
    <t>P5CR1_HUMAN</t>
  </si>
  <si>
    <t>Receptor tyrosine protein kinase erbB 2 OS Homo sapiens GN ERBB2 PE 1 SV 1</t>
  </si>
  <si>
    <t>P04626</t>
  </si>
  <si>
    <t>ERBB2_HUMAN</t>
  </si>
  <si>
    <t>Stress 70 protein mitochondrial OS Homo sapiens GN HSPA9 PE 1 SV 2</t>
  </si>
  <si>
    <t>P38646</t>
  </si>
  <si>
    <t>GRP75_HUMAN</t>
  </si>
  <si>
    <t>Heat shock 70 kDa protein 1A 1B OS Homo sapiens GN HSPA1A PE 1 SV 5</t>
  </si>
  <si>
    <t>P08107</t>
  </si>
  <si>
    <t>HSP71_HUMAN</t>
  </si>
  <si>
    <t>Glial fibrillary acidic protein OS Homo sapiens GN GFAP PE 1 SV 1</t>
  </si>
  <si>
    <t>P14136</t>
  </si>
  <si>
    <t>GFAP_HUMAN</t>
  </si>
  <si>
    <t>C X C motif chemokine 16 OS Homo sapiens GN CXCL16 PE 2 SV 4</t>
  </si>
  <si>
    <t>Q9H2A7</t>
  </si>
  <si>
    <t>CXL16_HUMAN</t>
  </si>
  <si>
    <t>Hemoglobin subunit gamma 2 OS Homo sapiens GN HBG2 PE 1 SV 2</t>
  </si>
  <si>
    <t>P69892</t>
  </si>
  <si>
    <t>HBG2_HUMAN</t>
  </si>
  <si>
    <t>Neogenin OS Homo sapiens GN NEO1 PE 1 SV 2</t>
  </si>
  <si>
    <t>Q92859</t>
  </si>
  <si>
    <t>NEO1_HUMAN</t>
  </si>
  <si>
    <t>Disintegrin and metalloproteinase domain containing protein 8 OS Homo sapiens GN ADAM8 PE 1 SV 2</t>
  </si>
  <si>
    <t>P78325</t>
  </si>
  <si>
    <t>ADAM8_HUMAN</t>
  </si>
  <si>
    <t>Alpha 2 HS glycoprotein OS Homo sapiens GN AHSG PE 1 SV 1</t>
  </si>
  <si>
    <t>P02765</t>
  </si>
  <si>
    <t>FETUA_HUMAN</t>
  </si>
  <si>
    <t>Solute carrier family 12 member 2 OS Homo sapiens GN SLC12A2 PE 1 SV 1</t>
  </si>
  <si>
    <t>P55011</t>
  </si>
  <si>
    <t>S12A2_HUMAN</t>
  </si>
  <si>
    <t>Scavenger receptor class B member 1 OS Homo sapiens GN SCARB1 PE 1 SV 1</t>
  </si>
  <si>
    <t>Q8WTV0</t>
  </si>
  <si>
    <t>SCRB1_HUMAN</t>
  </si>
  <si>
    <t>Kit ligand OS Homo sapiens GN KITLG PE 1 SV 1</t>
  </si>
  <si>
    <t>P21583</t>
  </si>
  <si>
    <t>SCF_HUMAN</t>
  </si>
  <si>
    <t>Sodium and chloride dependent glycine transporter 1 OS Homo sapiens GN SLC6A9 PE 2 SV 3</t>
  </si>
  <si>
    <t>P48067</t>
  </si>
  <si>
    <t>SC6A9_HUMAN</t>
  </si>
  <si>
    <t>Heat shock protein HSP 90 beta OS Homo sapiens GN HSP90AB1 PE 1 SV 4</t>
  </si>
  <si>
    <t>P08238</t>
  </si>
  <si>
    <t>HS90B_HUMAN</t>
  </si>
  <si>
    <t>ATP dependent RNA helicase DDX39A OS Homo sapiens GN DDX39A PE 1 SV 2</t>
  </si>
  <si>
    <t>O00148</t>
  </si>
  <si>
    <t>DX39A_HUMAN</t>
  </si>
  <si>
    <t>Putative tubulin like protein alpha 4B OS Homo sapiens GN TUBA4B PE 5 SV 2</t>
  </si>
  <si>
    <t>Q9H853</t>
  </si>
  <si>
    <t>TBA4B_HUMAN</t>
  </si>
  <si>
    <t>Tetraspanin 15 OS Homo sapiens GN TSPAN15 PE 2 SV 1</t>
  </si>
  <si>
    <t>O95858</t>
  </si>
  <si>
    <t>TSN15_HUMAN</t>
  </si>
  <si>
    <t>Sodium potassium transporting ATPase subunit alpha 3 OS Homo sapiens GN ATP1A3 PE 1 SV 3</t>
  </si>
  <si>
    <t>P13637</t>
  </si>
  <si>
    <t>AT1A3_HUMAN</t>
  </si>
  <si>
    <t>Probable ATP dependent RNA helicase DDX5 OS Homo sapiens GN DDX5 PE 1 SV 1</t>
  </si>
  <si>
    <t>P17844</t>
  </si>
  <si>
    <t>DDX5_HUMAN</t>
  </si>
  <si>
    <t>Sodium coupled neutral amino acid transporter 2 OS Homo sapiens GN SLC38A2 PE 1 SV 2</t>
  </si>
  <si>
    <t>Q96QD8</t>
  </si>
  <si>
    <t>S38A2_HUMAN</t>
  </si>
  <si>
    <t>Pyrroline 5 carboxylate reductase 2 OS Homo sapiens GN PYCR2 PE 1 SV 1</t>
  </si>
  <si>
    <t>Q96C36</t>
  </si>
  <si>
    <t>P5CR2_HUMAN</t>
  </si>
  <si>
    <t>60S ribosomal protein L10 OS Homo sapiens GN RPL10 PE 1 SV 4</t>
  </si>
  <si>
    <t>P27635</t>
  </si>
  <si>
    <t>RL10_HUMAN</t>
  </si>
  <si>
    <t>Immunoglobulin superfamily member 8 OS Homo sapiens GN IGSF8 PE 1 SV 1</t>
  </si>
  <si>
    <t>Q969P0</t>
  </si>
  <si>
    <t>IGSF8_HUMAN</t>
  </si>
  <si>
    <t>Keratin type I cuticular Ha1 OS Homo sapiens GN KRT31 PE 2 SV 3</t>
  </si>
  <si>
    <t>Q15323</t>
  </si>
  <si>
    <t>K1H1_HUMAN</t>
  </si>
  <si>
    <t>Metalloreductase STEAP3 OS Homo sapiens GN STEAP3 PE 1 SV 2</t>
  </si>
  <si>
    <t>Q658P3</t>
  </si>
  <si>
    <t>STEA3_HUMAN</t>
  </si>
  <si>
    <t>Volume regulated anion channel subunit LRRC8E OS Homo sapiens GN LRRC8E PE 1 SV 2</t>
  </si>
  <si>
    <t>Q6NSJ5</t>
  </si>
  <si>
    <t>LRC8E_HUMAN</t>
  </si>
  <si>
    <t>MHC class I polypeptide related sequence B OS Homo sapiens GN MICB PE 1 SV 1</t>
  </si>
  <si>
    <t>Q29980</t>
  </si>
  <si>
    <t>MICB_HUMAN</t>
  </si>
  <si>
    <t>Keratin type I cytoskeletal 16 OS Homo sapiens GN KRT16 PE 1 SV 4</t>
  </si>
  <si>
    <t>P08779</t>
  </si>
  <si>
    <t>K1C16_HUMAN</t>
  </si>
  <si>
    <t>60S ribosomal protein L24 OS Homo sapiens GN RPL24 PE 1 SV 1</t>
  </si>
  <si>
    <t>P83731</t>
  </si>
  <si>
    <t>RL24_HUMAN</t>
  </si>
  <si>
    <t>60S ribosomal protein L23 OS Homo sapiens GN RPL23 PE 1 SV 1</t>
  </si>
  <si>
    <t>P62829</t>
  </si>
  <si>
    <t>RL23_HUMAN</t>
  </si>
  <si>
    <t>Histone H2A type 1 J OS Homo sapiens GN HIST1H2AJ PE 1 SV 3</t>
  </si>
  <si>
    <t>Q99878</t>
  </si>
  <si>
    <t>H2A1J_HUMAN</t>
  </si>
  <si>
    <t>Junctional adhesion molecule A OS Homo sapiens GN F11R PE 1 SV 1</t>
  </si>
  <si>
    <t>Q9Y624</t>
  </si>
  <si>
    <t>JAM1_HUMAN</t>
  </si>
  <si>
    <t>Galectin 3 OS Homo sapiens GN LGALS3 PE 1 SV 5</t>
  </si>
  <si>
    <t>P17931</t>
  </si>
  <si>
    <t>LEG3_HUMAN</t>
  </si>
  <si>
    <t>Tubulin beta 4B chain OS Homo sapiens GN TUBB4B PE 1 SV 1</t>
  </si>
  <si>
    <t>P68371</t>
  </si>
  <si>
    <t>TBB4B_HUMAN</t>
  </si>
  <si>
    <t>Transmembrane protein 2 OS Homo sapiens GN TMEM2 PE 1 SV 1</t>
  </si>
  <si>
    <t>Q9UHN6</t>
  </si>
  <si>
    <t>TMEM2_HUMAN</t>
  </si>
  <si>
    <t>Proteolipid protein 2 OS Homo sapiens GN PLP2 PE 1 SV 1</t>
  </si>
  <si>
    <t>Q04941</t>
  </si>
  <si>
    <t>PLP2_HUMAN</t>
  </si>
  <si>
    <t>Tubulin alpha 4A chain OS Homo sapiens GN TUBA4A PE 1 SV 1</t>
  </si>
  <si>
    <t>P68366</t>
  </si>
  <si>
    <t>TBA4A_HUMAN</t>
  </si>
  <si>
    <t>40S ribosomal protein S27 OS Homo sapiens GN RPS27 PE 1 SV 3</t>
  </si>
  <si>
    <t>P42677</t>
  </si>
  <si>
    <t>RS27_HUMAN</t>
  </si>
  <si>
    <t>G protein coupled receptor 56 OS Homo sapiens GN GPR56 PE 1 SV 2</t>
  </si>
  <si>
    <t>Q9Y653</t>
  </si>
  <si>
    <t>GPR56_HUMAN</t>
  </si>
  <si>
    <t>40S ribosomal protein S7 OS Homo sapiens GN RPS7 PE 1 SV 1</t>
  </si>
  <si>
    <t>P62081</t>
  </si>
  <si>
    <t>RS7_HUMAN</t>
  </si>
  <si>
    <t>Ephrin type A receptor 7 OS Homo sapiens GN EPHA7 PE 1 SV 3</t>
  </si>
  <si>
    <t>Q15375</t>
  </si>
  <si>
    <t>EPHA7_HUMAN</t>
  </si>
  <si>
    <t>Y L amino acid transporter 2 OS Homo sapiens GN SLC7A6 PE 1 SV 3</t>
  </si>
  <si>
    <t>Q92536</t>
  </si>
  <si>
    <t>YLAT2_HUMAN</t>
  </si>
  <si>
    <t>Histone H4 OS Homo sapiens GN HIST1H4A PE 1 SV 2</t>
  </si>
  <si>
    <t>P62805</t>
  </si>
  <si>
    <t>H4_HUMAN</t>
  </si>
  <si>
    <t>Peroxiredoxin 2 OS Homo sapiens GN PRDX2 PE 1 SV 5</t>
  </si>
  <si>
    <t>P32119</t>
  </si>
  <si>
    <t>PRDX2_HUMAN</t>
  </si>
  <si>
    <t>40S ribosomal protein S11 OS Homo sapiens GN RPS11 PE 1 SV 3</t>
  </si>
  <si>
    <t>P62280</t>
  </si>
  <si>
    <t>RS11_HUMAN</t>
  </si>
  <si>
    <t>Lipid phosphate phosphohydrolase 2 OS Homo sapiens GN PPAP2C PE 1 SV 1</t>
  </si>
  <si>
    <t>O43688</t>
  </si>
  <si>
    <t>LPP2_HUMAN</t>
  </si>
  <si>
    <t>Basigin OS Homo sapiens GN BSG PE 1 SV 2</t>
  </si>
  <si>
    <t>P35613</t>
  </si>
  <si>
    <t>BASI_HUMAN</t>
  </si>
  <si>
    <t>40S ribosomal protein S4 X isoform OS Homo sapiens GN RPS4X PE 1 SV 2</t>
  </si>
  <si>
    <t>P62701</t>
  </si>
  <si>
    <t>RS4X_HUMAN</t>
  </si>
  <si>
    <t>Histone H2B type 1 L OS Homo sapiens GN HIST1H2BL PE 1 SV 3</t>
  </si>
  <si>
    <t>Q99880</t>
  </si>
  <si>
    <t>H2B1L_HUMAN</t>
  </si>
  <si>
    <t>Catenin beta 1 OS Homo sapiens GN CTNNB1 PE 1 SV 1</t>
  </si>
  <si>
    <t>P35222</t>
  </si>
  <si>
    <t>CTNB1_HUMAN</t>
  </si>
  <si>
    <t>Heat shock cognate 71 kDa protein OS Homo sapiens GN HSPA8 PE 1 SV 1</t>
  </si>
  <si>
    <t>P11142</t>
  </si>
  <si>
    <t>HSP7C_HUMAN</t>
  </si>
  <si>
    <t>Activator of 90 kDa heat shock protein ATPase homolog 1 OS Homo sapiens GN AHSA1 PE 1 SV 1</t>
  </si>
  <si>
    <t>O95433</t>
  </si>
  <si>
    <t>AHSA1_HUMAN</t>
  </si>
  <si>
    <t>Frizzled 6 OS Homo sapiens GN FZD6 PE 1 SV 2</t>
  </si>
  <si>
    <t>O60353</t>
  </si>
  <si>
    <t>FZD6_HUMAN</t>
  </si>
  <si>
    <t>Roundabout homolog 1 OS Homo sapiens GN ROBO1 PE 1 SV 1</t>
  </si>
  <si>
    <t>Q9Y6N7</t>
  </si>
  <si>
    <t>ROBO1_HUMAN</t>
  </si>
  <si>
    <t>Embigin OS Homo sapiens GN EMB PE 1 SV 1</t>
  </si>
  <si>
    <t>Q6PCB8</t>
  </si>
  <si>
    <t>EMB_HUMAN</t>
  </si>
  <si>
    <t>Vitronectin OS Homo sapiens GN VTN PE 1 SV 1</t>
  </si>
  <si>
    <t>P04004</t>
  </si>
  <si>
    <t>VTNC_HUMAN</t>
  </si>
  <si>
    <t>Peroxiredoxin 1 OS Homo sapiens GN PRDX1 PE 1 SV 1</t>
  </si>
  <si>
    <t>Q06830</t>
  </si>
  <si>
    <t>PRDX1_HUMAN</t>
  </si>
  <si>
    <t>Disintegrin and metalloproteinase domain containing protein 17 OS Homo sapiens GN ADAM17 PE 1 SV 1</t>
  </si>
  <si>
    <t>P78536</t>
  </si>
  <si>
    <t>ADA17_HUMAN</t>
  </si>
  <si>
    <t>Melanotransferrin OS Homo sapiens GN MFI2 PE 1 SV 2</t>
  </si>
  <si>
    <t>P08582</t>
  </si>
  <si>
    <t>TRFM_HUMAN</t>
  </si>
  <si>
    <t>Probable G protein coupled receptor 116 OS Homo sapiens GN GPR116 PE 1 SV 3</t>
  </si>
  <si>
    <t>Q8IZF2</t>
  </si>
  <si>
    <t>GP116_HUMAN</t>
  </si>
  <si>
    <t>Tumor necrosis factor receptor superfamily member 16 OS Homo sapiens GN NGFR PE 1 SV 1</t>
  </si>
  <si>
    <t>P08138</t>
  </si>
  <si>
    <t>TNR16_HUMAN</t>
  </si>
  <si>
    <t>Disintegrin and metalloproteinase domain containing protein 9 OS Homo sapiens GN ADAM9 PE 1 SV 1</t>
  </si>
  <si>
    <t>Q13443</t>
  </si>
  <si>
    <t>ADAM9_HUMAN</t>
  </si>
  <si>
    <t>Zinc transporter ZIP6 OS Homo sapiens GN SLC39A6 PE 1 SV 3</t>
  </si>
  <si>
    <t>Q13433</t>
  </si>
  <si>
    <t>S39A6_HUMAN</t>
  </si>
  <si>
    <t>ADP ATP translocase 3 OS Homo sapiens GN SLC25A6 PE 1 SV 4</t>
  </si>
  <si>
    <t>P12236</t>
  </si>
  <si>
    <t>ADT3_HUMAN</t>
  </si>
  <si>
    <t>Tumor associated calcium signal transducer 2 OS Homo sapiens GN TACSTD2 PE 1 SV 3</t>
  </si>
  <si>
    <t>P09758</t>
  </si>
  <si>
    <t>TACD2_HUMAN</t>
  </si>
  <si>
    <t>Ephrin type B receptor 4 OS Homo sapiens GN EPHB4 PE 1 SV 2</t>
  </si>
  <si>
    <t>P54760</t>
  </si>
  <si>
    <t>EPHB4_HUMAN</t>
  </si>
  <si>
    <t>Heat shock 70 kDa protein 1 like OS Homo sapiens GN HSPA1L PE 1 SV 2</t>
  </si>
  <si>
    <t>P34931</t>
  </si>
  <si>
    <t>HS71L_HUMAN</t>
  </si>
  <si>
    <t>Disintegrin and metalloproteinase domain containing protein 15 OS Homo sapiens GN ADAM15 PE 1 SV 4</t>
  </si>
  <si>
    <t>Q13444</t>
  </si>
  <si>
    <t>ADA15_HUMAN</t>
  </si>
  <si>
    <t>Actin cytoplasmic 2 OS Homo sapiens GN ACTG1 PE 1 SV 1</t>
  </si>
  <si>
    <t>P63261</t>
  </si>
  <si>
    <t>ACTG_HUMAN</t>
  </si>
  <si>
    <t>Acetyl CoA carboxylase 1 OS Homo sapiens GN ACACA PE 1 SV 2</t>
  </si>
  <si>
    <t>Q13085</t>
  </si>
  <si>
    <t>ACACA_HUMAN</t>
  </si>
  <si>
    <t>Keratin type I cytoskeletal 14 OS Homo sapiens GN KRT14 PE 1 SV 4</t>
  </si>
  <si>
    <t>P02533</t>
  </si>
  <si>
    <t>K1C14_HUMAN</t>
  </si>
  <si>
    <t>Elongation factor Tu mitochondrial OS Homo sapiens GN TUFM PE 1 SV 2</t>
  </si>
  <si>
    <t>P49411</t>
  </si>
  <si>
    <t>EFTU_HUMAN</t>
  </si>
  <si>
    <t>Pyruvate carboxylase mitochondrial OS Homo sapiens GN PC PE 1 SV 2</t>
  </si>
  <si>
    <t>P11498</t>
  </si>
  <si>
    <t>PYC_HUMAN</t>
  </si>
  <si>
    <t>Large neutral amino acids transporter small subunit 1 OS Homo sapiens GN SLC7A5 PE 1 SV 2</t>
  </si>
  <si>
    <t>Q01650</t>
  </si>
  <si>
    <t>LAT1_HUMAN</t>
  </si>
  <si>
    <t>Methylcrotonoyl CoA carboxylase beta chain mitochondrial OS Homo sapiens GN MCCC2 PE 1 SV 1</t>
  </si>
  <si>
    <t>Q9HCC0</t>
  </si>
  <si>
    <t>MCCB_HUMAN</t>
  </si>
  <si>
    <t>ATP binding cassette sub family D member 3 OS Homo sapiens GN ABCD3 PE 1 SV 1</t>
  </si>
  <si>
    <t>P28288</t>
  </si>
  <si>
    <t>ABCD3_HUMAN</t>
  </si>
  <si>
    <t>Metalloproteinase inhibitor 3 OS Homo sapiens GN TIMP3 PE 1 SV 2</t>
  </si>
  <si>
    <t>P35625</t>
  </si>
  <si>
    <t>TIMP3_HUMAN</t>
  </si>
  <si>
    <t>Keratin type I cytoskeletal 9 OS Homo sapiens GN KRT9 PE 1 SV 3</t>
  </si>
  <si>
    <t>P35527</t>
  </si>
  <si>
    <t>K1C9_HUMAN</t>
  </si>
  <si>
    <t>Insulin receptor OS Homo sapiens GN INSR PE 1 SV 4</t>
  </si>
  <si>
    <t>P06213</t>
  </si>
  <si>
    <t>INSR_HUMAN</t>
  </si>
  <si>
    <t>Trophoblast glycoprotein OS Homo sapiens GN TPBG PE 1 SV 1</t>
  </si>
  <si>
    <t>Q13641</t>
  </si>
  <si>
    <t>TPBG_HUMAN</t>
  </si>
  <si>
    <t>Cell adhesion molecule 4 OS Homo sapiens GN CADM4 PE 1 SV 1</t>
  </si>
  <si>
    <t>Q8NFZ8</t>
  </si>
  <si>
    <t>CADM4_HUMAN</t>
  </si>
  <si>
    <t>Sodium dependent multivitamin transporter OS Homo sapiens GN SLC5A6 PE 2 SV 2</t>
  </si>
  <si>
    <t>Q9Y289</t>
  </si>
  <si>
    <t>SC5A6_HUMAN</t>
  </si>
  <si>
    <t>Receptor type tyrosine protein phosphatase S OS Homo sapiens GN PTPRS PE 1 SV 3</t>
  </si>
  <si>
    <t>Q13332</t>
  </si>
  <si>
    <t>PTPRS_HUMAN</t>
  </si>
  <si>
    <t>40S ribosomal protein S3 OS Homo sapiens GN RPS3 PE 1 SV 2</t>
  </si>
  <si>
    <t>P23396</t>
  </si>
  <si>
    <t>RS3_HUMAN</t>
  </si>
  <si>
    <t>Dystroglycan OS Homo sapiens GN DAG1 PE 1 SV 2</t>
  </si>
  <si>
    <t>Q14118</t>
  </si>
  <si>
    <t>DAG1_HUMAN</t>
  </si>
  <si>
    <t>Keratin type II cytoskeletal 1 OS Homo sapiens GN KRT1 PE 1 SV 6</t>
  </si>
  <si>
    <t>P04264</t>
  </si>
  <si>
    <t>K2C1_HUMAN</t>
  </si>
  <si>
    <t>Catenin alpha 1 OS Homo sapiens GN CTNNA1 PE 1 SV 1</t>
  </si>
  <si>
    <t>P35221</t>
  </si>
  <si>
    <t>CTNA1_HUMAN</t>
  </si>
  <si>
    <t>60S ribosomal protein L4 OS Homo sapiens GN RPL4 PE 1 SV 5</t>
  </si>
  <si>
    <t>P36578</t>
  </si>
  <si>
    <t>RL4_HUMAN</t>
  </si>
  <si>
    <t>Tubulin beta 3 chain OS Homo sapiens GN TUBB3 PE 1 SV 2</t>
  </si>
  <si>
    <t>Q13509</t>
  </si>
  <si>
    <t>TBB3_HUMAN</t>
  </si>
  <si>
    <t>Serpin H1 OS Homo sapiens GN SERPINH1 PE 1 SV 2</t>
  </si>
  <si>
    <t>P50454</t>
  </si>
  <si>
    <t>SERPH_HUMAN</t>
  </si>
  <si>
    <t>Serum albumin OS Homo sapiens GN ALB PE 1 SV 2</t>
  </si>
  <si>
    <t>P02768</t>
  </si>
  <si>
    <t>ALBU_HUMAN</t>
  </si>
  <si>
    <t>40S ribosomal protein S3a OS Homo sapiens GN RPS3A PE 1 SV 2</t>
  </si>
  <si>
    <t>P61247</t>
  </si>
  <si>
    <t>RS3A_HUMAN</t>
  </si>
  <si>
    <t>Neutral amino acid transporter B 0 OS Homo sapiens GN SLC1A5 PE 1 SV 2</t>
  </si>
  <si>
    <t>Q15758</t>
  </si>
  <si>
    <t>AAAT_HUMAN</t>
  </si>
  <si>
    <t>Sodium bicarbonate cotransporter 3 OS Homo sapiens GN SLC4A7 PE 1 SV 2</t>
  </si>
  <si>
    <t>Q9Y6M7</t>
  </si>
  <si>
    <t>S4A7_HUMAN</t>
  </si>
  <si>
    <t>Keratin type II cytoskeletal 6A OS Homo sapiens GN KRT6A PE 1 SV 3</t>
  </si>
  <si>
    <t>P02538</t>
  </si>
  <si>
    <t>K2C6A_HUMAN</t>
  </si>
  <si>
    <t>Tubulin alpha 1C chain OS Homo sapiens GN TUBA1C PE 1 SV 1</t>
  </si>
  <si>
    <t>Q9BQE3</t>
  </si>
  <si>
    <t>TBA1C_HUMAN</t>
  </si>
  <si>
    <t>Desmoglein 2 OS Homo sapiens GN DSG2 PE 1 SV 2</t>
  </si>
  <si>
    <t>Q14126</t>
  </si>
  <si>
    <t>DSG2_HUMAN</t>
  </si>
  <si>
    <t>Volume regulated anion channel subunit LRRC8A OS Homo sapiens GN LRRC8A PE 1 SV 1</t>
  </si>
  <si>
    <t>Q8IWT6</t>
  </si>
  <si>
    <t>LRC8A_HUMAN</t>
  </si>
  <si>
    <t>Acetyl CoA carboxylase 2 OS Homo sapiens GN ACACB PE 1 SV 3</t>
  </si>
  <si>
    <t>O00763</t>
  </si>
  <si>
    <t>ACACB_HUMAN</t>
  </si>
  <si>
    <t>Poly rC binding protein 3 OS Homo sapiens GN PCBP3 PE 2 SV 2</t>
  </si>
  <si>
    <t>P57721</t>
  </si>
  <si>
    <t>PCBP3_HUMAN</t>
  </si>
  <si>
    <t>Keratin type I cytoskeletal 24 OS Homo sapiens GN KRT24 PE 1 SV 1</t>
  </si>
  <si>
    <t>Q2M2I5</t>
  </si>
  <si>
    <t>K1C24_HUMAN</t>
  </si>
  <si>
    <t>Lymphocyte function associated antigen 3 OS Homo sapiens GN CD58 PE 1 SV 1</t>
  </si>
  <si>
    <t>P19256</t>
  </si>
  <si>
    <t>LFA3_HUMAN</t>
  </si>
  <si>
    <t>Methylcrotonoyl CoA carboxylase subunit alpha mitochondrial OS Homo sapiens GN MCCC1 PE 1 SV 3</t>
  </si>
  <si>
    <t>Q96RQ3</t>
  </si>
  <si>
    <t>MCCA_HUMAN</t>
  </si>
  <si>
    <t>Metal transporter CNNM3 OS Homo sapiens GN CNNM3 PE 1 SV 1</t>
  </si>
  <si>
    <t>Q8NE01</t>
  </si>
  <si>
    <t>CNNM3_HUMAN</t>
  </si>
  <si>
    <t>Multidrug resistance associated protein 5 OS Homo sapiens GN ABCC5 PE 1 SV 2</t>
  </si>
  <si>
    <t>O15440</t>
  </si>
  <si>
    <t>MRP5_HUMAN</t>
  </si>
  <si>
    <t>Keratin type II cytoskeletal 6B OS Homo sapiens GN KRT6B PE 1 SV 5</t>
  </si>
  <si>
    <t>P04259</t>
  </si>
  <si>
    <t>K2C6B_HUMAN</t>
  </si>
  <si>
    <t>14 3 3 protein zeta delta OS Homo sapiens GN YWHAZ PE 1 SV 1</t>
  </si>
  <si>
    <t>P63104</t>
  </si>
  <si>
    <t>1433Z_HUMAN</t>
  </si>
  <si>
    <t>Eukaryotic initiation factor 4A I OS Homo sapiens GN EIF4A1 PE 1 SV 1</t>
  </si>
  <si>
    <t>P60842</t>
  </si>
  <si>
    <t>IF4A1_HUMAN</t>
  </si>
  <si>
    <t>Sodium potassium transporting ATPase subunit alpha 1 OS Homo sapiens GN ATP1A1 PE 1 SV 1</t>
  </si>
  <si>
    <t>P05023</t>
  </si>
  <si>
    <t>AT1A1_HUMAN</t>
  </si>
  <si>
    <t>Tubulin beta chain OS Homo sapiens GN TUBB PE 1 SV 2</t>
  </si>
  <si>
    <t>P07437</t>
  </si>
  <si>
    <t>TBB5_HUMAN</t>
  </si>
  <si>
    <t>Cystine glutamate transporter OS Homo sapiens GN SLC7A11 PE 1 SV 1</t>
  </si>
  <si>
    <t>Q9UPY5</t>
  </si>
  <si>
    <t>XCT_HUMAN</t>
  </si>
  <si>
    <t>Discoidin CUB and LCCL domain containing protein 1 OS Homo sapiens GN DCBLD1 PE 1 SV 2</t>
  </si>
  <si>
    <t>Q8N8Z6</t>
  </si>
  <si>
    <t>DCBD1_HUMAN</t>
  </si>
  <si>
    <t>Receptor type tyrosine protein phosphatase alpha OS Homo sapiens GN PTPRA PE 1 SV 2</t>
  </si>
  <si>
    <t>P18433</t>
  </si>
  <si>
    <t>PTPRA_HUMAN</t>
  </si>
  <si>
    <t>CD166 antigen OS Homo sapiens GN ALCAM PE 1 SV 2</t>
  </si>
  <si>
    <t>Q13740</t>
  </si>
  <si>
    <t>CD166_HUMAN</t>
  </si>
  <si>
    <t>60S ribosomal protein L13 OS Homo sapiens GN RPL13 PE 1 SV 4</t>
  </si>
  <si>
    <t>P26373</t>
  </si>
  <si>
    <t>RL13_HUMAN</t>
  </si>
  <si>
    <t>High affinity cationic amino acid transporter 1 OS Homo sapiens GN SLC7A1 PE 1 SV 1</t>
  </si>
  <si>
    <t>P30825</t>
  </si>
  <si>
    <t>CTR1_HUMAN</t>
  </si>
  <si>
    <t>Solute carrier family 12 member 4 OS Homo sapiens GN SLC12A4 PE 1 SV 2</t>
  </si>
  <si>
    <t>Q9UP95</t>
  </si>
  <si>
    <t>S12A4_HUMAN</t>
  </si>
  <si>
    <t>Chondroitin sulfate proteoglycan 4 OS Homo sapiens GN CSPG4 PE 1 SV 2</t>
  </si>
  <si>
    <t>Q6UVK1</t>
  </si>
  <si>
    <t>CSPG4_HUMAN</t>
  </si>
  <si>
    <t>Leukocyte surface antigen CD47 OS Homo sapiens GN CD47 PE 1 SV 1</t>
  </si>
  <si>
    <t>Q08722</t>
  </si>
  <si>
    <t>CD47_HUMAN</t>
  </si>
  <si>
    <t>Layilin OS Homo sapiens GN LAYN PE 2 SV 1</t>
  </si>
  <si>
    <t>Q6UX15</t>
  </si>
  <si>
    <t>LAYN_HUMAN</t>
  </si>
  <si>
    <t>Integrin beta 1 OS Homo sapiens GN ITGB1 PE 1 SV 2</t>
  </si>
  <si>
    <t>P05556</t>
  </si>
  <si>
    <t>ITB1_HUMAN</t>
  </si>
  <si>
    <t>Anoctamin 6 OS Homo sapiens GN ANO6 PE 1 SV 2</t>
  </si>
  <si>
    <t>Q4KMQ2</t>
  </si>
  <si>
    <t>ANO6_HUMAN</t>
  </si>
  <si>
    <t>60S ribosomal protein L19 OS Homo sapiens GN RPL19 PE 1 SV 1</t>
  </si>
  <si>
    <t>P84098</t>
  </si>
  <si>
    <t>RL19_HUMAN</t>
  </si>
  <si>
    <t>Zinc transporter ZIP14 OS Homo sapiens GN SLC39A14 PE 1 SV 3</t>
  </si>
  <si>
    <t>Q15043</t>
  </si>
  <si>
    <t>S39AE_HUMAN</t>
  </si>
  <si>
    <t>Semaphorin 4B OS Homo sapiens GN SEMA4B PE 1 SV 3</t>
  </si>
  <si>
    <t>Q9NPR2</t>
  </si>
  <si>
    <t>SEM4B_HUMAN</t>
  </si>
  <si>
    <t>Synaptophysin like protein 1 OS Homo sapiens GN SYPL1 PE 1 SV 1</t>
  </si>
  <si>
    <t>Q16563</t>
  </si>
  <si>
    <t>SYPL1_HUMAN</t>
  </si>
  <si>
    <t>Heat shock related 70 kDa protein 2 OS Homo sapiens GN HSPA2 PE 1 SV 1</t>
  </si>
  <si>
    <t>P54652</t>
  </si>
  <si>
    <t>HSP72_HUMAN</t>
  </si>
  <si>
    <t>Keratin type I cuticular Ha6 OS Homo sapiens GN KRT36 PE 1 SV 1</t>
  </si>
  <si>
    <t>O76013</t>
  </si>
  <si>
    <t>KRT36_HUMAN</t>
  </si>
  <si>
    <t>Keratin type II cuticular Hb5 OS Homo sapiens GN KRT85 PE 1 SV 1</t>
  </si>
  <si>
    <t>P78386</t>
  </si>
  <si>
    <t>KRT85_HUMAN</t>
  </si>
  <si>
    <t>Keratin type II cytoskeletal 2 oral OS Homo sapiens GN KRT76 PE 1 SV 2</t>
  </si>
  <si>
    <t>Q01546</t>
  </si>
  <si>
    <t>K22O_HUMAN</t>
  </si>
  <si>
    <t>Heterogeneous nuclear ribonucleoproteins A2 B1 OS Homo sapiens GN HNRNPA2B1 PE 1 SV 2</t>
  </si>
  <si>
    <t>P22626</t>
  </si>
  <si>
    <t>ROA2_HUMAN</t>
  </si>
  <si>
    <t>POTE ankyrin domain family member F OS Homo sapiens GN POTEF PE 1 SV 2</t>
  </si>
  <si>
    <t>A5A3E0</t>
  </si>
  <si>
    <t>POTEF_HUMAN</t>
  </si>
  <si>
    <t>Keratin type II cuticular Hb2 OS Homo sapiens GN KRT82 PE 1 SV 3</t>
  </si>
  <si>
    <t>Q9NSB4</t>
  </si>
  <si>
    <t>KRT82_HUMAN</t>
  </si>
  <si>
    <t>Keratin type II cytoskeletal 3 OS Homo sapiens GN KRT3 PE 1 SV 3</t>
  </si>
  <si>
    <t>P12035</t>
  </si>
  <si>
    <t>K2C3_HUMAN</t>
  </si>
  <si>
    <t>Cell surface proteome of MCF7 and MDA-MB-231 cells</t>
  </si>
  <si>
    <t xml:space="preserve">Supplemental table S4. Cell surface proteom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"/>
  </numFmts>
  <fonts count="6" x14ac:knownFonts="1">
    <font>
      <sz val="11"/>
      <color theme="1"/>
      <name val="Calibri"/>
      <family val="2"/>
      <charset val="186"/>
      <scheme val="minor"/>
    </font>
    <font>
      <sz val="11"/>
      <color theme="1"/>
      <name val="Calibri"/>
      <family val="2"/>
      <scheme val="minor"/>
    </font>
    <font>
      <sz val="11"/>
      <name val="Calibri"/>
      <family val="2"/>
    </font>
    <font>
      <sz val="11"/>
      <color indexed="8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6">
    <xf numFmtId="0" fontId="0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</cellStyleXfs>
  <cellXfs count="15">
    <xf numFmtId="0" fontId="0" fillId="0" borderId="0" xfId="0"/>
    <xf numFmtId="2" fontId="4" fillId="0" borderId="0" xfId="1" applyNumberFormat="1" applyFont="1" applyFill="1" applyAlignment="1">
      <alignment horizontal="center" textRotation="90"/>
    </xf>
    <xf numFmtId="0" fontId="1" fillId="0" borderId="0" xfId="0" applyFont="1"/>
    <xf numFmtId="0" fontId="2" fillId="0" borderId="0" xfId="0" applyFont="1"/>
    <xf numFmtId="2" fontId="0" fillId="0" borderId="0" xfId="0" applyNumberFormat="1" applyFont="1" applyFill="1"/>
    <xf numFmtId="2" fontId="0" fillId="0" borderId="0" xfId="0" applyNumberFormat="1" applyFill="1"/>
    <xf numFmtId="0" fontId="1" fillId="0" borderId="0" xfId="0" applyFont="1" applyFill="1"/>
    <xf numFmtId="0" fontId="2" fillId="0" borderId="0" xfId="0" applyFont="1" applyFill="1" applyAlignment="1">
      <alignment horizontal="center" textRotation="90"/>
    </xf>
    <xf numFmtId="0" fontId="3" fillId="0" borderId="0" xfId="1" applyFont="1" applyFill="1" applyAlignment="1">
      <alignment textRotation="90"/>
    </xf>
    <xf numFmtId="0" fontId="4" fillId="0" borderId="0" xfId="1" applyFont="1" applyFill="1" applyAlignment="1">
      <alignment horizontal="center" textRotation="90"/>
    </xf>
    <xf numFmtId="0" fontId="2" fillId="0" borderId="0" xfId="0" applyFont="1" applyFill="1"/>
    <xf numFmtId="2" fontId="2" fillId="0" borderId="0" xfId="0" applyNumberFormat="1" applyFont="1" applyFill="1"/>
    <xf numFmtId="164" fontId="2" fillId="0" borderId="0" xfId="0" applyNumberFormat="1" applyFont="1" applyFill="1"/>
    <xf numFmtId="0" fontId="5" fillId="0" borderId="0" xfId="0" applyFont="1"/>
    <xf numFmtId="0" fontId="0" fillId="0" borderId="0" xfId="0" applyFont="1"/>
  </cellXfs>
  <cellStyles count="6">
    <cellStyle name="Normal" xfId="0" builtinId="0"/>
    <cellStyle name="Normal 2" xfId="2" xr:uid="{00000000-0005-0000-0000-000001000000}"/>
    <cellStyle name="Normal 3" xfId="3" xr:uid="{00000000-0005-0000-0000-000002000000}"/>
    <cellStyle name="Normal 4" xfId="4" xr:uid="{00000000-0005-0000-0000-000003000000}"/>
    <cellStyle name="Normal 5" xfId="5" xr:uid="{00000000-0005-0000-0000-000004000000}"/>
    <cellStyle name="Normal 6" xfId="1" xr:uid="{00000000-0005-0000-0000-000005000000}"/>
  </cellStyles>
  <dxfs count="1">
    <dxf>
      <fill>
        <patternFill patternType="solid">
          <fgColor rgb="FF215967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7"/>
  <sheetViews>
    <sheetView tabSelected="1" workbookViewId="0">
      <selection activeCell="B11" sqref="B11"/>
    </sheetView>
  </sheetViews>
  <sheetFormatPr defaultRowHeight="15" x14ac:dyDescent="0.25"/>
  <cols>
    <col min="1" max="1" width="36.85546875" customWidth="1"/>
    <col min="2" max="2" width="44" customWidth="1"/>
  </cols>
  <sheetData>
    <row r="1" spans="1:2" x14ac:dyDescent="0.25">
      <c r="A1" s="13" t="s">
        <v>1235</v>
      </c>
    </row>
    <row r="2" spans="1:2" x14ac:dyDescent="0.25">
      <c r="A2" s="13"/>
    </row>
    <row r="3" spans="1:2" x14ac:dyDescent="0.25">
      <c r="A3" s="14" t="s">
        <v>1234</v>
      </c>
    </row>
    <row r="5" spans="1:2" x14ac:dyDescent="0.25">
      <c r="A5" t="s">
        <v>0</v>
      </c>
      <c r="B5" t="s">
        <v>1</v>
      </c>
    </row>
    <row r="6" spans="1:2" x14ac:dyDescent="0.25">
      <c r="A6" t="s">
        <v>2</v>
      </c>
      <c r="B6" t="s">
        <v>3</v>
      </c>
    </row>
    <row r="7" spans="1:2" x14ac:dyDescent="0.25">
      <c r="A7" t="s">
        <v>4</v>
      </c>
      <c r="B7" t="s">
        <v>5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E400"/>
  <sheetViews>
    <sheetView zoomScale="70" zoomScaleNormal="70" workbookViewId="0">
      <pane ySplit="1" topLeftCell="A2" activePane="bottomLeft" state="frozen"/>
      <selection pane="bottomLeft" activeCell="K1" sqref="K1"/>
    </sheetView>
  </sheetViews>
  <sheetFormatPr defaultColWidth="9.140625" defaultRowHeight="15" x14ac:dyDescent="0.25"/>
  <cols>
    <col min="1" max="1" width="33" style="2" customWidth="1"/>
    <col min="2" max="2" width="9.140625" style="2" customWidth="1"/>
    <col min="3" max="3" width="10.7109375" style="2" customWidth="1"/>
    <col min="4" max="4" width="11.5703125" style="2" customWidth="1"/>
    <col min="5" max="8" width="9.140625" style="2" customWidth="1"/>
    <col min="9" max="9" width="15.85546875" style="2" bestFit="1" customWidth="1"/>
    <col min="10" max="11" width="9.140625" style="6"/>
    <col min="12" max="27" width="9.140625" style="2" customWidth="1"/>
    <col min="28" max="29" width="9.140625" style="6"/>
    <col min="30" max="16384" width="9.140625" style="2"/>
  </cols>
  <sheetData>
    <row r="1" spans="1:31" ht="135" customHeight="1" x14ac:dyDescent="0.25">
      <c r="A1" s="7" t="s">
        <v>6</v>
      </c>
      <c r="B1" s="7" t="s">
        <v>7</v>
      </c>
      <c r="C1" s="7" t="s">
        <v>8</v>
      </c>
      <c r="D1" s="7" t="s">
        <v>9</v>
      </c>
      <c r="E1" s="7" t="s">
        <v>10</v>
      </c>
      <c r="F1" s="7" t="s">
        <v>11</v>
      </c>
      <c r="G1" s="7" t="s">
        <v>12</v>
      </c>
      <c r="H1" s="7" t="s">
        <v>13</v>
      </c>
      <c r="I1" s="7" t="s">
        <v>14</v>
      </c>
      <c r="J1" s="1" t="s">
        <v>15</v>
      </c>
      <c r="K1" s="1" t="s">
        <v>16</v>
      </c>
      <c r="L1" s="8" t="s">
        <v>17</v>
      </c>
      <c r="M1" s="8" t="s">
        <v>18</v>
      </c>
      <c r="N1" s="8" t="s">
        <v>19</v>
      </c>
      <c r="O1" s="9" t="s">
        <v>20</v>
      </c>
      <c r="P1" s="8" t="s">
        <v>21</v>
      </c>
      <c r="Q1" s="8" t="s">
        <v>22</v>
      </c>
      <c r="R1" s="8" t="s">
        <v>23</v>
      </c>
      <c r="S1" s="9" t="s">
        <v>24</v>
      </c>
      <c r="T1" s="8" t="s">
        <v>25</v>
      </c>
      <c r="U1" s="8" t="s">
        <v>26</v>
      </c>
      <c r="V1" s="8" t="s">
        <v>27</v>
      </c>
      <c r="W1" s="9" t="s">
        <v>28</v>
      </c>
      <c r="X1" s="8" t="s">
        <v>29</v>
      </c>
      <c r="Y1" s="8" t="s">
        <v>30</v>
      </c>
      <c r="Z1" s="8" t="s">
        <v>31</v>
      </c>
      <c r="AA1" s="9" t="s">
        <v>32</v>
      </c>
      <c r="AB1" s="1" t="s">
        <v>33</v>
      </c>
      <c r="AC1" s="1" t="s">
        <v>34</v>
      </c>
    </row>
    <row r="2" spans="1:31" x14ac:dyDescent="0.25">
      <c r="A2" s="10" t="s">
        <v>35</v>
      </c>
      <c r="B2" s="11">
        <v>7.67</v>
      </c>
      <c r="C2" s="11">
        <v>30372.351200000001</v>
      </c>
      <c r="D2" s="11">
        <v>39860.449999999997</v>
      </c>
      <c r="E2" s="10" t="s">
        <v>36</v>
      </c>
      <c r="F2" s="10">
        <v>10</v>
      </c>
      <c r="G2" s="11">
        <v>42.86</v>
      </c>
      <c r="H2" s="10">
        <v>0</v>
      </c>
      <c r="I2" s="10" t="s">
        <v>37</v>
      </c>
      <c r="J2" s="5" t="s">
        <v>38</v>
      </c>
      <c r="K2" s="5" t="str">
        <f t="shared" ref="K2:K65" si="0">IF(ISERROR(TTEST(L2:N2,T2:V2,2,1)),"",TTEST(L2:N2,T2:V2,2,1))</f>
        <v/>
      </c>
      <c r="L2" s="12">
        <v>318617.37757200003</v>
      </c>
      <c r="M2" s="12">
        <v>271873.77670633327</v>
      </c>
      <c r="N2" s="12">
        <v>213896.78662933331</v>
      </c>
      <c r="O2" s="12">
        <f t="shared" ref="O2:O65" si="1">IFERROR(SUM(L2:N2)/COUNTIF(L2:N2,"&gt;0"),)</f>
        <v>268129.31363588886</v>
      </c>
      <c r="P2" s="6"/>
      <c r="Q2" s="12">
        <v>782</v>
      </c>
      <c r="R2" s="6"/>
      <c r="S2" s="12">
        <f t="shared" ref="S2:S65" si="2">IFERROR(SUM(P2:R2)/COUNTIF(P2:R2,"&gt;0"),)</f>
        <v>782</v>
      </c>
      <c r="T2" s="6"/>
      <c r="U2" s="6"/>
      <c r="V2" s="6"/>
      <c r="W2" s="12">
        <f t="shared" ref="W2:W65" si="3">IFERROR(SUM(T2:V2)/COUNTIF(T2:V2,"&gt;0"),)</f>
        <v>0</v>
      </c>
      <c r="X2" s="6"/>
      <c r="Y2" s="6"/>
      <c r="Z2" s="6"/>
      <c r="AA2" s="12">
        <f t="shared" ref="AA2:AA65" si="4">IFERROR(SUM(X2:Z2)/COUNTIF(X2:Z2,"&gt;0"),)</f>
        <v>0</v>
      </c>
      <c r="AB2" s="4">
        <f t="shared" ref="AB2:AB65" si="5">IF(ISERROR(O2/S2),"",(O2/S2))</f>
        <v>342.87636014819549</v>
      </c>
      <c r="AC2" s="4" t="str">
        <f t="shared" ref="AC2:AC65" si="6">IF(ISERROR(W2/AA2),"",W2/AA2)</f>
        <v/>
      </c>
      <c r="AE2" s="3"/>
    </row>
    <row r="3" spans="1:31" x14ac:dyDescent="0.25">
      <c r="A3" s="10" t="s">
        <v>39</v>
      </c>
      <c r="B3" s="11">
        <v>5.46</v>
      </c>
      <c r="C3" s="11">
        <v>72576.944600000003</v>
      </c>
      <c r="D3" s="11">
        <v>30098.48</v>
      </c>
      <c r="E3" s="10" t="s">
        <v>40</v>
      </c>
      <c r="F3" s="10">
        <v>20</v>
      </c>
      <c r="G3" s="11">
        <v>36.380000000000003</v>
      </c>
      <c r="H3" s="10">
        <v>0</v>
      </c>
      <c r="I3" s="10" t="s">
        <v>41</v>
      </c>
      <c r="J3" s="5" t="s">
        <v>38</v>
      </c>
      <c r="K3" s="5" t="str">
        <f t="shared" si="0"/>
        <v/>
      </c>
      <c r="L3" s="12">
        <v>284170</v>
      </c>
      <c r="M3" s="12">
        <v>299550.66666666669</v>
      </c>
      <c r="N3" s="12">
        <v>280184.66666666669</v>
      </c>
      <c r="O3" s="12">
        <f t="shared" si="1"/>
        <v>287968.4444444445</v>
      </c>
      <c r="P3" s="6"/>
      <c r="Q3" s="6"/>
      <c r="R3" s="6"/>
      <c r="S3" s="12">
        <f t="shared" si="2"/>
        <v>0</v>
      </c>
      <c r="T3" s="6"/>
      <c r="U3" s="6"/>
      <c r="V3" s="6"/>
      <c r="W3" s="12">
        <f t="shared" si="3"/>
        <v>0</v>
      </c>
      <c r="X3" s="6"/>
      <c r="Y3" s="6"/>
      <c r="Z3" s="6"/>
      <c r="AA3" s="12">
        <f t="shared" si="4"/>
        <v>0</v>
      </c>
      <c r="AB3" s="4" t="str">
        <f t="shared" si="5"/>
        <v/>
      </c>
      <c r="AC3" s="4" t="str">
        <f t="shared" si="6"/>
        <v/>
      </c>
      <c r="AE3" s="3"/>
    </row>
    <row r="4" spans="1:31" x14ac:dyDescent="0.25">
      <c r="A4" s="10" t="s">
        <v>42</v>
      </c>
      <c r="B4" s="11">
        <v>6.55</v>
      </c>
      <c r="C4" s="11">
        <v>30350.197100000001</v>
      </c>
      <c r="D4" s="11">
        <v>29948.44</v>
      </c>
      <c r="E4" s="10" t="s">
        <v>43</v>
      </c>
      <c r="F4" s="10">
        <v>6</v>
      </c>
      <c r="G4" s="11">
        <v>34.590000000000003</v>
      </c>
      <c r="H4" s="10">
        <v>0</v>
      </c>
      <c r="I4" s="10" t="s">
        <v>44</v>
      </c>
      <c r="J4" s="5" t="s">
        <v>38</v>
      </c>
      <c r="K4" s="5" t="str">
        <f t="shared" si="0"/>
        <v/>
      </c>
      <c r="L4" s="12">
        <v>151931.75708866669</v>
      </c>
      <c r="M4" s="12">
        <v>143650.66380233329</v>
      </c>
      <c r="N4" s="12">
        <v>135269.67484966671</v>
      </c>
      <c r="O4" s="12">
        <f t="shared" si="1"/>
        <v>143617.36524688889</v>
      </c>
      <c r="P4" s="6"/>
      <c r="Q4" s="12">
        <v>782</v>
      </c>
      <c r="R4" s="6"/>
      <c r="S4" s="12">
        <f t="shared" si="2"/>
        <v>782</v>
      </c>
      <c r="T4" s="6"/>
      <c r="U4" s="6"/>
      <c r="V4" s="6"/>
      <c r="W4" s="12">
        <f t="shared" si="3"/>
        <v>0</v>
      </c>
      <c r="X4" s="6"/>
      <c r="Y4" s="6"/>
      <c r="Z4" s="6"/>
      <c r="AA4" s="12">
        <f t="shared" si="4"/>
        <v>0</v>
      </c>
      <c r="AB4" s="4">
        <f t="shared" si="5"/>
        <v>183.65391975305485</v>
      </c>
      <c r="AC4" s="4" t="str">
        <f t="shared" si="6"/>
        <v/>
      </c>
      <c r="AE4" s="3"/>
    </row>
    <row r="5" spans="1:31" x14ac:dyDescent="0.25">
      <c r="A5" s="10" t="s">
        <v>45</v>
      </c>
      <c r="B5" s="11">
        <v>7.2</v>
      </c>
      <c r="C5" s="11">
        <v>30164.221300000001</v>
      </c>
      <c r="D5" s="11">
        <v>28677.7</v>
      </c>
      <c r="E5" s="10" t="s">
        <v>46</v>
      </c>
      <c r="F5" s="10">
        <v>11</v>
      </c>
      <c r="G5" s="11">
        <v>48.12</v>
      </c>
      <c r="H5" s="10">
        <v>0</v>
      </c>
      <c r="I5" s="10" t="s">
        <v>47</v>
      </c>
      <c r="J5" s="5" t="s">
        <v>38</v>
      </c>
      <c r="K5" s="5" t="str">
        <f t="shared" si="0"/>
        <v/>
      </c>
      <c r="L5" s="12">
        <v>146359.61946566671</v>
      </c>
      <c r="M5" s="12">
        <v>139281.3240226667</v>
      </c>
      <c r="N5" s="12">
        <v>120629.0457163333</v>
      </c>
      <c r="O5" s="12">
        <f t="shared" si="1"/>
        <v>135423.32973488889</v>
      </c>
      <c r="P5" s="6"/>
      <c r="Q5" s="6"/>
      <c r="R5" s="6"/>
      <c r="S5" s="12">
        <f t="shared" si="2"/>
        <v>0</v>
      </c>
      <c r="T5" s="6"/>
      <c r="U5" s="6"/>
      <c r="V5" s="6"/>
      <c r="W5" s="12">
        <f t="shared" si="3"/>
        <v>0</v>
      </c>
      <c r="X5" s="6"/>
      <c r="Y5" s="6"/>
      <c r="Z5" s="6"/>
      <c r="AA5" s="12">
        <f t="shared" si="4"/>
        <v>0</v>
      </c>
      <c r="AB5" s="4" t="str">
        <f t="shared" si="5"/>
        <v/>
      </c>
      <c r="AC5" s="4" t="str">
        <f t="shared" si="6"/>
        <v/>
      </c>
      <c r="AE5" s="3"/>
    </row>
    <row r="6" spans="1:31" x14ac:dyDescent="0.25">
      <c r="A6" s="10" t="s">
        <v>48</v>
      </c>
      <c r="B6" s="11">
        <v>6.74</v>
      </c>
      <c r="C6" s="11">
        <v>30346.199000000001</v>
      </c>
      <c r="D6" s="11">
        <v>26006.5</v>
      </c>
      <c r="E6" s="10" t="s">
        <v>49</v>
      </c>
      <c r="F6" s="10">
        <v>7</v>
      </c>
      <c r="G6" s="11">
        <v>34.21</v>
      </c>
      <c r="H6" s="10">
        <v>0</v>
      </c>
      <c r="I6" s="10" t="s">
        <v>50</v>
      </c>
      <c r="J6" s="5" t="s">
        <v>38</v>
      </c>
      <c r="K6" s="5" t="str">
        <f t="shared" si="0"/>
        <v/>
      </c>
      <c r="L6" s="12">
        <v>87670.956862333303</v>
      </c>
      <c r="M6" s="12">
        <v>98042.1626036667</v>
      </c>
      <c r="N6" s="12">
        <v>100234.80167</v>
      </c>
      <c r="O6" s="12">
        <f t="shared" si="1"/>
        <v>95315.973712000006</v>
      </c>
      <c r="P6" s="6"/>
      <c r="Q6" s="6"/>
      <c r="R6" s="6"/>
      <c r="S6" s="12">
        <f t="shared" si="2"/>
        <v>0</v>
      </c>
      <c r="T6" s="6"/>
      <c r="U6" s="6"/>
      <c r="V6" s="6"/>
      <c r="W6" s="12">
        <f t="shared" si="3"/>
        <v>0</v>
      </c>
      <c r="X6" s="6"/>
      <c r="Y6" s="6"/>
      <c r="Z6" s="6"/>
      <c r="AA6" s="12">
        <f t="shared" si="4"/>
        <v>0</v>
      </c>
      <c r="AB6" s="4" t="str">
        <f t="shared" si="5"/>
        <v/>
      </c>
      <c r="AC6" s="4" t="str">
        <f t="shared" si="6"/>
        <v/>
      </c>
      <c r="AE6" s="3"/>
    </row>
    <row r="7" spans="1:31" x14ac:dyDescent="0.25">
      <c r="A7" s="10" t="s">
        <v>51</v>
      </c>
      <c r="B7" s="11">
        <v>8.66</v>
      </c>
      <c r="C7" s="11">
        <v>30247.198499999999</v>
      </c>
      <c r="D7" s="11">
        <v>24867.8</v>
      </c>
      <c r="E7" s="10" t="s">
        <v>52</v>
      </c>
      <c r="F7" s="10">
        <v>7</v>
      </c>
      <c r="G7" s="11">
        <v>33.08</v>
      </c>
      <c r="H7" s="10">
        <v>0</v>
      </c>
      <c r="I7" s="10" t="s">
        <v>53</v>
      </c>
      <c r="J7" s="5" t="s">
        <v>38</v>
      </c>
      <c r="K7" s="5" t="str">
        <f t="shared" si="0"/>
        <v/>
      </c>
      <c r="L7" s="12">
        <v>37991.976560666699</v>
      </c>
      <c r="M7" s="12">
        <v>40071.067280666699</v>
      </c>
      <c r="N7" s="12">
        <v>41771.633625666698</v>
      </c>
      <c r="O7" s="12">
        <f t="shared" si="1"/>
        <v>39944.892489000027</v>
      </c>
      <c r="P7" s="6"/>
      <c r="Q7" s="6"/>
      <c r="R7" s="6"/>
      <c r="S7" s="12">
        <f t="shared" si="2"/>
        <v>0</v>
      </c>
      <c r="T7" s="6"/>
      <c r="U7" s="6"/>
      <c r="V7" s="6"/>
      <c r="W7" s="12">
        <f t="shared" si="3"/>
        <v>0</v>
      </c>
      <c r="X7" s="6"/>
      <c r="Y7" s="6"/>
      <c r="Z7" s="6"/>
      <c r="AA7" s="12">
        <f t="shared" si="4"/>
        <v>0</v>
      </c>
      <c r="AB7" s="4" t="str">
        <f t="shared" si="5"/>
        <v/>
      </c>
      <c r="AC7" s="4" t="str">
        <f t="shared" si="6"/>
        <v/>
      </c>
      <c r="AE7" s="3"/>
    </row>
    <row r="8" spans="1:31" x14ac:dyDescent="0.25">
      <c r="A8" s="10" t="s">
        <v>54</v>
      </c>
      <c r="B8" s="11">
        <v>4.76</v>
      </c>
      <c r="C8" s="11">
        <v>50777.956700000002</v>
      </c>
      <c r="D8" s="11">
        <v>21783.47</v>
      </c>
      <c r="E8" s="10" t="s">
        <v>55</v>
      </c>
      <c r="F8" s="10">
        <v>11</v>
      </c>
      <c r="G8" s="11">
        <v>34.299999999999997</v>
      </c>
      <c r="H8" s="10">
        <v>0</v>
      </c>
      <c r="I8" s="10" t="s">
        <v>56</v>
      </c>
      <c r="J8" s="5" t="s">
        <v>38</v>
      </c>
      <c r="K8" s="5" t="str">
        <f t="shared" si="0"/>
        <v/>
      </c>
      <c r="L8" s="12">
        <v>7925.6413723332998</v>
      </c>
      <c r="M8" s="12">
        <v>8431.8373673333008</v>
      </c>
      <c r="N8" s="12">
        <v>5616.1976326667</v>
      </c>
      <c r="O8" s="12">
        <f t="shared" si="1"/>
        <v>7324.5587907777663</v>
      </c>
      <c r="P8" s="12"/>
      <c r="Q8" s="12"/>
      <c r="R8" s="12"/>
      <c r="S8" s="12">
        <f t="shared" si="2"/>
        <v>0</v>
      </c>
      <c r="T8" s="12"/>
      <c r="U8" s="12"/>
      <c r="V8" s="12"/>
      <c r="W8" s="12">
        <f t="shared" si="3"/>
        <v>0</v>
      </c>
      <c r="X8" s="12"/>
      <c r="Y8" s="12"/>
      <c r="Z8" s="12"/>
      <c r="AA8" s="12">
        <f t="shared" si="4"/>
        <v>0</v>
      </c>
      <c r="AB8" s="4" t="str">
        <f t="shared" si="5"/>
        <v/>
      </c>
      <c r="AC8" s="4" t="str">
        <f t="shared" si="6"/>
        <v/>
      </c>
      <c r="AE8" s="3"/>
    </row>
    <row r="9" spans="1:31" x14ac:dyDescent="0.25">
      <c r="A9" s="10" t="s">
        <v>57</v>
      </c>
      <c r="B9" s="11">
        <v>5.32</v>
      </c>
      <c r="C9" s="11">
        <v>113577.2977</v>
      </c>
      <c r="D9" s="11">
        <v>18093.54</v>
      </c>
      <c r="E9" s="10" t="s">
        <v>58</v>
      </c>
      <c r="F9" s="10">
        <v>17</v>
      </c>
      <c r="G9" s="11">
        <v>21.08</v>
      </c>
      <c r="H9" s="10">
        <v>0</v>
      </c>
      <c r="I9" s="10" t="s">
        <v>59</v>
      </c>
      <c r="J9" s="5" t="s">
        <v>38</v>
      </c>
      <c r="K9" s="5" t="str">
        <f t="shared" si="0"/>
        <v/>
      </c>
      <c r="L9" s="12">
        <v>3783.6130346667001</v>
      </c>
      <c r="M9" s="12">
        <v>3742.4032769999999</v>
      </c>
      <c r="N9" s="12">
        <v>3341.062332</v>
      </c>
      <c r="O9" s="12">
        <f t="shared" si="1"/>
        <v>3622.3595478889001</v>
      </c>
      <c r="P9" s="12"/>
      <c r="Q9" s="12"/>
      <c r="R9" s="12"/>
      <c r="S9" s="12">
        <f t="shared" si="2"/>
        <v>0</v>
      </c>
      <c r="T9" s="12"/>
      <c r="U9" s="12"/>
      <c r="V9" s="12"/>
      <c r="W9" s="12">
        <f t="shared" si="3"/>
        <v>0</v>
      </c>
      <c r="X9" s="12"/>
      <c r="Y9" s="12"/>
      <c r="Z9" s="12"/>
      <c r="AA9" s="12">
        <f t="shared" si="4"/>
        <v>0</v>
      </c>
      <c r="AB9" s="4" t="str">
        <f t="shared" si="5"/>
        <v/>
      </c>
      <c r="AC9" s="4" t="str">
        <f t="shared" si="6"/>
        <v/>
      </c>
      <c r="AE9" s="3"/>
    </row>
    <row r="10" spans="1:31" x14ac:dyDescent="0.25">
      <c r="A10" s="10" t="s">
        <v>60</v>
      </c>
      <c r="B10" s="11">
        <v>6.87</v>
      </c>
      <c r="C10" s="11">
        <v>33352.682500000003</v>
      </c>
      <c r="D10" s="11">
        <v>13621.16</v>
      </c>
      <c r="E10" s="10" t="s">
        <v>61</v>
      </c>
      <c r="F10" s="10">
        <v>9</v>
      </c>
      <c r="G10" s="11">
        <v>29.15</v>
      </c>
      <c r="H10" s="10">
        <v>0</v>
      </c>
      <c r="I10" s="10" t="s">
        <v>62</v>
      </c>
      <c r="J10" s="5" t="s">
        <v>38</v>
      </c>
      <c r="K10" s="5" t="str">
        <f t="shared" si="0"/>
        <v/>
      </c>
      <c r="L10" s="12">
        <v>173033</v>
      </c>
      <c r="M10" s="12">
        <v>168129.33333333331</v>
      </c>
      <c r="N10" s="12">
        <v>160549.66666666669</v>
      </c>
      <c r="O10" s="12">
        <f t="shared" si="1"/>
        <v>167237.33333333334</v>
      </c>
      <c r="P10" s="6"/>
      <c r="Q10" s="6"/>
      <c r="R10" s="6"/>
      <c r="S10" s="12">
        <f t="shared" si="2"/>
        <v>0</v>
      </c>
      <c r="T10" s="6"/>
      <c r="U10" s="6"/>
      <c r="V10" s="6"/>
      <c r="W10" s="12">
        <f t="shared" si="3"/>
        <v>0</v>
      </c>
      <c r="X10" s="6"/>
      <c r="Y10" s="6"/>
      <c r="Z10" s="6"/>
      <c r="AA10" s="12">
        <f t="shared" si="4"/>
        <v>0</v>
      </c>
      <c r="AB10" s="4" t="str">
        <f t="shared" si="5"/>
        <v/>
      </c>
      <c r="AC10" s="4" t="str">
        <f t="shared" si="6"/>
        <v/>
      </c>
      <c r="AE10" s="3"/>
    </row>
    <row r="11" spans="1:31" x14ac:dyDescent="0.25">
      <c r="A11" s="10" t="s">
        <v>63</v>
      </c>
      <c r="B11" s="11">
        <v>4.72</v>
      </c>
      <c r="C11" s="11">
        <v>28778.047500000001</v>
      </c>
      <c r="D11" s="11">
        <v>11575.96</v>
      </c>
      <c r="E11" s="10" t="s">
        <v>64</v>
      </c>
      <c r="F11" s="10">
        <v>7</v>
      </c>
      <c r="G11" s="11">
        <v>27.95</v>
      </c>
      <c r="H11" s="10">
        <v>0</v>
      </c>
      <c r="I11" s="10" t="s">
        <v>65</v>
      </c>
      <c r="J11" s="5" t="s">
        <v>38</v>
      </c>
      <c r="K11" s="5" t="str">
        <f t="shared" si="0"/>
        <v/>
      </c>
      <c r="L11" s="12">
        <v>243011</v>
      </c>
      <c r="M11" s="12">
        <v>249567.66666666669</v>
      </c>
      <c r="N11" s="12">
        <v>212939.33333333331</v>
      </c>
      <c r="O11" s="12">
        <f t="shared" si="1"/>
        <v>235172.66666666666</v>
      </c>
      <c r="P11" s="6"/>
      <c r="Q11" s="6"/>
      <c r="R11" s="6"/>
      <c r="S11" s="12">
        <f t="shared" si="2"/>
        <v>0</v>
      </c>
      <c r="T11" s="6"/>
      <c r="U11" s="6"/>
      <c r="V11" s="6"/>
      <c r="W11" s="12">
        <f t="shared" si="3"/>
        <v>0</v>
      </c>
      <c r="X11" s="6"/>
      <c r="Y11" s="6"/>
      <c r="Z11" s="6"/>
      <c r="AA11" s="12">
        <f t="shared" si="4"/>
        <v>0</v>
      </c>
      <c r="AB11" s="4" t="str">
        <f t="shared" si="5"/>
        <v/>
      </c>
      <c r="AC11" s="4" t="str">
        <f t="shared" si="6"/>
        <v/>
      </c>
    </row>
    <row r="12" spans="1:31" x14ac:dyDescent="0.25">
      <c r="A12" s="10" t="s">
        <v>66</v>
      </c>
      <c r="B12" s="11">
        <v>7.84</v>
      </c>
      <c r="C12" s="11">
        <v>94357.546400000007</v>
      </c>
      <c r="D12" s="11">
        <v>11017.97</v>
      </c>
      <c r="E12" s="10" t="s">
        <v>67</v>
      </c>
      <c r="F12" s="10">
        <v>15</v>
      </c>
      <c r="G12" s="11">
        <v>21.05</v>
      </c>
      <c r="H12" s="10">
        <v>0</v>
      </c>
      <c r="I12" s="10" t="s">
        <v>68</v>
      </c>
      <c r="J12" s="5" t="s">
        <v>38</v>
      </c>
      <c r="K12" s="5" t="str">
        <f t="shared" si="0"/>
        <v/>
      </c>
      <c r="L12" s="12">
        <v>274555</v>
      </c>
      <c r="M12" s="12">
        <v>275085.66666666669</v>
      </c>
      <c r="N12" s="12">
        <v>297316.33333333331</v>
      </c>
      <c r="O12" s="12">
        <f t="shared" si="1"/>
        <v>282319</v>
      </c>
      <c r="P12" s="6"/>
      <c r="Q12" s="6"/>
      <c r="R12" s="6"/>
      <c r="S12" s="12">
        <f t="shared" si="2"/>
        <v>0</v>
      </c>
      <c r="T12" s="6"/>
      <c r="U12" s="6"/>
      <c r="V12" s="6"/>
      <c r="W12" s="12">
        <f t="shared" si="3"/>
        <v>0</v>
      </c>
      <c r="X12" s="6"/>
      <c r="Y12" s="6"/>
      <c r="Z12" s="6"/>
      <c r="AA12" s="12">
        <f t="shared" si="4"/>
        <v>0</v>
      </c>
      <c r="AB12" s="4" t="str">
        <f t="shared" si="5"/>
        <v/>
      </c>
      <c r="AC12" s="4" t="str">
        <f t="shared" si="6"/>
        <v/>
      </c>
    </row>
    <row r="13" spans="1:31" x14ac:dyDescent="0.25">
      <c r="A13" s="10" t="s">
        <v>69</v>
      </c>
      <c r="B13" s="11">
        <v>7.36</v>
      </c>
      <c r="C13" s="11">
        <v>54293.539700000001</v>
      </c>
      <c r="D13" s="11">
        <v>9832.6769999999997</v>
      </c>
      <c r="E13" s="10" t="s">
        <v>70</v>
      </c>
      <c r="F13" s="10">
        <v>10</v>
      </c>
      <c r="G13" s="11">
        <v>20.25</v>
      </c>
      <c r="H13" s="10">
        <v>0</v>
      </c>
      <c r="I13" s="10" t="s">
        <v>71</v>
      </c>
      <c r="J13" s="5" t="s">
        <v>38</v>
      </c>
      <c r="K13" s="5" t="str">
        <f t="shared" si="0"/>
        <v/>
      </c>
      <c r="L13" s="12">
        <v>184480</v>
      </c>
      <c r="M13" s="12">
        <v>197519.33333333331</v>
      </c>
      <c r="N13" s="12">
        <v>177464.05754266671</v>
      </c>
      <c r="O13" s="12">
        <f t="shared" si="1"/>
        <v>186487.79695866667</v>
      </c>
      <c r="P13" s="6"/>
      <c r="Q13" s="6"/>
      <c r="R13" s="6"/>
      <c r="S13" s="12">
        <f t="shared" si="2"/>
        <v>0</v>
      </c>
      <c r="T13" s="6"/>
      <c r="U13" s="6"/>
      <c r="V13" s="6"/>
      <c r="W13" s="12">
        <f t="shared" si="3"/>
        <v>0</v>
      </c>
      <c r="X13" s="6"/>
      <c r="Y13" s="6"/>
      <c r="Z13" s="6"/>
      <c r="AA13" s="12">
        <f t="shared" si="4"/>
        <v>0</v>
      </c>
      <c r="AB13" s="4" t="str">
        <f t="shared" si="5"/>
        <v/>
      </c>
      <c r="AC13" s="4" t="str">
        <f t="shared" si="6"/>
        <v/>
      </c>
    </row>
    <row r="14" spans="1:31" x14ac:dyDescent="0.25">
      <c r="A14" s="10" t="s">
        <v>72</v>
      </c>
      <c r="B14" s="11">
        <v>4.4800000000000004</v>
      </c>
      <c r="C14" s="11">
        <v>49008.474000000002</v>
      </c>
      <c r="D14" s="11">
        <v>8649.6270000000004</v>
      </c>
      <c r="E14" s="10" t="s">
        <v>73</v>
      </c>
      <c r="F14" s="10">
        <v>6</v>
      </c>
      <c r="G14" s="11">
        <v>20.54</v>
      </c>
      <c r="H14" s="10">
        <v>0</v>
      </c>
      <c r="I14" s="10" t="s">
        <v>74</v>
      </c>
      <c r="J14" s="5" t="s">
        <v>38</v>
      </c>
      <c r="K14" s="5" t="str">
        <f t="shared" si="0"/>
        <v/>
      </c>
      <c r="L14" s="12">
        <v>149652.66666666669</v>
      </c>
      <c r="M14" s="12">
        <v>175182.33333333331</v>
      </c>
      <c r="N14" s="12">
        <v>146710</v>
      </c>
      <c r="O14" s="12">
        <f t="shared" si="1"/>
        <v>157181.66666666666</v>
      </c>
      <c r="P14" s="6"/>
      <c r="Q14" s="6"/>
      <c r="R14" s="6"/>
      <c r="S14" s="12">
        <f t="shared" si="2"/>
        <v>0</v>
      </c>
      <c r="T14" s="6"/>
      <c r="U14" s="6"/>
      <c r="V14" s="6"/>
      <c r="W14" s="12">
        <f t="shared" si="3"/>
        <v>0</v>
      </c>
      <c r="X14" s="6"/>
      <c r="Y14" s="6"/>
      <c r="Z14" s="6"/>
      <c r="AA14" s="12">
        <f t="shared" si="4"/>
        <v>0</v>
      </c>
      <c r="AB14" s="4" t="str">
        <f t="shared" si="5"/>
        <v/>
      </c>
      <c r="AC14" s="4" t="str">
        <f t="shared" si="6"/>
        <v/>
      </c>
    </row>
    <row r="15" spans="1:31" x14ac:dyDescent="0.25">
      <c r="A15" s="10" t="s">
        <v>75</v>
      </c>
      <c r="B15" s="11">
        <v>5.53</v>
      </c>
      <c r="C15" s="11">
        <v>40384.854800000001</v>
      </c>
      <c r="D15" s="11">
        <v>7445.8230000000003</v>
      </c>
      <c r="E15" s="10" t="s">
        <v>76</v>
      </c>
      <c r="F15" s="10">
        <v>3</v>
      </c>
      <c r="G15" s="11">
        <v>11.45</v>
      </c>
      <c r="H15" s="10">
        <v>0</v>
      </c>
      <c r="I15" s="10" t="s">
        <v>77</v>
      </c>
      <c r="J15" s="5" t="s">
        <v>38</v>
      </c>
      <c r="K15" s="5" t="str">
        <f t="shared" si="0"/>
        <v/>
      </c>
      <c r="L15" s="12">
        <v>5901.5528016667004</v>
      </c>
      <c r="M15" s="12">
        <v>6489.2371546667</v>
      </c>
      <c r="N15" s="12">
        <v>7348.3672043332999</v>
      </c>
      <c r="O15" s="12">
        <f t="shared" si="1"/>
        <v>6579.7190535555665</v>
      </c>
      <c r="P15" s="6"/>
      <c r="Q15" s="6"/>
      <c r="R15" s="6"/>
      <c r="S15" s="12">
        <f t="shared" si="2"/>
        <v>0</v>
      </c>
      <c r="T15" s="12"/>
      <c r="U15" s="12"/>
      <c r="V15" s="12"/>
      <c r="W15" s="12">
        <f t="shared" si="3"/>
        <v>0</v>
      </c>
      <c r="X15" s="6"/>
      <c r="Y15" s="6"/>
      <c r="Z15" s="6"/>
      <c r="AA15" s="12">
        <f t="shared" si="4"/>
        <v>0</v>
      </c>
      <c r="AB15" s="4" t="str">
        <f t="shared" si="5"/>
        <v/>
      </c>
      <c r="AC15" s="4" t="str">
        <f t="shared" si="6"/>
        <v/>
      </c>
    </row>
    <row r="16" spans="1:31" x14ac:dyDescent="0.25">
      <c r="A16" s="10" t="s">
        <v>78</v>
      </c>
      <c r="B16" s="11">
        <v>8.67</v>
      </c>
      <c r="C16" s="11">
        <v>29444.531500000001</v>
      </c>
      <c r="D16" s="11">
        <v>6820.5889999999999</v>
      </c>
      <c r="E16" s="10" t="s">
        <v>79</v>
      </c>
      <c r="F16" s="10">
        <v>4</v>
      </c>
      <c r="G16" s="11">
        <v>22.09</v>
      </c>
      <c r="H16" s="10">
        <v>0</v>
      </c>
      <c r="I16" s="10" t="s">
        <v>80</v>
      </c>
      <c r="J16" s="5" t="s">
        <v>38</v>
      </c>
      <c r="K16" s="5" t="str">
        <f t="shared" si="0"/>
        <v/>
      </c>
      <c r="L16" s="12">
        <v>72875.933183999994</v>
      </c>
      <c r="M16" s="12">
        <v>81666.327739666696</v>
      </c>
      <c r="N16" s="12">
        <v>83485.849801000004</v>
      </c>
      <c r="O16" s="12">
        <f t="shared" si="1"/>
        <v>79342.703574888903</v>
      </c>
      <c r="P16" s="6"/>
      <c r="Q16" s="6"/>
      <c r="R16" s="6"/>
      <c r="S16" s="12">
        <f t="shared" si="2"/>
        <v>0</v>
      </c>
      <c r="T16" s="6"/>
      <c r="U16" s="6"/>
      <c r="V16" s="6"/>
      <c r="W16" s="12">
        <f t="shared" si="3"/>
        <v>0</v>
      </c>
      <c r="X16" s="6"/>
      <c r="Y16" s="6"/>
      <c r="Z16" s="6"/>
      <c r="AA16" s="12">
        <f t="shared" si="4"/>
        <v>0</v>
      </c>
      <c r="AB16" s="4" t="str">
        <f t="shared" si="5"/>
        <v/>
      </c>
      <c r="AC16" s="4" t="str">
        <f t="shared" si="6"/>
        <v/>
      </c>
    </row>
    <row r="17" spans="1:29" x14ac:dyDescent="0.25">
      <c r="A17" s="10" t="s">
        <v>81</v>
      </c>
      <c r="B17" s="11">
        <v>6.62</v>
      </c>
      <c r="C17" s="11">
        <v>47200.111400000002</v>
      </c>
      <c r="D17" s="11">
        <v>5850.0940000000001</v>
      </c>
      <c r="E17" s="10" t="s">
        <v>82</v>
      </c>
      <c r="F17" s="10">
        <v>4</v>
      </c>
      <c r="G17" s="11">
        <v>15.01</v>
      </c>
      <c r="H17" s="10">
        <v>0</v>
      </c>
      <c r="I17" s="10" t="s">
        <v>83</v>
      </c>
      <c r="J17" s="5" t="s">
        <v>38</v>
      </c>
      <c r="K17" s="5" t="str">
        <f t="shared" si="0"/>
        <v/>
      </c>
      <c r="L17" s="12">
        <v>81918.333333333299</v>
      </c>
      <c r="M17" s="12">
        <v>86483.666666666701</v>
      </c>
      <c r="N17" s="12">
        <v>77286.666666666701</v>
      </c>
      <c r="O17" s="12">
        <f t="shared" si="1"/>
        <v>81896.222222222234</v>
      </c>
      <c r="P17" s="6"/>
      <c r="Q17" s="6"/>
      <c r="R17" s="6"/>
      <c r="S17" s="12">
        <f t="shared" si="2"/>
        <v>0</v>
      </c>
      <c r="T17" s="6"/>
      <c r="U17" s="6"/>
      <c r="V17" s="6"/>
      <c r="W17" s="12">
        <f t="shared" si="3"/>
        <v>0</v>
      </c>
      <c r="X17" s="6"/>
      <c r="Y17" s="6"/>
      <c r="Z17" s="6"/>
      <c r="AA17" s="12">
        <f t="shared" si="4"/>
        <v>0</v>
      </c>
      <c r="AB17" s="4" t="str">
        <f t="shared" si="5"/>
        <v/>
      </c>
      <c r="AC17" s="4" t="str">
        <f t="shared" si="6"/>
        <v/>
      </c>
    </row>
    <row r="18" spans="1:29" x14ac:dyDescent="0.25">
      <c r="A18" s="10" t="s">
        <v>84</v>
      </c>
      <c r="B18" s="11">
        <v>5.37</v>
      </c>
      <c r="C18" s="11">
        <v>84163.162899999996</v>
      </c>
      <c r="D18" s="11">
        <v>5362.9560000000001</v>
      </c>
      <c r="E18" s="10" t="s">
        <v>85</v>
      </c>
      <c r="F18" s="10">
        <v>10</v>
      </c>
      <c r="G18" s="11">
        <v>19.149999999999999</v>
      </c>
      <c r="H18" s="10">
        <v>0</v>
      </c>
      <c r="I18" s="10" t="s">
        <v>86</v>
      </c>
      <c r="J18" s="5" t="s">
        <v>38</v>
      </c>
      <c r="K18" s="5" t="str">
        <f t="shared" si="0"/>
        <v/>
      </c>
      <c r="L18" s="12">
        <v>62522.333333333299</v>
      </c>
      <c r="M18" s="12">
        <v>74208.666666666701</v>
      </c>
      <c r="N18" s="12">
        <v>62143.666666666701</v>
      </c>
      <c r="O18" s="12">
        <f t="shared" si="1"/>
        <v>66291.555555555562</v>
      </c>
      <c r="P18" s="6"/>
      <c r="Q18" s="6"/>
      <c r="R18" s="6"/>
      <c r="S18" s="12">
        <f t="shared" si="2"/>
        <v>0</v>
      </c>
      <c r="T18" s="6"/>
      <c r="U18" s="6"/>
      <c r="V18" s="6"/>
      <c r="W18" s="12">
        <f t="shared" si="3"/>
        <v>0</v>
      </c>
      <c r="X18" s="6"/>
      <c r="Y18" s="6"/>
      <c r="Z18" s="6"/>
      <c r="AA18" s="12">
        <f t="shared" si="4"/>
        <v>0</v>
      </c>
      <c r="AB18" s="4" t="str">
        <f t="shared" si="5"/>
        <v/>
      </c>
      <c r="AC18" s="4" t="str">
        <f t="shared" si="6"/>
        <v/>
      </c>
    </row>
    <row r="19" spans="1:29" x14ac:dyDescent="0.25">
      <c r="A19" s="10" t="s">
        <v>87</v>
      </c>
      <c r="B19" s="11">
        <v>7.86</v>
      </c>
      <c r="C19" s="11">
        <v>40472.606299999999</v>
      </c>
      <c r="D19" s="11">
        <v>4723.8670000000002</v>
      </c>
      <c r="E19" s="10" t="s">
        <v>88</v>
      </c>
      <c r="F19" s="10">
        <v>4</v>
      </c>
      <c r="G19" s="11">
        <v>15.53</v>
      </c>
      <c r="H19" s="10">
        <v>0</v>
      </c>
      <c r="I19" s="10" t="s">
        <v>89</v>
      </c>
      <c r="J19" s="5" t="s">
        <v>38</v>
      </c>
      <c r="K19" s="5" t="str">
        <f t="shared" si="0"/>
        <v/>
      </c>
      <c r="L19" s="12">
        <v>2815.1209039999999</v>
      </c>
      <c r="M19" s="12">
        <v>3548.9746036667002</v>
      </c>
      <c r="N19" s="12">
        <v>662.65334399999995</v>
      </c>
      <c r="O19" s="12">
        <f t="shared" si="1"/>
        <v>2342.2496172222332</v>
      </c>
      <c r="P19" s="12"/>
      <c r="Q19" s="12"/>
      <c r="R19" s="12"/>
      <c r="S19" s="12">
        <f t="shared" si="2"/>
        <v>0</v>
      </c>
      <c r="T19" s="12"/>
      <c r="U19" s="12"/>
      <c r="V19" s="12"/>
      <c r="W19" s="12">
        <f t="shared" si="3"/>
        <v>0</v>
      </c>
      <c r="X19" s="12"/>
      <c r="Y19" s="12"/>
      <c r="Z19" s="12"/>
      <c r="AA19" s="12">
        <f t="shared" si="4"/>
        <v>0</v>
      </c>
      <c r="AB19" s="4" t="str">
        <f t="shared" si="5"/>
        <v/>
      </c>
      <c r="AC19" s="4" t="str">
        <f t="shared" si="6"/>
        <v/>
      </c>
    </row>
    <row r="20" spans="1:29" x14ac:dyDescent="0.25">
      <c r="A20" s="10" t="s">
        <v>90</v>
      </c>
      <c r="B20" s="11">
        <v>6.97</v>
      </c>
      <c r="C20" s="11">
        <v>54380.603799999997</v>
      </c>
      <c r="D20" s="11">
        <v>4696.0069999999996</v>
      </c>
      <c r="E20" s="10" t="s">
        <v>91</v>
      </c>
      <c r="F20" s="10">
        <v>8</v>
      </c>
      <c r="G20" s="11">
        <v>15.32</v>
      </c>
      <c r="H20" s="10">
        <v>0</v>
      </c>
      <c r="I20" s="10" t="s">
        <v>92</v>
      </c>
      <c r="J20" s="5" t="s">
        <v>38</v>
      </c>
      <c r="K20" s="5" t="str">
        <f t="shared" si="0"/>
        <v/>
      </c>
      <c r="L20" s="12">
        <v>109328.3333333333</v>
      </c>
      <c r="M20" s="12">
        <v>87046</v>
      </c>
      <c r="N20" s="12">
        <v>98123.333333333299</v>
      </c>
      <c r="O20" s="12">
        <f t="shared" si="1"/>
        <v>98165.888888888876</v>
      </c>
      <c r="P20" s="6"/>
      <c r="Q20" s="6"/>
      <c r="R20" s="6"/>
      <c r="S20" s="12">
        <f t="shared" si="2"/>
        <v>0</v>
      </c>
      <c r="T20" s="12"/>
      <c r="U20" s="12"/>
      <c r="V20" s="12"/>
      <c r="W20" s="12">
        <f t="shared" si="3"/>
        <v>0</v>
      </c>
      <c r="X20" s="6"/>
      <c r="Y20" s="6"/>
      <c r="Z20" s="6"/>
      <c r="AA20" s="12">
        <f t="shared" si="4"/>
        <v>0</v>
      </c>
      <c r="AB20" s="4" t="str">
        <f t="shared" si="5"/>
        <v/>
      </c>
      <c r="AC20" s="4" t="str">
        <f t="shared" si="6"/>
        <v/>
      </c>
    </row>
    <row r="21" spans="1:29" x14ac:dyDescent="0.25">
      <c r="A21" s="10" t="s">
        <v>93</v>
      </c>
      <c r="B21" s="11">
        <v>8.49</v>
      </c>
      <c r="C21" s="11">
        <v>41736.804600000003</v>
      </c>
      <c r="D21" s="11">
        <v>4646.0290000000005</v>
      </c>
      <c r="E21" s="10" t="s">
        <v>94</v>
      </c>
      <c r="F21" s="10">
        <v>5</v>
      </c>
      <c r="G21" s="11">
        <v>12.09</v>
      </c>
      <c r="H21" s="10">
        <v>0</v>
      </c>
      <c r="I21" s="10" t="s">
        <v>95</v>
      </c>
      <c r="J21" s="5" t="s">
        <v>38</v>
      </c>
      <c r="K21" s="5" t="str">
        <f t="shared" si="0"/>
        <v/>
      </c>
      <c r="L21" s="12">
        <v>133380.66666666669</v>
      </c>
      <c r="M21" s="12">
        <v>168127.33333333331</v>
      </c>
      <c r="N21" s="12">
        <v>150439.66666666669</v>
      </c>
      <c r="O21" s="12">
        <f t="shared" si="1"/>
        <v>150649.22222222222</v>
      </c>
      <c r="P21" s="6"/>
      <c r="Q21" s="6"/>
      <c r="R21" s="6"/>
      <c r="S21" s="12">
        <f t="shared" si="2"/>
        <v>0</v>
      </c>
      <c r="T21" s="6"/>
      <c r="U21" s="6"/>
      <c r="V21" s="6"/>
      <c r="W21" s="12">
        <f t="shared" si="3"/>
        <v>0</v>
      </c>
      <c r="X21" s="6"/>
      <c r="Y21" s="6"/>
      <c r="Z21" s="6"/>
      <c r="AA21" s="12">
        <f t="shared" si="4"/>
        <v>0</v>
      </c>
      <c r="AB21" s="4" t="str">
        <f t="shared" si="5"/>
        <v/>
      </c>
      <c r="AC21" s="4" t="str">
        <f t="shared" si="6"/>
        <v/>
      </c>
    </row>
    <row r="22" spans="1:29" x14ac:dyDescent="0.25">
      <c r="A22" s="10" t="s">
        <v>96</v>
      </c>
      <c r="B22" s="11">
        <v>8.5500000000000007</v>
      </c>
      <c r="C22" s="11">
        <v>55099.216899999999</v>
      </c>
      <c r="D22" s="11">
        <v>4598.5349999999999</v>
      </c>
      <c r="E22" s="10" t="s">
        <v>97</v>
      </c>
      <c r="F22" s="10">
        <v>5</v>
      </c>
      <c r="G22" s="11">
        <v>8.9600000000000009</v>
      </c>
      <c r="H22" s="10">
        <v>0</v>
      </c>
      <c r="I22" s="10" t="s">
        <v>98</v>
      </c>
      <c r="J22" s="5" t="s">
        <v>38</v>
      </c>
      <c r="K22" s="5" t="str">
        <f t="shared" si="0"/>
        <v/>
      </c>
      <c r="L22" s="12">
        <v>215790.66666666669</v>
      </c>
      <c r="M22" s="12">
        <v>219121</v>
      </c>
      <c r="N22" s="12">
        <v>222301.66666666669</v>
      </c>
      <c r="O22" s="12">
        <f t="shared" si="1"/>
        <v>219071.11111111112</v>
      </c>
      <c r="P22" s="6"/>
      <c r="Q22" s="6"/>
      <c r="R22" s="6"/>
      <c r="S22" s="12">
        <f t="shared" si="2"/>
        <v>0</v>
      </c>
      <c r="T22" s="6"/>
      <c r="U22" s="6"/>
      <c r="V22" s="6"/>
      <c r="W22" s="12">
        <f t="shared" si="3"/>
        <v>0</v>
      </c>
      <c r="X22" s="6"/>
      <c r="Y22" s="6"/>
      <c r="Z22" s="6"/>
      <c r="AA22" s="12">
        <f t="shared" si="4"/>
        <v>0</v>
      </c>
      <c r="AB22" s="4" t="str">
        <f t="shared" si="5"/>
        <v/>
      </c>
      <c r="AC22" s="4" t="str">
        <f t="shared" si="6"/>
        <v/>
      </c>
    </row>
    <row r="23" spans="1:29" x14ac:dyDescent="0.25">
      <c r="A23" s="10" t="s">
        <v>99</v>
      </c>
      <c r="B23" s="11">
        <v>5.18</v>
      </c>
      <c r="C23" s="11">
        <v>51194.766100000001</v>
      </c>
      <c r="D23" s="11">
        <v>4491.3680000000004</v>
      </c>
      <c r="E23" s="10" t="s">
        <v>100</v>
      </c>
      <c r="F23" s="10">
        <v>4</v>
      </c>
      <c r="G23" s="11">
        <v>9.48</v>
      </c>
      <c r="H23" s="10">
        <v>0</v>
      </c>
      <c r="I23" s="10" t="s">
        <v>101</v>
      </c>
      <c r="J23" s="5" t="s">
        <v>38</v>
      </c>
      <c r="K23" s="5" t="str">
        <f t="shared" si="0"/>
        <v/>
      </c>
      <c r="L23" s="12">
        <v>2779.771268</v>
      </c>
      <c r="M23" s="12">
        <v>2765.5615535000002</v>
      </c>
      <c r="N23" s="12">
        <v>2277.2996865</v>
      </c>
      <c r="O23" s="12">
        <f t="shared" si="1"/>
        <v>2607.5441693333337</v>
      </c>
      <c r="P23" s="12"/>
      <c r="Q23" s="12"/>
      <c r="R23" s="12"/>
      <c r="S23" s="12">
        <f t="shared" si="2"/>
        <v>0</v>
      </c>
      <c r="T23" s="12"/>
      <c r="U23" s="12"/>
      <c r="V23" s="12"/>
      <c r="W23" s="12">
        <f t="shared" si="3"/>
        <v>0</v>
      </c>
      <c r="X23" s="12"/>
      <c r="Y23" s="12"/>
      <c r="Z23" s="12"/>
      <c r="AA23" s="12">
        <f t="shared" si="4"/>
        <v>0</v>
      </c>
      <c r="AB23" s="4" t="str">
        <f t="shared" si="5"/>
        <v/>
      </c>
      <c r="AC23" s="4" t="str">
        <f t="shared" si="6"/>
        <v/>
      </c>
    </row>
    <row r="24" spans="1:29" x14ac:dyDescent="0.25">
      <c r="A24" s="10" t="s">
        <v>102</v>
      </c>
      <c r="B24" s="11">
        <v>6.84</v>
      </c>
      <c r="C24" s="11">
        <v>33617.5677</v>
      </c>
      <c r="D24" s="11">
        <v>4401.3069999999998</v>
      </c>
      <c r="E24" s="10" t="s">
        <v>103</v>
      </c>
      <c r="F24" s="10">
        <v>3</v>
      </c>
      <c r="G24" s="11">
        <v>17.239999999999998</v>
      </c>
      <c r="H24" s="10">
        <v>0</v>
      </c>
      <c r="I24" s="10" t="s">
        <v>104</v>
      </c>
      <c r="J24" s="5" t="s">
        <v>38</v>
      </c>
      <c r="K24" s="5" t="str">
        <f t="shared" si="0"/>
        <v/>
      </c>
      <c r="L24" s="12">
        <v>56526.333333333299</v>
      </c>
      <c r="M24" s="12">
        <v>62664</v>
      </c>
      <c r="N24" s="12">
        <v>65610.666666666701</v>
      </c>
      <c r="O24" s="12">
        <f t="shared" si="1"/>
        <v>61600.333333333336</v>
      </c>
      <c r="P24" s="6"/>
      <c r="Q24" s="6"/>
      <c r="R24" s="6"/>
      <c r="S24" s="12">
        <f t="shared" si="2"/>
        <v>0</v>
      </c>
      <c r="T24" s="6"/>
      <c r="U24" s="6"/>
      <c r="V24" s="6"/>
      <c r="W24" s="12">
        <f t="shared" si="3"/>
        <v>0</v>
      </c>
      <c r="X24" s="6"/>
      <c r="Y24" s="6"/>
      <c r="Z24" s="6"/>
      <c r="AA24" s="12">
        <f t="shared" si="4"/>
        <v>0</v>
      </c>
      <c r="AB24" s="4" t="str">
        <f t="shared" si="5"/>
        <v/>
      </c>
      <c r="AC24" s="4" t="str">
        <f t="shared" si="6"/>
        <v/>
      </c>
    </row>
    <row r="25" spans="1:29" x14ac:dyDescent="0.25">
      <c r="A25" s="10" t="s">
        <v>105</v>
      </c>
      <c r="B25" s="11">
        <v>7.09</v>
      </c>
      <c r="C25" s="11">
        <v>30340.3325</v>
      </c>
      <c r="D25" s="11">
        <v>3420.8249999999998</v>
      </c>
      <c r="E25" s="10" t="s">
        <v>106</v>
      </c>
      <c r="F25" s="10">
        <v>6</v>
      </c>
      <c r="G25" s="11">
        <v>25.19</v>
      </c>
      <c r="H25" s="10">
        <v>0</v>
      </c>
      <c r="I25" s="10" t="s">
        <v>107</v>
      </c>
      <c r="J25" s="5" t="s">
        <v>38</v>
      </c>
      <c r="K25" s="5" t="str">
        <f t="shared" si="0"/>
        <v/>
      </c>
      <c r="L25" s="12">
        <v>61024.666666666701</v>
      </c>
      <c r="M25" s="12">
        <v>46911.333333333299</v>
      </c>
      <c r="N25" s="12">
        <v>45686.666666666701</v>
      </c>
      <c r="O25" s="12">
        <f t="shared" si="1"/>
        <v>51207.555555555562</v>
      </c>
      <c r="P25" s="6"/>
      <c r="Q25" s="6"/>
      <c r="R25" s="6"/>
      <c r="S25" s="12">
        <f t="shared" si="2"/>
        <v>0</v>
      </c>
      <c r="T25" s="6"/>
      <c r="U25" s="6"/>
      <c r="V25" s="6"/>
      <c r="W25" s="12">
        <f t="shared" si="3"/>
        <v>0</v>
      </c>
      <c r="X25" s="6"/>
      <c r="Y25" s="6"/>
      <c r="Z25" s="6"/>
      <c r="AA25" s="12">
        <f t="shared" si="4"/>
        <v>0</v>
      </c>
      <c r="AB25" s="4" t="str">
        <f t="shared" si="5"/>
        <v/>
      </c>
      <c r="AC25" s="4" t="str">
        <f t="shared" si="6"/>
        <v/>
      </c>
    </row>
    <row r="26" spans="1:29" x14ac:dyDescent="0.25">
      <c r="A26" s="10" t="s">
        <v>108</v>
      </c>
      <c r="B26" s="11">
        <v>8.33</v>
      </c>
      <c r="C26" s="11">
        <v>49933.177799999998</v>
      </c>
      <c r="D26" s="11">
        <v>3414.5720000000001</v>
      </c>
      <c r="E26" s="10" t="s">
        <v>109</v>
      </c>
      <c r="F26" s="10">
        <v>8</v>
      </c>
      <c r="G26" s="11">
        <v>22.51</v>
      </c>
      <c r="H26" s="10">
        <v>0</v>
      </c>
      <c r="I26" s="10" t="s">
        <v>110</v>
      </c>
      <c r="J26" s="5" t="s">
        <v>38</v>
      </c>
      <c r="K26" s="5" t="str">
        <f t="shared" si="0"/>
        <v/>
      </c>
      <c r="L26" s="12">
        <v>101082.6666666667</v>
      </c>
      <c r="M26" s="12">
        <v>91145.666666666701</v>
      </c>
      <c r="N26" s="12">
        <v>101941</v>
      </c>
      <c r="O26" s="12">
        <f t="shared" si="1"/>
        <v>98056.444444444453</v>
      </c>
      <c r="P26" s="6"/>
      <c r="Q26" s="6"/>
      <c r="R26" s="6"/>
      <c r="S26" s="12">
        <f t="shared" si="2"/>
        <v>0</v>
      </c>
      <c r="T26" s="6"/>
      <c r="U26" s="6"/>
      <c r="V26" s="6"/>
      <c r="W26" s="12">
        <f t="shared" si="3"/>
        <v>0</v>
      </c>
      <c r="X26" s="6"/>
      <c r="Y26" s="6"/>
      <c r="Z26" s="6"/>
      <c r="AA26" s="12">
        <f t="shared" si="4"/>
        <v>0</v>
      </c>
      <c r="AB26" s="4" t="str">
        <f t="shared" si="5"/>
        <v/>
      </c>
      <c r="AC26" s="4" t="str">
        <f t="shared" si="6"/>
        <v/>
      </c>
    </row>
    <row r="27" spans="1:29" x14ac:dyDescent="0.25">
      <c r="A27" s="10" t="s">
        <v>111</v>
      </c>
      <c r="B27" s="11">
        <v>6.1</v>
      </c>
      <c r="C27" s="11">
        <v>116366.1421</v>
      </c>
      <c r="D27" s="11">
        <v>3155.6880000000001</v>
      </c>
      <c r="E27" s="10" t="s">
        <v>112</v>
      </c>
      <c r="F27" s="10">
        <v>5</v>
      </c>
      <c r="G27" s="11">
        <v>3.56</v>
      </c>
      <c r="H27" s="10">
        <v>0</v>
      </c>
      <c r="I27" s="10" t="s">
        <v>113</v>
      </c>
      <c r="J27" s="5" t="s">
        <v>38</v>
      </c>
      <c r="K27" s="5" t="str">
        <f t="shared" si="0"/>
        <v/>
      </c>
      <c r="L27" s="12">
        <v>483079.97528999997</v>
      </c>
      <c r="M27" s="12">
        <v>308234.90728133329</v>
      </c>
      <c r="N27" s="12">
        <v>262149.01645166671</v>
      </c>
      <c r="O27" s="12">
        <f t="shared" si="1"/>
        <v>351154.63300766674</v>
      </c>
      <c r="P27" s="6"/>
      <c r="Q27" s="6"/>
      <c r="R27" s="6"/>
      <c r="S27" s="12">
        <f t="shared" si="2"/>
        <v>0</v>
      </c>
      <c r="T27" s="12"/>
      <c r="U27" s="12"/>
      <c r="V27" s="12"/>
      <c r="W27" s="12">
        <f t="shared" si="3"/>
        <v>0</v>
      </c>
      <c r="X27" s="6"/>
      <c r="Y27" s="6"/>
      <c r="Z27" s="6"/>
      <c r="AA27" s="12">
        <f t="shared" si="4"/>
        <v>0</v>
      </c>
      <c r="AB27" s="4" t="str">
        <f t="shared" si="5"/>
        <v/>
      </c>
      <c r="AC27" s="4" t="str">
        <f t="shared" si="6"/>
        <v/>
      </c>
    </row>
    <row r="28" spans="1:29" x14ac:dyDescent="0.25">
      <c r="A28" s="10" t="s">
        <v>114</v>
      </c>
      <c r="B28" s="11">
        <v>5.98</v>
      </c>
      <c r="C28" s="11">
        <v>111368.1547</v>
      </c>
      <c r="D28" s="11">
        <v>3031.37</v>
      </c>
      <c r="E28" s="10" t="s">
        <v>115</v>
      </c>
      <c r="F28" s="10">
        <v>8</v>
      </c>
      <c r="G28" s="11">
        <v>10.57</v>
      </c>
      <c r="H28" s="10">
        <v>0</v>
      </c>
      <c r="I28" s="10" t="s">
        <v>116</v>
      </c>
      <c r="J28" s="5" t="s">
        <v>38</v>
      </c>
      <c r="K28" s="5" t="str">
        <f t="shared" si="0"/>
        <v/>
      </c>
      <c r="L28" s="12">
        <v>5722.1852170000002</v>
      </c>
      <c r="M28" s="12">
        <v>4665.9495363332999</v>
      </c>
      <c r="N28" s="12">
        <v>5800.0964560000002</v>
      </c>
      <c r="O28" s="12">
        <f t="shared" si="1"/>
        <v>5396.0770697777662</v>
      </c>
      <c r="P28" s="6"/>
      <c r="Q28" s="6"/>
      <c r="R28" s="6"/>
      <c r="S28" s="12">
        <f t="shared" si="2"/>
        <v>0</v>
      </c>
      <c r="T28" s="12"/>
      <c r="U28" s="12"/>
      <c r="V28" s="12"/>
      <c r="W28" s="12">
        <f t="shared" si="3"/>
        <v>0</v>
      </c>
      <c r="X28" s="6"/>
      <c r="Y28" s="6"/>
      <c r="Z28" s="6"/>
      <c r="AA28" s="12">
        <f t="shared" si="4"/>
        <v>0</v>
      </c>
      <c r="AB28" s="4" t="str">
        <f t="shared" si="5"/>
        <v/>
      </c>
      <c r="AC28" s="4" t="str">
        <f t="shared" si="6"/>
        <v/>
      </c>
    </row>
    <row r="29" spans="1:29" x14ac:dyDescent="0.25">
      <c r="A29" s="10" t="s">
        <v>117</v>
      </c>
      <c r="B29" s="11">
        <v>8.4600000000000009</v>
      </c>
      <c r="C29" s="11">
        <v>33971.913999999997</v>
      </c>
      <c r="D29" s="11">
        <v>2721.4490000000001</v>
      </c>
      <c r="E29" s="10" t="s">
        <v>118</v>
      </c>
      <c r="F29" s="10">
        <v>2</v>
      </c>
      <c r="G29" s="11">
        <v>9.4600000000000009</v>
      </c>
      <c r="H29" s="10">
        <v>0</v>
      </c>
      <c r="I29" s="10" t="s">
        <v>119</v>
      </c>
      <c r="J29" s="5" t="s">
        <v>38</v>
      </c>
      <c r="K29" s="5" t="str">
        <f t="shared" si="0"/>
        <v/>
      </c>
      <c r="L29" s="12">
        <v>39595</v>
      </c>
      <c r="M29" s="12">
        <v>37730.5</v>
      </c>
      <c r="N29" s="12">
        <v>34402.5</v>
      </c>
      <c r="O29" s="12">
        <f t="shared" si="1"/>
        <v>37242.666666666664</v>
      </c>
      <c r="P29" s="6"/>
      <c r="Q29" s="6"/>
      <c r="R29" s="6"/>
      <c r="S29" s="12">
        <f t="shared" si="2"/>
        <v>0</v>
      </c>
      <c r="T29" s="6"/>
      <c r="U29" s="6"/>
      <c r="V29" s="6"/>
      <c r="W29" s="12">
        <f t="shared" si="3"/>
        <v>0</v>
      </c>
      <c r="X29" s="6"/>
      <c r="Y29" s="6"/>
      <c r="Z29" s="6"/>
      <c r="AA29" s="12">
        <f t="shared" si="4"/>
        <v>0</v>
      </c>
      <c r="AB29" s="4" t="str">
        <f t="shared" si="5"/>
        <v/>
      </c>
      <c r="AC29" s="4" t="str">
        <f t="shared" si="6"/>
        <v/>
      </c>
    </row>
    <row r="30" spans="1:29" x14ac:dyDescent="0.25">
      <c r="A30" s="10" t="s">
        <v>120</v>
      </c>
      <c r="B30" s="11">
        <v>5.86</v>
      </c>
      <c r="C30" s="11">
        <v>132387.73929999999</v>
      </c>
      <c r="D30" s="11">
        <v>2468.7539999999999</v>
      </c>
      <c r="E30" s="10" t="s">
        <v>121</v>
      </c>
      <c r="F30" s="10">
        <v>16</v>
      </c>
      <c r="G30" s="11">
        <v>13.66</v>
      </c>
      <c r="H30" s="10">
        <v>0</v>
      </c>
      <c r="I30" s="10" t="s">
        <v>122</v>
      </c>
      <c r="J30" s="5" t="s">
        <v>38</v>
      </c>
      <c r="K30" s="5" t="str">
        <f t="shared" si="0"/>
        <v/>
      </c>
      <c r="L30" s="12">
        <v>92347</v>
      </c>
      <c r="M30" s="12">
        <v>89857.333333333299</v>
      </c>
      <c r="N30" s="12">
        <v>102645.6666666667</v>
      </c>
      <c r="O30" s="12">
        <f t="shared" si="1"/>
        <v>94950</v>
      </c>
      <c r="P30" s="6"/>
      <c r="Q30" s="6"/>
      <c r="R30" s="6"/>
      <c r="S30" s="12">
        <f t="shared" si="2"/>
        <v>0</v>
      </c>
      <c r="T30" s="6"/>
      <c r="U30" s="6"/>
      <c r="V30" s="6"/>
      <c r="W30" s="12">
        <f t="shared" si="3"/>
        <v>0</v>
      </c>
      <c r="X30" s="6"/>
      <c r="Y30" s="6"/>
      <c r="Z30" s="6"/>
      <c r="AA30" s="12">
        <f t="shared" si="4"/>
        <v>0</v>
      </c>
      <c r="AB30" s="4" t="str">
        <f t="shared" si="5"/>
        <v/>
      </c>
      <c r="AC30" s="4" t="str">
        <f t="shared" si="6"/>
        <v/>
      </c>
    </row>
    <row r="31" spans="1:29" x14ac:dyDescent="0.25">
      <c r="A31" s="10" t="s">
        <v>123</v>
      </c>
      <c r="B31" s="11">
        <v>5.67</v>
      </c>
      <c r="C31" s="11">
        <v>89040.3704</v>
      </c>
      <c r="D31" s="11">
        <v>2422.6880000000001</v>
      </c>
      <c r="E31" s="10" t="s">
        <v>124</v>
      </c>
      <c r="F31" s="10">
        <v>2</v>
      </c>
      <c r="G31" s="11">
        <v>4.74</v>
      </c>
      <c r="H31" s="10">
        <v>0</v>
      </c>
      <c r="I31" s="10" t="s">
        <v>125</v>
      </c>
      <c r="J31" s="5" t="s">
        <v>38</v>
      </c>
      <c r="K31" s="5" t="str">
        <f t="shared" si="0"/>
        <v/>
      </c>
      <c r="L31" s="12">
        <v>5139.0520139999999</v>
      </c>
      <c r="M31" s="12">
        <v>4461.2329399999999</v>
      </c>
      <c r="N31" s="12">
        <v>5266.7595179999998</v>
      </c>
      <c r="O31" s="12">
        <f t="shared" si="1"/>
        <v>4955.6814906666659</v>
      </c>
      <c r="P31" s="6"/>
      <c r="Q31" s="6"/>
      <c r="R31" s="6"/>
      <c r="S31" s="12">
        <f t="shared" si="2"/>
        <v>0</v>
      </c>
      <c r="T31" s="12"/>
      <c r="U31" s="12"/>
      <c r="V31" s="12"/>
      <c r="W31" s="12">
        <f t="shared" si="3"/>
        <v>0</v>
      </c>
      <c r="X31" s="6"/>
      <c r="Y31" s="6"/>
      <c r="Z31" s="6"/>
      <c r="AA31" s="12">
        <f t="shared" si="4"/>
        <v>0</v>
      </c>
      <c r="AB31" s="4" t="str">
        <f t="shared" si="5"/>
        <v/>
      </c>
      <c r="AC31" s="4" t="str">
        <f t="shared" si="6"/>
        <v/>
      </c>
    </row>
    <row r="32" spans="1:29" x14ac:dyDescent="0.25">
      <c r="A32" s="10" t="s">
        <v>126</v>
      </c>
      <c r="B32" s="11">
        <v>9.6999999999999993</v>
      </c>
      <c r="C32" s="11">
        <v>23466.1924</v>
      </c>
      <c r="D32" s="11">
        <v>2397.614</v>
      </c>
      <c r="E32" s="10" t="s">
        <v>127</v>
      </c>
      <c r="F32" s="10">
        <v>2</v>
      </c>
      <c r="G32" s="11">
        <v>12.02</v>
      </c>
      <c r="H32" s="10">
        <v>0</v>
      </c>
      <c r="I32" s="10" t="s">
        <v>128</v>
      </c>
      <c r="J32" s="5" t="s">
        <v>38</v>
      </c>
      <c r="K32" s="5" t="str">
        <f t="shared" si="0"/>
        <v/>
      </c>
      <c r="L32" s="12">
        <v>48072.5</v>
      </c>
      <c r="M32" s="12">
        <v>67651</v>
      </c>
      <c r="N32" s="12">
        <v>91101.5</v>
      </c>
      <c r="O32" s="12">
        <f t="shared" si="1"/>
        <v>68941.666666666672</v>
      </c>
      <c r="P32" s="6"/>
      <c r="Q32" s="6"/>
      <c r="R32" s="6"/>
      <c r="S32" s="12">
        <f t="shared" si="2"/>
        <v>0</v>
      </c>
      <c r="T32" s="6"/>
      <c r="U32" s="6"/>
      <c r="V32" s="6"/>
      <c r="W32" s="12">
        <f t="shared" si="3"/>
        <v>0</v>
      </c>
      <c r="X32" s="6"/>
      <c r="Y32" s="6"/>
      <c r="Z32" s="6"/>
      <c r="AA32" s="12">
        <f t="shared" si="4"/>
        <v>0</v>
      </c>
      <c r="AB32" s="4" t="str">
        <f t="shared" si="5"/>
        <v/>
      </c>
      <c r="AC32" s="4" t="str">
        <f t="shared" si="6"/>
        <v/>
      </c>
    </row>
    <row r="33" spans="1:29" x14ac:dyDescent="0.25">
      <c r="A33" s="10" t="s">
        <v>129</v>
      </c>
      <c r="B33" s="11">
        <v>4.8600000000000003</v>
      </c>
      <c r="C33" s="11">
        <v>106227.4788</v>
      </c>
      <c r="D33" s="11">
        <v>1681.9059999999999</v>
      </c>
      <c r="E33" s="10" t="s">
        <v>130</v>
      </c>
      <c r="F33" s="10">
        <v>14</v>
      </c>
      <c r="G33" s="11">
        <v>15.68</v>
      </c>
      <c r="H33" s="10">
        <v>0</v>
      </c>
      <c r="I33" s="10" t="s">
        <v>131</v>
      </c>
      <c r="J33" s="5" t="s">
        <v>38</v>
      </c>
      <c r="K33" s="5" t="str">
        <f t="shared" si="0"/>
        <v/>
      </c>
      <c r="L33" s="12">
        <v>70245.333333333299</v>
      </c>
      <c r="M33" s="12">
        <v>66132.333333333299</v>
      </c>
      <c r="N33" s="12">
        <v>76044.666666666701</v>
      </c>
      <c r="O33" s="12">
        <f t="shared" si="1"/>
        <v>70807.444444444438</v>
      </c>
      <c r="P33" s="6"/>
      <c r="Q33" s="6"/>
      <c r="R33" s="6"/>
      <c r="S33" s="12">
        <f t="shared" si="2"/>
        <v>0</v>
      </c>
      <c r="T33" s="6"/>
      <c r="U33" s="6"/>
      <c r="V33" s="6"/>
      <c r="W33" s="12">
        <f t="shared" si="3"/>
        <v>0</v>
      </c>
      <c r="X33" s="6"/>
      <c r="Y33" s="6"/>
      <c r="Z33" s="6"/>
      <c r="AA33" s="12">
        <f t="shared" si="4"/>
        <v>0</v>
      </c>
      <c r="AB33" s="4" t="str">
        <f t="shared" si="5"/>
        <v/>
      </c>
      <c r="AC33" s="4" t="str">
        <f t="shared" si="6"/>
        <v/>
      </c>
    </row>
    <row r="34" spans="1:29" x14ac:dyDescent="0.25">
      <c r="A34" s="10" t="s">
        <v>132</v>
      </c>
      <c r="B34" s="11">
        <v>8.19</v>
      </c>
      <c r="C34" s="11">
        <v>48467.071100000001</v>
      </c>
      <c r="D34" s="11">
        <v>1664.41</v>
      </c>
      <c r="E34" s="10" t="s">
        <v>133</v>
      </c>
      <c r="F34" s="10">
        <v>3</v>
      </c>
      <c r="G34" s="11">
        <v>8.7100000000000009</v>
      </c>
      <c r="H34" s="10">
        <v>0</v>
      </c>
      <c r="I34" s="10" t="s">
        <v>134</v>
      </c>
      <c r="J34" s="5" t="s">
        <v>38</v>
      </c>
      <c r="K34" s="5" t="str">
        <f t="shared" si="0"/>
        <v/>
      </c>
      <c r="L34" s="12">
        <v>39556</v>
      </c>
      <c r="M34" s="12">
        <v>38034.333333333299</v>
      </c>
      <c r="N34" s="12">
        <v>44165.666666666701</v>
      </c>
      <c r="O34" s="12">
        <f t="shared" si="1"/>
        <v>40585.333333333336</v>
      </c>
      <c r="P34" s="6"/>
      <c r="Q34" s="6"/>
      <c r="R34" s="6"/>
      <c r="S34" s="12">
        <f t="shared" si="2"/>
        <v>0</v>
      </c>
      <c r="T34" s="6"/>
      <c r="U34" s="6"/>
      <c r="V34" s="6"/>
      <c r="W34" s="12">
        <f t="shared" si="3"/>
        <v>0</v>
      </c>
      <c r="X34" s="6"/>
      <c r="Y34" s="6"/>
      <c r="Z34" s="6"/>
      <c r="AA34" s="12">
        <f t="shared" si="4"/>
        <v>0</v>
      </c>
      <c r="AB34" s="4" t="str">
        <f t="shared" si="5"/>
        <v/>
      </c>
      <c r="AC34" s="4" t="str">
        <f t="shared" si="6"/>
        <v/>
      </c>
    </row>
    <row r="35" spans="1:29" x14ac:dyDescent="0.25">
      <c r="A35" s="10" t="s">
        <v>135</v>
      </c>
      <c r="B35" s="11">
        <v>4.91</v>
      </c>
      <c r="C35" s="11">
        <v>29608.7323</v>
      </c>
      <c r="D35" s="11">
        <v>1602.9449999999999</v>
      </c>
      <c r="E35" s="10" t="s">
        <v>136</v>
      </c>
      <c r="F35" s="10">
        <v>2</v>
      </c>
      <c r="G35" s="11">
        <v>11.15</v>
      </c>
      <c r="H35" s="10">
        <v>0</v>
      </c>
      <c r="I35" s="10" t="s">
        <v>137</v>
      </c>
      <c r="J35" s="5" t="s">
        <v>38</v>
      </c>
      <c r="K35" s="5" t="str">
        <f t="shared" si="0"/>
        <v/>
      </c>
      <c r="L35" s="12">
        <v>68781</v>
      </c>
      <c r="M35" s="12">
        <v>83582.5</v>
      </c>
      <c r="N35" s="12">
        <v>59730.5</v>
      </c>
      <c r="O35" s="12">
        <f t="shared" si="1"/>
        <v>70698</v>
      </c>
      <c r="P35" s="6"/>
      <c r="Q35" s="6"/>
      <c r="R35" s="6"/>
      <c r="S35" s="12">
        <f t="shared" si="2"/>
        <v>0</v>
      </c>
      <c r="T35" s="6"/>
      <c r="U35" s="6"/>
      <c r="V35" s="6"/>
      <c r="W35" s="12">
        <f t="shared" si="3"/>
        <v>0</v>
      </c>
      <c r="X35" s="6"/>
      <c r="Y35" s="6"/>
      <c r="Z35" s="6"/>
      <c r="AA35" s="12">
        <f t="shared" si="4"/>
        <v>0</v>
      </c>
      <c r="AB35" s="4" t="str">
        <f t="shared" si="5"/>
        <v/>
      </c>
      <c r="AC35" s="4" t="str">
        <f t="shared" si="6"/>
        <v/>
      </c>
    </row>
    <row r="36" spans="1:29" x14ac:dyDescent="0.25">
      <c r="A36" s="10" t="s">
        <v>138</v>
      </c>
      <c r="B36" s="11">
        <v>6.79</v>
      </c>
      <c r="C36" s="11">
        <v>49530.779199999997</v>
      </c>
      <c r="D36" s="11">
        <v>1589.7840000000001</v>
      </c>
      <c r="E36" s="10" t="s">
        <v>139</v>
      </c>
      <c r="F36" s="10">
        <v>8</v>
      </c>
      <c r="G36" s="11">
        <v>29.19</v>
      </c>
      <c r="H36" s="10">
        <v>0</v>
      </c>
      <c r="I36" s="10" t="s">
        <v>140</v>
      </c>
      <c r="J36" s="5" t="s">
        <v>38</v>
      </c>
      <c r="K36" s="5" t="str">
        <f t="shared" si="0"/>
        <v/>
      </c>
      <c r="L36" s="12">
        <v>48159.333333333299</v>
      </c>
      <c r="M36" s="12">
        <v>43371.333333333299</v>
      </c>
      <c r="N36" s="12">
        <v>41319</v>
      </c>
      <c r="O36" s="12">
        <f t="shared" si="1"/>
        <v>44283.222222222197</v>
      </c>
      <c r="P36" s="12">
        <v>1490</v>
      </c>
      <c r="Q36" s="6"/>
      <c r="R36" s="6"/>
      <c r="S36" s="12">
        <f t="shared" si="2"/>
        <v>1490</v>
      </c>
      <c r="T36" s="6"/>
      <c r="U36" s="6"/>
      <c r="V36" s="6"/>
      <c r="W36" s="12">
        <f t="shared" si="3"/>
        <v>0</v>
      </c>
      <c r="X36" s="6"/>
      <c r="Y36" s="6"/>
      <c r="Z36" s="6"/>
      <c r="AA36" s="12">
        <f t="shared" si="4"/>
        <v>0</v>
      </c>
      <c r="AB36" s="4">
        <f t="shared" si="5"/>
        <v>29.720283370618926</v>
      </c>
      <c r="AC36" s="4" t="str">
        <f t="shared" si="6"/>
        <v/>
      </c>
    </row>
    <row r="37" spans="1:29" x14ac:dyDescent="0.25">
      <c r="A37" s="10" t="s">
        <v>141</v>
      </c>
      <c r="B37" s="11">
        <v>4.46</v>
      </c>
      <c r="C37" s="11">
        <v>100679.9571</v>
      </c>
      <c r="D37" s="11">
        <v>1515.422</v>
      </c>
      <c r="E37" s="10" t="s">
        <v>142</v>
      </c>
      <c r="F37" s="10">
        <v>7</v>
      </c>
      <c r="G37" s="11">
        <v>11.57</v>
      </c>
      <c r="H37" s="10">
        <v>0</v>
      </c>
      <c r="I37" s="10" t="s">
        <v>143</v>
      </c>
      <c r="J37" s="5" t="s">
        <v>38</v>
      </c>
      <c r="K37" s="5" t="str">
        <f t="shared" si="0"/>
        <v/>
      </c>
      <c r="L37" s="12">
        <v>123532.6666666667</v>
      </c>
      <c r="M37" s="12">
        <v>95632</v>
      </c>
      <c r="N37" s="12">
        <v>113878</v>
      </c>
      <c r="O37" s="12">
        <f t="shared" si="1"/>
        <v>111014.22222222223</v>
      </c>
      <c r="P37" s="6"/>
      <c r="Q37" s="6"/>
      <c r="R37" s="6"/>
      <c r="S37" s="12">
        <f t="shared" si="2"/>
        <v>0</v>
      </c>
      <c r="T37" s="6"/>
      <c r="U37" s="6"/>
      <c r="V37" s="6"/>
      <c r="W37" s="12">
        <f t="shared" si="3"/>
        <v>0</v>
      </c>
      <c r="X37" s="6"/>
      <c r="Y37" s="6"/>
      <c r="Z37" s="6"/>
      <c r="AA37" s="12">
        <f t="shared" si="4"/>
        <v>0</v>
      </c>
      <c r="AB37" s="4" t="str">
        <f t="shared" si="5"/>
        <v/>
      </c>
      <c r="AC37" s="4" t="str">
        <f t="shared" si="6"/>
        <v/>
      </c>
    </row>
    <row r="38" spans="1:29" x14ac:dyDescent="0.25">
      <c r="A38" s="10" t="s">
        <v>144</v>
      </c>
      <c r="B38" s="11">
        <v>6.99</v>
      </c>
      <c r="C38" s="11">
        <v>55133.6034</v>
      </c>
      <c r="D38" s="11">
        <v>1480.0840000000001</v>
      </c>
      <c r="E38" s="10" t="s">
        <v>145</v>
      </c>
      <c r="F38" s="10">
        <v>4</v>
      </c>
      <c r="G38" s="11">
        <v>9.58</v>
      </c>
      <c r="H38" s="10">
        <v>0</v>
      </c>
      <c r="I38" s="10" t="s">
        <v>146</v>
      </c>
      <c r="J38" s="5" t="s">
        <v>38</v>
      </c>
      <c r="K38" s="5" t="str">
        <f t="shared" si="0"/>
        <v/>
      </c>
      <c r="L38" s="12">
        <v>35965.666666666701</v>
      </c>
      <c r="M38" s="12">
        <v>41921.666666666701</v>
      </c>
      <c r="N38" s="12">
        <v>37554.333333333299</v>
      </c>
      <c r="O38" s="12">
        <f t="shared" si="1"/>
        <v>38480.555555555569</v>
      </c>
      <c r="P38" s="6"/>
      <c r="Q38" s="6"/>
      <c r="R38" s="6"/>
      <c r="S38" s="12">
        <f t="shared" si="2"/>
        <v>0</v>
      </c>
      <c r="T38" s="6"/>
      <c r="U38" s="6"/>
      <c r="V38" s="6"/>
      <c r="W38" s="12">
        <f t="shared" si="3"/>
        <v>0</v>
      </c>
      <c r="X38" s="6"/>
      <c r="Y38" s="6"/>
      <c r="Z38" s="6"/>
      <c r="AA38" s="12">
        <f t="shared" si="4"/>
        <v>0</v>
      </c>
      <c r="AB38" s="4" t="str">
        <f t="shared" si="5"/>
        <v/>
      </c>
      <c r="AC38" s="4" t="str">
        <f t="shared" si="6"/>
        <v/>
      </c>
    </row>
    <row r="39" spans="1:29" x14ac:dyDescent="0.25">
      <c r="A39" s="10" t="s">
        <v>147</v>
      </c>
      <c r="B39" s="11">
        <v>6.75</v>
      </c>
      <c r="C39" s="11">
        <v>105879.5845</v>
      </c>
      <c r="D39" s="11">
        <v>1216.365</v>
      </c>
      <c r="E39" s="10" t="s">
        <v>148</v>
      </c>
      <c r="F39" s="10">
        <v>9</v>
      </c>
      <c r="G39" s="11">
        <v>17.29</v>
      </c>
      <c r="H39" s="10">
        <v>0</v>
      </c>
      <c r="I39" s="10" t="s">
        <v>149</v>
      </c>
      <c r="J39" s="5" t="s">
        <v>38</v>
      </c>
      <c r="K39" s="5" t="str">
        <f t="shared" si="0"/>
        <v/>
      </c>
      <c r="L39" s="12">
        <v>40733.666666666701</v>
      </c>
      <c r="M39" s="12">
        <v>41926.666666666701</v>
      </c>
      <c r="N39" s="12">
        <v>44628.666666666701</v>
      </c>
      <c r="O39" s="12">
        <f t="shared" si="1"/>
        <v>42429.666666666701</v>
      </c>
      <c r="P39" s="6"/>
      <c r="Q39" s="6"/>
      <c r="R39" s="6"/>
      <c r="S39" s="12">
        <f t="shared" si="2"/>
        <v>0</v>
      </c>
      <c r="T39" s="6"/>
      <c r="U39" s="6"/>
      <c r="V39" s="6"/>
      <c r="W39" s="12">
        <f t="shared" si="3"/>
        <v>0</v>
      </c>
      <c r="X39" s="6"/>
      <c r="Y39" s="6"/>
      <c r="Z39" s="6"/>
      <c r="AA39" s="12">
        <f t="shared" si="4"/>
        <v>0</v>
      </c>
      <c r="AB39" s="4" t="str">
        <f t="shared" si="5"/>
        <v/>
      </c>
      <c r="AC39" s="4" t="str">
        <f t="shared" si="6"/>
        <v/>
      </c>
    </row>
    <row r="40" spans="1:29" x14ac:dyDescent="0.25">
      <c r="A40" s="10" t="s">
        <v>150</v>
      </c>
      <c r="B40" s="11">
        <v>6.02</v>
      </c>
      <c r="C40" s="11">
        <v>214354.93470000001</v>
      </c>
      <c r="D40" s="11">
        <v>1180.211</v>
      </c>
      <c r="E40" s="10" t="s">
        <v>151</v>
      </c>
      <c r="F40" s="10">
        <v>12</v>
      </c>
      <c r="G40" s="11">
        <v>8.82</v>
      </c>
      <c r="H40" s="10">
        <v>0</v>
      </c>
      <c r="I40" s="10" t="s">
        <v>152</v>
      </c>
      <c r="J40" s="5" t="s">
        <v>38</v>
      </c>
      <c r="K40" s="5" t="str">
        <f t="shared" si="0"/>
        <v/>
      </c>
      <c r="L40" s="12">
        <v>48943.119818666702</v>
      </c>
      <c r="M40" s="12">
        <v>51509.086369333301</v>
      </c>
      <c r="N40" s="12">
        <v>58508.333333333299</v>
      </c>
      <c r="O40" s="12">
        <f t="shared" si="1"/>
        <v>52986.846507111099</v>
      </c>
      <c r="P40" s="6"/>
      <c r="Q40" s="6"/>
      <c r="R40" s="6"/>
      <c r="S40" s="12">
        <f t="shared" si="2"/>
        <v>0</v>
      </c>
      <c r="T40" s="12"/>
      <c r="U40" s="12"/>
      <c r="V40" s="12"/>
      <c r="W40" s="12">
        <f t="shared" si="3"/>
        <v>0</v>
      </c>
      <c r="X40" s="6"/>
      <c r="Y40" s="6"/>
      <c r="Z40" s="6"/>
      <c r="AA40" s="12">
        <f t="shared" si="4"/>
        <v>0</v>
      </c>
      <c r="AB40" s="4" t="str">
        <f t="shared" si="5"/>
        <v/>
      </c>
      <c r="AC40" s="4" t="str">
        <f t="shared" si="6"/>
        <v/>
      </c>
    </row>
    <row r="41" spans="1:29" x14ac:dyDescent="0.25">
      <c r="A41" s="10" t="s">
        <v>153</v>
      </c>
      <c r="B41" s="11">
        <v>6.31</v>
      </c>
      <c r="C41" s="11">
        <v>111784.613</v>
      </c>
      <c r="D41" s="11">
        <v>1143.4649999999999</v>
      </c>
      <c r="E41" s="10" t="s">
        <v>154</v>
      </c>
      <c r="F41" s="10">
        <v>3</v>
      </c>
      <c r="G41" s="11">
        <v>3.76</v>
      </c>
      <c r="H41" s="10">
        <v>0</v>
      </c>
      <c r="I41" s="10" t="s">
        <v>155</v>
      </c>
      <c r="J41" s="5" t="s">
        <v>38</v>
      </c>
      <c r="K41" s="5" t="str">
        <f t="shared" si="0"/>
        <v/>
      </c>
      <c r="L41" s="12">
        <v>4779.3127750000003</v>
      </c>
      <c r="M41" s="12">
        <v>7106.1755860000003</v>
      </c>
      <c r="N41" s="12">
        <v>3107.9029295</v>
      </c>
      <c r="O41" s="12">
        <f t="shared" si="1"/>
        <v>4997.7970968333329</v>
      </c>
      <c r="P41" s="6"/>
      <c r="Q41" s="6"/>
      <c r="R41" s="6"/>
      <c r="S41" s="12">
        <f t="shared" si="2"/>
        <v>0</v>
      </c>
      <c r="T41" s="12"/>
      <c r="U41" s="12"/>
      <c r="V41" s="12"/>
      <c r="W41" s="12">
        <f t="shared" si="3"/>
        <v>0</v>
      </c>
      <c r="X41" s="6"/>
      <c r="Y41" s="6"/>
      <c r="Z41" s="6"/>
      <c r="AA41" s="12">
        <f t="shared" si="4"/>
        <v>0</v>
      </c>
      <c r="AB41" s="4" t="str">
        <f t="shared" si="5"/>
        <v/>
      </c>
      <c r="AC41" s="4" t="str">
        <f t="shared" si="6"/>
        <v/>
      </c>
    </row>
    <row r="42" spans="1:29" x14ac:dyDescent="0.25">
      <c r="A42" s="10" t="s">
        <v>156</v>
      </c>
      <c r="B42" s="11">
        <v>7.28</v>
      </c>
      <c r="C42" s="11">
        <v>62774.499900000003</v>
      </c>
      <c r="D42" s="11">
        <v>1074.9000000000001</v>
      </c>
      <c r="E42" s="10" t="s">
        <v>157</v>
      </c>
      <c r="F42" s="10">
        <v>3</v>
      </c>
      <c r="G42" s="11">
        <v>10.58</v>
      </c>
      <c r="H42" s="10">
        <v>0</v>
      </c>
      <c r="I42" s="10" t="s">
        <v>158</v>
      </c>
      <c r="J42" s="5" t="s">
        <v>38</v>
      </c>
      <c r="K42" s="5" t="str">
        <f t="shared" si="0"/>
        <v/>
      </c>
      <c r="L42" s="12">
        <v>19839.5</v>
      </c>
      <c r="M42" s="12">
        <v>23304.333333333299</v>
      </c>
      <c r="N42" s="12">
        <v>22203.666666666701</v>
      </c>
      <c r="O42" s="12">
        <f t="shared" si="1"/>
        <v>21782.5</v>
      </c>
      <c r="P42" s="6"/>
      <c r="Q42" s="6"/>
      <c r="R42" s="6"/>
      <c r="S42" s="12">
        <f t="shared" si="2"/>
        <v>0</v>
      </c>
      <c r="T42" s="6"/>
      <c r="U42" s="6"/>
      <c r="V42" s="6"/>
      <c r="W42" s="12">
        <f t="shared" si="3"/>
        <v>0</v>
      </c>
      <c r="X42" s="6"/>
      <c r="Y42" s="6"/>
      <c r="Z42" s="6"/>
      <c r="AA42" s="12">
        <f t="shared" si="4"/>
        <v>0</v>
      </c>
      <c r="AB42" s="4" t="str">
        <f t="shared" si="5"/>
        <v/>
      </c>
      <c r="AC42" s="4" t="str">
        <f t="shared" si="6"/>
        <v/>
      </c>
    </row>
    <row r="43" spans="1:29" x14ac:dyDescent="0.25">
      <c r="A43" s="10" t="s">
        <v>159</v>
      </c>
      <c r="B43" s="11">
        <v>5.32</v>
      </c>
      <c r="C43" s="11">
        <v>46881.468800000002</v>
      </c>
      <c r="D43" s="11">
        <v>992.71199999999999</v>
      </c>
      <c r="E43" s="10" t="s">
        <v>160</v>
      </c>
      <c r="F43" s="10">
        <v>3</v>
      </c>
      <c r="G43" s="11">
        <v>8.19</v>
      </c>
      <c r="H43" s="10">
        <v>0</v>
      </c>
      <c r="I43" s="10" t="s">
        <v>161</v>
      </c>
      <c r="J43" s="5" t="s">
        <v>38</v>
      </c>
      <c r="K43" s="5" t="str">
        <f t="shared" si="0"/>
        <v/>
      </c>
      <c r="L43" s="12">
        <v>17700</v>
      </c>
      <c r="M43" s="12">
        <v>20960.333333333299</v>
      </c>
      <c r="N43" s="12">
        <v>7006.5</v>
      </c>
      <c r="O43" s="12">
        <f t="shared" si="1"/>
        <v>15222.277777777766</v>
      </c>
      <c r="P43" s="6"/>
      <c r="Q43" s="6"/>
      <c r="R43" s="6"/>
      <c r="S43" s="12">
        <f t="shared" si="2"/>
        <v>0</v>
      </c>
      <c r="T43" s="6"/>
      <c r="U43" s="6"/>
      <c r="V43" s="6"/>
      <c r="W43" s="12">
        <f t="shared" si="3"/>
        <v>0</v>
      </c>
      <c r="X43" s="6"/>
      <c r="Y43" s="6"/>
      <c r="Z43" s="6"/>
      <c r="AA43" s="12">
        <f t="shared" si="4"/>
        <v>0</v>
      </c>
      <c r="AB43" s="4" t="str">
        <f t="shared" si="5"/>
        <v/>
      </c>
      <c r="AC43" s="4" t="str">
        <f t="shared" si="6"/>
        <v/>
      </c>
    </row>
    <row r="44" spans="1:29" x14ac:dyDescent="0.25">
      <c r="A44" s="10" t="s">
        <v>162</v>
      </c>
      <c r="B44" s="11">
        <v>4.91</v>
      </c>
      <c r="C44" s="11">
        <v>121151.80439999999</v>
      </c>
      <c r="D44" s="11">
        <v>791.72529999999995</v>
      </c>
      <c r="E44" s="10" t="s">
        <v>163</v>
      </c>
      <c r="F44" s="10">
        <v>6</v>
      </c>
      <c r="G44" s="11">
        <v>7.72</v>
      </c>
      <c r="H44" s="10">
        <v>0</v>
      </c>
      <c r="I44" s="10" t="s">
        <v>164</v>
      </c>
      <c r="J44" s="5" t="s">
        <v>38</v>
      </c>
      <c r="K44" s="5" t="str">
        <f t="shared" si="0"/>
        <v/>
      </c>
      <c r="L44" s="12">
        <v>19837.666666666701</v>
      </c>
      <c r="M44" s="12">
        <v>23749.333333333299</v>
      </c>
      <c r="N44" s="12">
        <v>21590.333333333299</v>
      </c>
      <c r="O44" s="12">
        <f t="shared" si="1"/>
        <v>21725.777777777766</v>
      </c>
      <c r="P44" s="6"/>
      <c r="Q44" s="6"/>
      <c r="R44" s="6"/>
      <c r="S44" s="12">
        <f t="shared" si="2"/>
        <v>0</v>
      </c>
      <c r="T44" s="6"/>
      <c r="U44" s="6"/>
      <c r="V44" s="6"/>
      <c r="W44" s="12">
        <f t="shared" si="3"/>
        <v>0</v>
      </c>
      <c r="X44" s="6"/>
      <c r="Y44" s="6"/>
      <c r="Z44" s="6"/>
      <c r="AA44" s="12">
        <f t="shared" si="4"/>
        <v>0</v>
      </c>
      <c r="AB44" s="4" t="str">
        <f t="shared" si="5"/>
        <v/>
      </c>
      <c r="AC44" s="4" t="str">
        <f t="shared" si="6"/>
        <v/>
      </c>
    </row>
    <row r="45" spans="1:29" x14ac:dyDescent="0.25">
      <c r="A45" s="10" t="s">
        <v>165</v>
      </c>
      <c r="B45" s="11">
        <v>6.95</v>
      </c>
      <c r="C45" s="11">
        <v>211181.7782</v>
      </c>
      <c r="D45" s="11">
        <v>789.94090000000006</v>
      </c>
      <c r="E45" s="10" t="s">
        <v>166</v>
      </c>
      <c r="F45" s="10">
        <v>9</v>
      </c>
      <c r="G45" s="11">
        <v>4.38</v>
      </c>
      <c r="H45" s="10">
        <v>0</v>
      </c>
      <c r="I45" s="10" t="s">
        <v>167</v>
      </c>
      <c r="J45" s="5" t="s">
        <v>38</v>
      </c>
      <c r="K45" s="5" t="str">
        <f t="shared" si="0"/>
        <v/>
      </c>
      <c r="L45" s="12">
        <v>9347.8341993332997</v>
      </c>
      <c r="M45" s="12">
        <v>10530.7398936667</v>
      </c>
      <c r="N45" s="12">
        <v>9278.2360800000006</v>
      </c>
      <c r="O45" s="12">
        <f t="shared" si="1"/>
        <v>9718.9367243333327</v>
      </c>
      <c r="P45" s="6"/>
      <c r="Q45" s="6"/>
      <c r="R45" s="6"/>
      <c r="S45" s="12">
        <f t="shared" si="2"/>
        <v>0</v>
      </c>
      <c r="T45" s="12"/>
      <c r="U45" s="12"/>
      <c r="V45" s="12"/>
      <c r="W45" s="12">
        <f t="shared" si="3"/>
        <v>0</v>
      </c>
      <c r="X45" s="6"/>
      <c r="Y45" s="6"/>
      <c r="Z45" s="6"/>
      <c r="AA45" s="12">
        <f t="shared" si="4"/>
        <v>0</v>
      </c>
      <c r="AB45" s="4" t="str">
        <f t="shared" si="5"/>
        <v/>
      </c>
      <c r="AC45" s="4" t="str">
        <f t="shared" si="6"/>
        <v/>
      </c>
    </row>
    <row r="46" spans="1:29" x14ac:dyDescent="0.25">
      <c r="A46" s="10" t="s">
        <v>168</v>
      </c>
      <c r="B46" s="11">
        <v>5.23</v>
      </c>
      <c r="C46" s="11">
        <v>65515.311699999998</v>
      </c>
      <c r="D46" s="11">
        <v>729.26089999999999</v>
      </c>
      <c r="E46" s="10" t="s">
        <v>169</v>
      </c>
      <c r="F46" s="10">
        <v>5</v>
      </c>
      <c r="G46" s="11">
        <v>10.45</v>
      </c>
      <c r="H46" s="10">
        <v>0</v>
      </c>
      <c r="I46" s="10" t="s">
        <v>170</v>
      </c>
      <c r="J46" s="5" t="s">
        <v>38</v>
      </c>
      <c r="K46" s="5" t="str">
        <f t="shared" si="0"/>
        <v/>
      </c>
      <c r="L46" s="12">
        <v>13964</v>
      </c>
      <c r="M46" s="12">
        <v>12798</v>
      </c>
      <c r="N46" s="12">
        <v>14437.666666666701</v>
      </c>
      <c r="O46" s="12">
        <f t="shared" si="1"/>
        <v>13733.222222222234</v>
      </c>
      <c r="P46" s="6"/>
      <c r="Q46" s="6"/>
      <c r="R46" s="6"/>
      <c r="S46" s="12">
        <f t="shared" si="2"/>
        <v>0</v>
      </c>
      <c r="T46" s="6"/>
      <c r="U46" s="6"/>
      <c r="V46" s="6"/>
      <c r="W46" s="12">
        <f t="shared" si="3"/>
        <v>0</v>
      </c>
      <c r="X46" s="6"/>
      <c r="Y46" s="6"/>
      <c r="Z46" s="6"/>
      <c r="AA46" s="12">
        <f t="shared" si="4"/>
        <v>0</v>
      </c>
      <c r="AB46" s="4" t="str">
        <f t="shared" si="5"/>
        <v/>
      </c>
      <c r="AC46" s="4" t="str">
        <f t="shared" si="6"/>
        <v/>
      </c>
    </row>
    <row r="47" spans="1:29" x14ac:dyDescent="0.25">
      <c r="A47" s="10" t="s">
        <v>171</v>
      </c>
      <c r="B47" s="11">
        <v>5.62</v>
      </c>
      <c r="C47" s="11">
        <v>154014.8088</v>
      </c>
      <c r="D47" s="11">
        <v>600.04480000000001</v>
      </c>
      <c r="E47" s="10" t="s">
        <v>172</v>
      </c>
      <c r="F47" s="10">
        <v>6</v>
      </c>
      <c r="G47" s="11">
        <v>5.65</v>
      </c>
      <c r="H47" s="10">
        <v>0</v>
      </c>
      <c r="I47" s="10" t="s">
        <v>173</v>
      </c>
      <c r="J47" s="5" t="s">
        <v>38</v>
      </c>
      <c r="K47" s="5" t="str">
        <f t="shared" si="0"/>
        <v/>
      </c>
      <c r="L47" s="12">
        <v>17209.333333333299</v>
      </c>
      <c r="M47" s="12">
        <v>17143.666666666701</v>
      </c>
      <c r="N47" s="12">
        <v>14559.5</v>
      </c>
      <c r="O47" s="12">
        <f t="shared" si="1"/>
        <v>16304.166666666666</v>
      </c>
      <c r="P47" s="6"/>
      <c r="Q47" s="6"/>
      <c r="R47" s="6"/>
      <c r="S47" s="12">
        <f t="shared" si="2"/>
        <v>0</v>
      </c>
      <c r="T47" s="6"/>
      <c r="U47" s="6"/>
      <c r="V47" s="6"/>
      <c r="W47" s="12">
        <f t="shared" si="3"/>
        <v>0</v>
      </c>
      <c r="X47" s="6"/>
      <c r="Y47" s="6"/>
      <c r="Z47" s="6"/>
      <c r="AA47" s="12">
        <f t="shared" si="4"/>
        <v>0</v>
      </c>
      <c r="AB47" s="4" t="str">
        <f t="shared" si="5"/>
        <v/>
      </c>
      <c r="AC47" s="4" t="str">
        <f t="shared" si="6"/>
        <v/>
      </c>
    </row>
    <row r="48" spans="1:29" x14ac:dyDescent="0.25">
      <c r="A48" s="10" t="s">
        <v>174</v>
      </c>
      <c r="B48" s="11">
        <v>5.74</v>
      </c>
      <c r="C48" s="11">
        <v>61515.797899999998</v>
      </c>
      <c r="D48" s="11">
        <v>543.19190000000003</v>
      </c>
      <c r="E48" s="10" t="s">
        <v>175</v>
      </c>
      <c r="F48" s="10">
        <v>4</v>
      </c>
      <c r="G48" s="11">
        <v>13.48</v>
      </c>
      <c r="H48" s="10">
        <v>0</v>
      </c>
      <c r="I48" s="10" t="s">
        <v>176</v>
      </c>
      <c r="J48" s="5" t="s">
        <v>38</v>
      </c>
      <c r="K48" s="5" t="str">
        <f t="shared" si="0"/>
        <v/>
      </c>
      <c r="L48" s="12">
        <v>38242.666666666701</v>
      </c>
      <c r="M48" s="12">
        <v>18702</v>
      </c>
      <c r="N48" s="12">
        <v>38621</v>
      </c>
      <c r="O48" s="12">
        <f t="shared" si="1"/>
        <v>31855.222222222234</v>
      </c>
      <c r="P48" s="6"/>
      <c r="Q48" s="6"/>
      <c r="R48" s="6"/>
      <c r="S48" s="12">
        <f t="shared" si="2"/>
        <v>0</v>
      </c>
      <c r="T48" s="6"/>
      <c r="U48" s="6"/>
      <c r="V48" s="6"/>
      <c r="W48" s="12">
        <f t="shared" si="3"/>
        <v>0</v>
      </c>
      <c r="X48" s="6"/>
      <c r="Y48" s="6"/>
      <c r="Z48" s="6"/>
      <c r="AA48" s="12">
        <f t="shared" si="4"/>
        <v>0</v>
      </c>
      <c r="AB48" s="4" t="str">
        <f t="shared" si="5"/>
        <v/>
      </c>
      <c r="AC48" s="4" t="str">
        <f t="shared" si="6"/>
        <v/>
      </c>
    </row>
    <row r="49" spans="1:29" x14ac:dyDescent="0.25">
      <c r="A49" s="10" t="s">
        <v>177</v>
      </c>
      <c r="B49" s="11">
        <v>6.16</v>
      </c>
      <c r="C49" s="11">
        <v>85327.714800000002</v>
      </c>
      <c r="D49" s="11">
        <v>45418.21</v>
      </c>
      <c r="E49" s="10" t="s">
        <v>178</v>
      </c>
      <c r="F49" s="10">
        <v>35</v>
      </c>
      <c r="G49" s="11">
        <v>53.03</v>
      </c>
      <c r="H49" s="10">
        <v>0</v>
      </c>
      <c r="I49" s="10" t="s">
        <v>179</v>
      </c>
      <c r="J49" s="4">
        <f t="shared" ref="J49:J80" si="7">IF(ISERROR(W49/O49),"",W49/O49)</f>
        <v>0.49994633875625233</v>
      </c>
      <c r="K49" s="5">
        <f t="shared" si="0"/>
        <v>1.145477484844885E-2</v>
      </c>
      <c r="L49" s="12">
        <v>693417.33333333326</v>
      </c>
      <c r="M49" s="12">
        <v>840246</v>
      </c>
      <c r="N49" s="12">
        <v>718117</v>
      </c>
      <c r="O49" s="12">
        <f t="shared" si="1"/>
        <v>750593.44444444438</v>
      </c>
      <c r="P49" s="12">
        <v>6001.3333333333003</v>
      </c>
      <c r="Q49" s="12">
        <v>7073.3333333333003</v>
      </c>
      <c r="R49" s="12">
        <v>6116</v>
      </c>
      <c r="S49" s="12">
        <f t="shared" si="2"/>
        <v>6396.8888888888659</v>
      </c>
      <c r="T49" s="12">
        <v>357635.66666666669</v>
      </c>
      <c r="U49" s="12">
        <v>383876.33333333331</v>
      </c>
      <c r="V49" s="12">
        <v>384257.33333333331</v>
      </c>
      <c r="W49" s="12">
        <f t="shared" si="3"/>
        <v>375256.44444444444</v>
      </c>
      <c r="X49" s="12">
        <v>11449</v>
      </c>
      <c r="Y49" s="12">
        <v>10638</v>
      </c>
      <c r="Z49" s="12">
        <v>12253</v>
      </c>
      <c r="AA49" s="12">
        <f t="shared" si="4"/>
        <v>11446.666666666666</v>
      </c>
      <c r="AB49" s="4">
        <f t="shared" si="5"/>
        <v>117.33726464253498</v>
      </c>
      <c r="AC49" s="4">
        <f t="shared" si="6"/>
        <v>32.78303242088915</v>
      </c>
    </row>
    <row r="50" spans="1:29" x14ac:dyDescent="0.25">
      <c r="A50" s="10" t="s">
        <v>180</v>
      </c>
      <c r="B50" s="11">
        <v>4.99</v>
      </c>
      <c r="C50" s="11">
        <v>130550.2265</v>
      </c>
      <c r="D50" s="11">
        <v>36548.410000000003</v>
      </c>
      <c r="E50" s="10" t="s">
        <v>181</v>
      </c>
      <c r="F50" s="10">
        <v>40</v>
      </c>
      <c r="G50" s="11">
        <v>41.07</v>
      </c>
      <c r="H50" s="10">
        <v>0</v>
      </c>
      <c r="I50" s="10" t="s">
        <v>182</v>
      </c>
      <c r="J50" s="4">
        <f t="shared" si="7"/>
        <v>0.49910180785301683</v>
      </c>
      <c r="K50" s="5">
        <f t="shared" si="0"/>
        <v>3.493528547767646E-3</v>
      </c>
      <c r="L50" s="12">
        <v>606911.66666666674</v>
      </c>
      <c r="M50" s="12">
        <v>586325.33333333326</v>
      </c>
      <c r="N50" s="12">
        <v>550636.33333333326</v>
      </c>
      <c r="O50" s="12">
        <f t="shared" si="1"/>
        <v>581291.11111111112</v>
      </c>
      <c r="P50" s="12">
        <v>3269</v>
      </c>
      <c r="Q50" s="12">
        <v>1715</v>
      </c>
      <c r="R50" s="12">
        <v>1489</v>
      </c>
      <c r="S50" s="12">
        <f t="shared" si="2"/>
        <v>2157.6666666666665</v>
      </c>
      <c r="T50" s="12">
        <v>292892.33333333331</v>
      </c>
      <c r="U50" s="12">
        <v>284188</v>
      </c>
      <c r="V50" s="12">
        <v>293290</v>
      </c>
      <c r="W50" s="12">
        <f t="shared" si="3"/>
        <v>290123.44444444444</v>
      </c>
      <c r="X50" s="6"/>
      <c r="Y50" s="6"/>
      <c r="Z50" s="6"/>
      <c r="AA50" s="12">
        <f t="shared" si="4"/>
        <v>0</v>
      </c>
      <c r="AB50" s="4">
        <f t="shared" si="5"/>
        <v>269.40728152840006</v>
      </c>
      <c r="AC50" s="4" t="str">
        <f t="shared" si="6"/>
        <v/>
      </c>
    </row>
    <row r="51" spans="1:29" x14ac:dyDescent="0.25">
      <c r="A51" s="10" t="s">
        <v>183</v>
      </c>
      <c r="B51" s="11">
        <v>4.87</v>
      </c>
      <c r="C51" s="11">
        <v>72447.110499999995</v>
      </c>
      <c r="D51" s="11">
        <v>4301.6099999999997</v>
      </c>
      <c r="E51" s="10" t="s">
        <v>184</v>
      </c>
      <c r="F51" s="10">
        <v>11</v>
      </c>
      <c r="G51" s="11">
        <v>18.96</v>
      </c>
      <c r="H51" s="10">
        <v>0</v>
      </c>
      <c r="I51" s="10" t="s">
        <v>185</v>
      </c>
      <c r="J51" s="4">
        <f t="shared" si="7"/>
        <v>0.48716036138721713</v>
      </c>
      <c r="K51" s="5">
        <f t="shared" si="0"/>
        <v>1.2950519814219734E-3</v>
      </c>
      <c r="L51" s="12">
        <v>91434.666666666701</v>
      </c>
      <c r="M51" s="12">
        <v>89224.666666666701</v>
      </c>
      <c r="N51" s="12">
        <v>97749.333333333299</v>
      </c>
      <c r="O51" s="12">
        <f t="shared" si="1"/>
        <v>92802.888888888891</v>
      </c>
      <c r="P51" s="12">
        <v>8338.3333333332994</v>
      </c>
      <c r="Q51" s="12">
        <v>8055.9045426666999</v>
      </c>
      <c r="R51" s="12">
        <v>3946.6022936667</v>
      </c>
      <c r="S51" s="12">
        <f t="shared" si="2"/>
        <v>6780.2800565555663</v>
      </c>
      <c r="T51" s="12">
        <v>40790</v>
      </c>
      <c r="U51" s="12">
        <v>44511.333333333299</v>
      </c>
      <c r="V51" s="12">
        <v>50328.333333333299</v>
      </c>
      <c r="W51" s="12">
        <f t="shared" si="3"/>
        <v>45209.888888888869</v>
      </c>
      <c r="X51" s="12">
        <v>7054.6378576667003</v>
      </c>
      <c r="Y51" s="12">
        <v>11769.666666666701</v>
      </c>
      <c r="Z51" s="12">
        <v>6554.2118016667</v>
      </c>
      <c r="AA51" s="12">
        <f t="shared" si="4"/>
        <v>8459.5054420000342</v>
      </c>
      <c r="AB51" s="4">
        <f t="shared" si="5"/>
        <v>13.687176357731964</v>
      </c>
      <c r="AC51" s="4">
        <f t="shared" si="6"/>
        <v>5.3442709149910002</v>
      </c>
    </row>
    <row r="52" spans="1:29" x14ac:dyDescent="0.25">
      <c r="A52" s="10" t="s">
        <v>186</v>
      </c>
      <c r="B52" s="11">
        <v>5.83</v>
      </c>
      <c r="C52" s="11">
        <v>56122.365299999998</v>
      </c>
      <c r="D52" s="11">
        <v>1410.32</v>
      </c>
      <c r="E52" s="10" t="s">
        <v>187</v>
      </c>
      <c r="F52" s="10">
        <v>3</v>
      </c>
      <c r="G52" s="11">
        <v>8.83</v>
      </c>
      <c r="H52" s="10">
        <v>0</v>
      </c>
      <c r="I52" s="10" t="s">
        <v>188</v>
      </c>
      <c r="J52" s="4">
        <f t="shared" si="7"/>
        <v>0.48428473264958144</v>
      </c>
      <c r="K52" s="5">
        <f t="shared" si="0"/>
        <v>1.7508837789940404E-2</v>
      </c>
      <c r="L52" s="12">
        <v>51141</v>
      </c>
      <c r="M52" s="12">
        <v>44730</v>
      </c>
      <c r="N52" s="12">
        <v>48203.333333333299</v>
      </c>
      <c r="O52" s="12">
        <f t="shared" si="1"/>
        <v>48024.777777777774</v>
      </c>
      <c r="P52" s="6"/>
      <c r="Q52" s="6"/>
      <c r="R52" s="6"/>
      <c r="S52" s="12">
        <f t="shared" si="2"/>
        <v>0</v>
      </c>
      <c r="T52" s="12">
        <v>22896</v>
      </c>
      <c r="U52" s="12">
        <v>26602.333333333299</v>
      </c>
      <c r="V52" s="12">
        <v>20274.666666666701</v>
      </c>
      <c r="W52" s="12">
        <f t="shared" si="3"/>
        <v>23257.666666666668</v>
      </c>
      <c r="X52" s="6"/>
      <c r="Y52" s="6"/>
      <c r="Z52" s="6"/>
      <c r="AA52" s="12">
        <f t="shared" si="4"/>
        <v>0</v>
      </c>
      <c r="AB52" s="4" t="str">
        <f t="shared" si="5"/>
        <v/>
      </c>
      <c r="AC52" s="4" t="str">
        <f t="shared" si="6"/>
        <v/>
      </c>
    </row>
    <row r="53" spans="1:29" x14ac:dyDescent="0.25">
      <c r="A53" s="10" t="s">
        <v>189</v>
      </c>
      <c r="B53" s="11">
        <v>6.31</v>
      </c>
      <c r="C53" s="11">
        <v>117810.0238</v>
      </c>
      <c r="D53" s="11">
        <v>27738.06</v>
      </c>
      <c r="E53" s="10" t="s">
        <v>190</v>
      </c>
      <c r="F53" s="10">
        <v>28</v>
      </c>
      <c r="G53" s="11">
        <v>26.93</v>
      </c>
      <c r="H53" s="10">
        <v>0</v>
      </c>
      <c r="I53" s="10" t="s">
        <v>191</v>
      </c>
      <c r="J53" s="4">
        <f t="shared" si="7"/>
        <v>0.46781678553572764</v>
      </c>
      <c r="K53" s="5">
        <f t="shared" si="0"/>
        <v>5.6798503965763726E-3</v>
      </c>
      <c r="L53" s="12">
        <v>603175</v>
      </c>
      <c r="M53" s="12">
        <v>621896</v>
      </c>
      <c r="N53" s="12">
        <v>566396</v>
      </c>
      <c r="O53" s="12">
        <f t="shared" si="1"/>
        <v>597155.66666666663</v>
      </c>
      <c r="P53" s="12">
        <v>139093.66666666669</v>
      </c>
      <c r="Q53" s="12">
        <v>269957.5</v>
      </c>
      <c r="R53" s="12">
        <v>206626</v>
      </c>
      <c r="S53" s="12">
        <f t="shared" si="2"/>
        <v>205225.72222222225</v>
      </c>
      <c r="T53" s="12">
        <v>267056</v>
      </c>
      <c r="U53" s="12">
        <v>274740</v>
      </c>
      <c r="V53" s="12">
        <v>296282.33333333331</v>
      </c>
      <c r="W53" s="12">
        <f t="shared" si="3"/>
        <v>279359.44444444444</v>
      </c>
      <c r="X53" s="12">
        <v>73807.333333333299</v>
      </c>
      <c r="Y53" s="12">
        <v>40167.333333333299</v>
      </c>
      <c r="Z53" s="12">
        <v>83416.5</v>
      </c>
      <c r="AA53" s="12">
        <f t="shared" si="4"/>
        <v>65797.055555555533</v>
      </c>
      <c r="AB53" s="4">
        <f t="shared" si="5"/>
        <v>2.9097505916926694</v>
      </c>
      <c r="AC53" s="4">
        <f t="shared" si="6"/>
        <v>4.245774253660457</v>
      </c>
    </row>
    <row r="54" spans="1:29" x14ac:dyDescent="0.25">
      <c r="A54" s="10" t="s">
        <v>192</v>
      </c>
      <c r="B54" s="11">
        <v>5.15</v>
      </c>
      <c r="C54" s="11">
        <v>59091.563300000002</v>
      </c>
      <c r="D54" s="11">
        <v>7475.8540000000003</v>
      </c>
      <c r="E54" s="10" t="s">
        <v>193</v>
      </c>
      <c r="F54" s="10">
        <v>9</v>
      </c>
      <c r="G54" s="11">
        <v>22.04</v>
      </c>
      <c r="H54" s="10">
        <v>0</v>
      </c>
      <c r="I54" s="10" t="s">
        <v>194</v>
      </c>
      <c r="J54" s="4">
        <f t="shared" si="7"/>
        <v>0.46038044941579764</v>
      </c>
      <c r="K54" s="5">
        <f t="shared" si="0"/>
        <v>5.3823289765482308E-3</v>
      </c>
      <c r="L54" s="12">
        <v>180785.66666666669</v>
      </c>
      <c r="M54" s="12">
        <v>191313.66666666669</v>
      </c>
      <c r="N54" s="12">
        <v>186240.33333333331</v>
      </c>
      <c r="O54" s="12">
        <f t="shared" si="1"/>
        <v>186113.22222222225</v>
      </c>
      <c r="P54" s="12">
        <v>4604</v>
      </c>
      <c r="Q54" s="12">
        <v>5737</v>
      </c>
      <c r="R54" s="12">
        <v>4568</v>
      </c>
      <c r="S54" s="12">
        <f t="shared" si="2"/>
        <v>4969.666666666667</v>
      </c>
      <c r="T54" s="12">
        <v>94867.333333333299</v>
      </c>
      <c r="U54" s="12">
        <v>81129.666666666701</v>
      </c>
      <c r="V54" s="12">
        <v>81051.666666666701</v>
      </c>
      <c r="W54" s="12">
        <f t="shared" si="3"/>
        <v>85682.888888888891</v>
      </c>
      <c r="X54" s="12">
        <v>4314</v>
      </c>
      <c r="Y54" s="12">
        <v>4110</v>
      </c>
      <c r="Z54" s="12">
        <v>4233</v>
      </c>
      <c r="AA54" s="12">
        <f t="shared" si="4"/>
        <v>4219</v>
      </c>
      <c r="AB54" s="4">
        <f t="shared" si="5"/>
        <v>37.449840141301678</v>
      </c>
      <c r="AC54" s="4">
        <f t="shared" si="6"/>
        <v>20.30881462168497</v>
      </c>
    </row>
    <row r="55" spans="1:29" x14ac:dyDescent="0.25">
      <c r="A55" s="10" t="s">
        <v>195</v>
      </c>
      <c r="B55" s="11">
        <v>4.75</v>
      </c>
      <c r="C55" s="11">
        <v>85059.057199999996</v>
      </c>
      <c r="D55" s="11">
        <v>1653.1880000000001</v>
      </c>
      <c r="E55" s="10" t="s">
        <v>196</v>
      </c>
      <c r="F55" s="10">
        <v>11</v>
      </c>
      <c r="G55" s="11">
        <v>20.77</v>
      </c>
      <c r="H55" s="10">
        <v>0</v>
      </c>
      <c r="I55" s="10" t="s">
        <v>197</v>
      </c>
      <c r="J55" s="4">
        <f t="shared" si="7"/>
        <v>0.457514157470778</v>
      </c>
      <c r="K55" s="5">
        <f t="shared" si="0"/>
        <v>2.4334021576040074E-2</v>
      </c>
      <c r="L55" s="12">
        <v>11901.6667356667</v>
      </c>
      <c r="M55" s="12">
        <v>16706.625956</v>
      </c>
      <c r="N55" s="12">
        <v>16241.8550963333</v>
      </c>
      <c r="O55" s="12">
        <f t="shared" si="1"/>
        <v>14950.049262666667</v>
      </c>
      <c r="P55" s="12">
        <v>7669.2906546667</v>
      </c>
      <c r="Q55" s="12">
        <v>7362.2759413332997</v>
      </c>
      <c r="R55" s="12">
        <v>15823.039506499999</v>
      </c>
      <c r="S55" s="12">
        <f t="shared" si="2"/>
        <v>10284.868700833335</v>
      </c>
      <c r="T55" s="12">
        <v>6293.6172649999999</v>
      </c>
      <c r="U55" s="12">
        <v>6809.337442</v>
      </c>
      <c r="V55" s="12">
        <v>7416.6228706666998</v>
      </c>
      <c r="W55" s="12">
        <f t="shared" si="3"/>
        <v>6839.8591925555666</v>
      </c>
      <c r="X55" s="12">
        <v>7114.8899093333002</v>
      </c>
      <c r="Y55" s="12">
        <v>5229.0162333333001</v>
      </c>
      <c r="Z55" s="12">
        <v>5660.7503770000003</v>
      </c>
      <c r="AA55" s="12">
        <f t="shared" si="4"/>
        <v>6001.5521732222005</v>
      </c>
      <c r="AB55" s="4">
        <f t="shared" si="5"/>
        <v>1.4535965112957967</v>
      </c>
      <c r="AC55" s="4">
        <f t="shared" si="6"/>
        <v>1.1396817015227718</v>
      </c>
    </row>
    <row r="56" spans="1:29" x14ac:dyDescent="0.25">
      <c r="A56" s="10" t="s">
        <v>198</v>
      </c>
      <c r="B56" s="11">
        <v>6.35</v>
      </c>
      <c r="C56" s="11">
        <v>38979.350899999998</v>
      </c>
      <c r="D56" s="11">
        <v>2120.2220000000002</v>
      </c>
      <c r="E56" s="10" t="s">
        <v>199</v>
      </c>
      <c r="F56" s="10">
        <v>5</v>
      </c>
      <c r="G56" s="11">
        <v>18.899999999999999</v>
      </c>
      <c r="H56" s="10">
        <v>0</v>
      </c>
      <c r="I56" s="10" t="s">
        <v>200</v>
      </c>
      <c r="J56" s="4">
        <f t="shared" si="7"/>
        <v>0.45122896793222833</v>
      </c>
      <c r="K56" s="5">
        <f t="shared" si="0"/>
        <v>1.6007827584132522E-2</v>
      </c>
      <c r="L56" s="12">
        <v>9148.6757980000002</v>
      </c>
      <c r="M56" s="12">
        <v>7956.0788496667001</v>
      </c>
      <c r="N56" s="12">
        <v>10393.485106</v>
      </c>
      <c r="O56" s="12">
        <f t="shared" si="1"/>
        <v>9166.079917888901</v>
      </c>
      <c r="P56" s="12">
        <v>2008.6461196667001</v>
      </c>
      <c r="Q56" s="12">
        <v>2318.5599520000001</v>
      </c>
      <c r="R56" s="12">
        <v>2146.8574253332999</v>
      </c>
      <c r="S56" s="12">
        <f t="shared" si="2"/>
        <v>2158.0211656666665</v>
      </c>
      <c r="T56" s="12">
        <v>4396.780401</v>
      </c>
      <c r="U56" s="12">
        <v>3876.3331206666999</v>
      </c>
      <c r="V56" s="12">
        <v>4134.8888223332997</v>
      </c>
      <c r="W56" s="12">
        <f t="shared" si="3"/>
        <v>4136.0007813333332</v>
      </c>
      <c r="X56" s="12">
        <v>2631.6415430000002</v>
      </c>
      <c r="Y56" s="12">
        <v>1798.549851</v>
      </c>
      <c r="Z56" s="12">
        <v>1767.389776</v>
      </c>
      <c r="AA56" s="12">
        <f t="shared" si="4"/>
        <v>2065.8603900000003</v>
      </c>
      <c r="AB56" s="4">
        <f t="shared" si="5"/>
        <v>4.2474467181869695</v>
      </c>
      <c r="AC56" s="4">
        <f t="shared" si="6"/>
        <v>2.0020717766573437</v>
      </c>
    </row>
    <row r="57" spans="1:29" x14ac:dyDescent="0.25">
      <c r="A57" s="10" t="s">
        <v>201</v>
      </c>
      <c r="B57" s="11">
        <v>5.16</v>
      </c>
      <c r="C57" s="11">
        <v>46630.487399999998</v>
      </c>
      <c r="D57" s="11">
        <v>1598.2249999999999</v>
      </c>
      <c r="E57" s="10" t="s">
        <v>202</v>
      </c>
      <c r="F57" s="10">
        <v>8</v>
      </c>
      <c r="G57" s="11">
        <v>27.03</v>
      </c>
      <c r="H57" s="10">
        <v>0</v>
      </c>
      <c r="I57" s="10" t="s">
        <v>203</v>
      </c>
      <c r="J57" s="4">
        <f t="shared" si="7"/>
        <v>0.43272041667752303</v>
      </c>
      <c r="K57" s="5">
        <f t="shared" si="0"/>
        <v>1.3318587137573237E-2</v>
      </c>
      <c r="L57" s="12">
        <v>9849.8063723332998</v>
      </c>
      <c r="M57" s="12">
        <v>7546.7551446667003</v>
      </c>
      <c r="N57" s="12">
        <v>8200.6492333333008</v>
      </c>
      <c r="O57" s="12">
        <f t="shared" si="1"/>
        <v>8532.4035834444348</v>
      </c>
      <c r="P57" s="12"/>
      <c r="Q57" s="12"/>
      <c r="R57" s="12"/>
      <c r="S57" s="12">
        <f t="shared" si="2"/>
        <v>0</v>
      </c>
      <c r="T57" s="12">
        <v>3966.4545463333002</v>
      </c>
      <c r="U57" s="12">
        <v>3600.9957683333</v>
      </c>
      <c r="V57" s="12">
        <v>3508.9853870000002</v>
      </c>
      <c r="W57" s="12">
        <f t="shared" si="3"/>
        <v>3692.1452338888666</v>
      </c>
      <c r="X57" s="12"/>
      <c r="Y57" s="12"/>
      <c r="Z57" s="12"/>
      <c r="AA57" s="12">
        <f t="shared" si="4"/>
        <v>0</v>
      </c>
      <c r="AB57" s="4" t="str">
        <f t="shared" si="5"/>
        <v/>
      </c>
      <c r="AC57" s="4" t="str">
        <f t="shared" si="6"/>
        <v/>
      </c>
    </row>
    <row r="58" spans="1:29" x14ac:dyDescent="0.25">
      <c r="A58" s="10" t="s">
        <v>204</v>
      </c>
      <c r="B58" s="11">
        <v>6.01</v>
      </c>
      <c r="C58" s="11">
        <v>56326.408300000003</v>
      </c>
      <c r="D58" s="11">
        <v>6102.7659999999996</v>
      </c>
      <c r="E58" s="10" t="s">
        <v>205</v>
      </c>
      <c r="F58" s="10">
        <v>12</v>
      </c>
      <c r="G58" s="11">
        <v>28.99</v>
      </c>
      <c r="H58" s="10">
        <v>0</v>
      </c>
      <c r="I58" s="10" t="s">
        <v>206</v>
      </c>
      <c r="J58" s="4">
        <f t="shared" si="7"/>
        <v>0.42579752965905343</v>
      </c>
      <c r="K58" s="5">
        <f t="shared" si="0"/>
        <v>1.1838125912236819E-2</v>
      </c>
      <c r="L58" s="12">
        <v>166605.66666666669</v>
      </c>
      <c r="M58" s="12">
        <v>139093.66666666669</v>
      </c>
      <c r="N58" s="12">
        <v>153238.66666666669</v>
      </c>
      <c r="O58" s="12">
        <f t="shared" si="1"/>
        <v>152979.33333333334</v>
      </c>
      <c r="P58" s="12">
        <v>4255</v>
      </c>
      <c r="Q58" s="12">
        <v>2309</v>
      </c>
      <c r="R58" s="6"/>
      <c r="S58" s="12">
        <f t="shared" si="2"/>
        <v>3282</v>
      </c>
      <c r="T58" s="12">
        <v>64232</v>
      </c>
      <c r="U58" s="12">
        <v>69499.666666666701</v>
      </c>
      <c r="V58" s="12">
        <v>61683</v>
      </c>
      <c r="W58" s="12">
        <f t="shared" si="3"/>
        <v>65138.222222222226</v>
      </c>
      <c r="X58" s="12">
        <v>1808</v>
      </c>
      <c r="Y58" s="12">
        <v>2658</v>
      </c>
      <c r="Z58" s="6"/>
      <c r="AA58" s="12">
        <f t="shared" si="4"/>
        <v>2233</v>
      </c>
      <c r="AB58" s="4">
        <f t="shared" si="5"/>
        <v>46.611618931545806</v>
      </c>
      <c r="AC58" s="4">
        <f t="shared" si="6"/>
        <v>29.170721998308206</v>
      </c>
    </row>
    <row r="59" spans="1:29" x14ac:dyDescent="0.25">
      <c r="A59" s="10" t="s">
        <v>207</v>
      </c>
      <c r="B59" s="11">
        <v>6.69</v>
      </c>
      <c r="C59" s="11">
        <v>173017.16819999999</v>
      </c>
      <c r="D59" s="11">
        <v>4082.384</v>
      </c>
      <c r="E59" s="10" t="s">
        <v>208</v>
      </c>
      <c r="F59" s="10">
        <v>24</v>
      </c>
      <c r="G59" s="11">
        <v>20.57</v>
      </c>
      <c r="H59" s="10">
        <v>0</v>
      </c>
      <c r="I59" s="10" t="s">
        <v>209</v>
      </c>
      <c r="J59" s="4">
        <f t="shared" si="7"/>
        <v>0.42015998067580362</v>
      </c>
      <c r="K59" s="5">
        <f t="shared" si="0"/>
        <v>2.498784030757247E-3</v>
      </c>
      <c r="L59" s="12">
        <v>143015.60090200001</v>
      </c>
      <c r="M59" s="12">
        <v>139823</v>
      </c>
      <c r="N59" s="12">
        <v>152970</v>
      </c>
      <c r="O59" s="12">
        <f t="shared" si="1"/>
        <v>145269.53363399999</v>
      </c>
      <c r="P59" s="12">
        <v>2426</v>
      </c>
      <c r="Q59" s="6"/>
      <c r="R59" s="6"/>
      <c r="S59" s="12">
        <f t="shared" si="2"/>
        <v>2426</v>
      </c>
      <c r="T59" s="12">
        <v>62631.333333333299</v>
      </c>
      <c r="U59" s="12">
        <v>60167.666666666701</v>
      </c>
      <c r="V59" s="12">
        <v>60310.333333333299</v>
      </c>
      <c r="W59" s="12">
        <f t="shared" si="3"/>
        <v>61036.444444444438</v>
      </c>
      <c r="X59" s="12">
        <v>3704</v>
      </c>
      <c r="Y59" s="12">
        <v>3779</v>
      </c>
      <c r="Z59" s="12">
        <v>4856</v>
      </c>
      <c r="AA59" s="12">
        <f t="shared" si="4"/>
        <v>4113</v>
      </c>
      <c r="AB59" s="4">
        <f t="shared" si="5"/>
        <v>59.880269428689196</v>
      </c>
      <c r="AC59" s="4">
        <f t="shared" si="6"/>
        <v>14.839884377448199</v>
      </c>
    </row>
    <row r="60" spans="1:29" x14ac:dyDescent="0.25">
      <c r="A60" s="10" t="s">
        <v>210</v>
      </c>
      <c r="B60" s="11">
        <v>7.67</v>
      </c>
      <c r="C60" s="11">
        <v>64931.880100000002</v>
      </c>
      <c r="D60" s="11">
        <v>1457.6759999999999</v>
      </c>
      <c r="E60" s="10" t="s">
        <v>211</v>
      </c>
      <c r="F60" s="10">
        <v>5</v>
      </c>
      <c r="G60" s="11">
        <v>9.76</v>
      </c>
      <c r="H60" s="10">
        <v>0</v>
      </c>
      <c r="I60" s="10" t="s">
        <v>212</v>
      </c>
      <c r="J60" s="4">
        <f t="shared" si="7"/>
        <v>0.41414614289531049</v>
      </c>
      <c r="K60" s="5">
        <f t="shared" si="0"/>
        <v>1.2890988965663843E-3</v>
      </c>
      <c r="L60" s="12">
        <v>11930.824946000001</v>
      </c>
      <c r="M60" s="12">
        <v>14299.691080333299</v>
      </c>
      <c r="N60" s="12">
        <v>13738.525508000001</v>
      </c>
      <c r="O60" s="12">
        <f t="shared" si="1"/>
        <v>13323.013844777766</v>
      </c>
      <c r="P60" s="6"/>
      <c r="Q60" s="6"/>
      <c r="R60" s="6"/>
      <c r="S60" s="12">
        <f t="shared" si="2"/>
        <v>0</v>
      </c>
      <c r="T60" s="12">
        <v>4492.58097</v>
      </c>
      <c r="U60" s="12">
        <v>5943.3867233333003</v>
      </c>
      <c r="V60" s="12">
        <v>6117.0566933333002</v>
      </c>
      <c r="W60" s="12">
        <f t="shared" si="3"/>
        <v>5517.6747955555329</v>
      </c>
      <c r="X60" s="6"/>
      <c r="Y60" s="6"/>
      <c r="Z60" s="6"/>
      <c r="AA60" s="12">
        <f t="shared" si="4"/>
        <v>0</v>
      </c>
      <c r="AB60" s="4" t="str">
        <f t="shared" si="5"/>
        <v/>
      </c>
      <c r="AC60" s="4" t="str">
        <f t="shared" si="6"/>
        <v/>
      </c>
    </row>
    <row r="61" spans="1:29" x14ac:dyDescent="0.25">
      <c r="A61" s="10" t="s">
        <v>213</v>
      </c>
      <c r="B61" s="11">
        <v>5.64</v>
      </c>
      <c r="C61" s="11">
        <v>139724.92920000001</v>
      </c>
      <c r="D61" s="11">
        <v>1868.1210000000001</v>
      </c>
      <c r="E61" s="10" t="s">
        <v>214</v>
      </c>
      <c r="F61" s="10">
        <v>13</v>
      </c>
      <c r="G61" s="11">
        <v>12.8</v>
      </c>
      <c r="H61" s="10">
        <v>0</v>
      </c>
      <c r="I61" s="10" t="s">
        <v>215</v>
      </c>
      <c r="J61" s="4">
        <f t="shared" si="7"/>
        <v>0.41076258796036491</v>
      </c>
      <c r="K61" s="5">
        <f t="shared" si="0"/>
        <v>4.9575995103418122E-3</v>
      </c>
      <c r="L61" s="12">
        <v>53659</v>
      </c>
      <c r="M61" s="12">
        <v>53292.666666666701</v>
      </c>
      <c r="N61" s="12">
        <v>58795.333333333299</v>
      </c>
      <c r="O61" s="12">
        <f t="shared" si="1"/>
        <v>55249</v>
      </c>
      <c r="P61" s="6"/>
      <c r="Q61" s="6"/>
      <c r="R61" s="6"/>
      <c r="S61" s="12">
        <f t="shared" si="2"/>
        <v>0</v>
      </c>
      <c r="T61" s="12">
        <v>21919.333333333299</v>
      </c>
      <c r="U61" s="12">
        <v>24252.333333333299</v>
      </c>
      <c r="V61" s="12">
        <v>21911</v>
      </c>
      <c r="W61" s="12">
        <f t="shared" si="3"/>
        <v>22694.222222222201</v>
      </c>
      <c r="X61" s="6"/>
      <c r="Y61" s="6"/>
      <c r="Z61" s="6"/>
      <c r="AA61" s="12">
        <f t="shared" si="4"/>
        <v>0</v>
      </c>
      <c r="AB61" s="4" t="str">
        <f t="shared" si="5"/>
        <v/>
      </c>
      <c r="AC61" s="4" t="str">
        <f t="shared" si="6"/>
        <v/>
      </c>
    </row>
    <row r="62" spans="1:29" x14ac:dyDescent="0.25">
      <c r="A62" s="10" t="s">
        <v>216</v>
      </c>
      <c r="B62" s="11">
        <v>9.5500000000000007</v>
      </c>
      <c r="C62" s="11">
        <v>34926.476199999997</v>
      </c>
      <c r="D62" s="11">
        <v>1053.6410000000001</v>
      </c>
      <c r="E62" s="10" t="s">
        <v>217</v>
      </c>
      <c r="F62" s="10">
        <v>3</v>
      </c>
      <c r="G62" s="11">
        <v>11.46</v>
      </c>
      <c r="H62" s="10">
        <v>0</v>
      </c>
      <c r="I62" s="10" t="s">
        <v>218</v>
      </c>
      <c r="J62" s="4">
        <f t="shared" si="7"/>
        <v>0.41042534342127951</v>
      </c>
      <c r="K62" s="5">
        <f t="shared" si="0"/>
        <v>9.9990676756662351E-3</v>
      </c>
      <c r="L62" s="12">
        <v>10028.666666666701</v>
      </c>
      <c r="M62" s="12">
        <v>10317.666666666701</v>
      </c>
      <c r="N62" s="12">
        <v>12388</v>
      </c>
      <c r="O62" s="12">
        <f t="shared" si="1"/>
        <v>10911.444444444467</v>
      </c>
      <c r="P62" s="6"/>
      <c r="Q62" s="6"/>
      <c r="R62" s="6"/>
      <c r="S62" s="12">
        <f t="shared" si="2"/>
        <v>0</v>
      </c>
      <c r="T62" s="12">
        <v>4607</v>
      </c>
      <c r="U62" s="12">
        <v>4081</v>
      </c>
      <c r="V62" s="12">
        <v>4747</v>
      </c>
      <c r="W62" s="12">
        <f t="shared" si="3"/>
        <v>4478.333333333333</v>
      </c>
      <c r="X62" s="6"/>
      <c r="Y62" s="6"/>
      <c r="Z62" s="6"/>
      <c r="AA62" s="12">
        <f t="shared" si="4"/>
        <v>0</v>
      </c>
      <c r="AB62" s="4" t="str">
        <f t="shared" si="5"/>
        <v/>
      </c>
      <c r="AC62" s="4" t="str">
        <f t="shared" si="6"/>
        <v/>
      </c>
    </row>
    <row r="63" spans="1:29" x14ac:dyDescent="0.25">
      <c r="A63" s="10" t="s">
        <v>219</v>
      </c>
      <c r="B63" s="11">
        <v>5.49</v>
      </c>
      <c r="C63" s="11">
        <v>104389.11040000001</v>
      </c>
      <c r="D63" s="11">
        <v>8700.7019999999993</v>
      </c>
      <c r="E63" s="10" t="s">
        <v>220</v>
      </c>
      <c r="F63" s="10">
        <v>25</v>
      </c>
      <c r="G63" s="11">
        <v>43.01</v>
      </c>
      <c r="H63" s="10">
        <v>0</v>
      </c>
      <c r="I63" s="10" t="s">
        <v>221</v>
      </c>
      <c r="J63" s="4">
        <f t="shared" si="7"/>
        <v>0.4058448050449896</v>
      </c>
      <c r="K63" s="5">
        <f t="shared" si="0"/>
        <v>3.2062182545822632E-2</v>
      </c>
      <c r="L63" s="12">
        <v>152809</v>
      </c>
      <c r="M63" s="12">
        <v>156713.66666666669</v>
      </c>
      <c r="N63" s="12">
        <v>210597.33333333331</v>
      </c>
      <c r="O63" s="12">
        <f t="shared" si="1"/>
        <v>173373.33333333334</v>
      </c>
      <c r="P63" s="12">
        <v>4284</v>
      </c>
      <c r="Q63" s="6"/>
      <c r="R63" s="6"/>
      <c r="S63" s="12">
        <f t="shared" si="2"/>
        <v>4284</v>
      </c>
      <c r="T63" s="12">
        <v>66948.666666666701</v>
      </c>
      <c r="U63" s="12">
        <v>74305.333333333299</v>
      </c>
      <c r="V63" s="12">
        <v>69834</v>
      </c>
      <c r="W63" s="12">
        <f t="shared" si="3"/>
        <v>70362.666666666672</v>
      </c>
      <c r="X63" s="6"/>
      <c r="Y63" s="6"/>
      <c r="Z63" s="6"/>
      <c r="AA63" s="12">
        <f t="shared" si="4"/>
        <v>0</v>
      </c>
      <c r="AB63" s="4">
        <f t="shared" si="5"/>
        <v>40.469965764083412</v>
      </c>
      <c r="AC63" s="4" t="str">
        <f t="shared" si="6"/>
        <v/>
      </c>
    </row>
    <row r="64" spans="1:29" x14ac:dyDescent="0.25">
      <c r="A64" s="10" t="s">
        <v>222</v>
      </c>
      <c r="B64" s="11">
        <v>5.51</v>
      </c>
      <c r="C64" s="11">
        <v>87962.212400000004</v>
      </c>
      <c r="D64" s="11">
        <v>11127.43</v>
      </c>
      <c r="E64" s="10" t="s">
        <v>223</v>
      </c>
      <c r="F64" s="10">
        <v>23</v>
      </c>
      <c r="G64" s="11">
        <v>36.1</v>
      </c>
      <c r="H64" s="10">
        <v>0</v>
      </c>
      <c r="I64" s="10" t="s">
        <v>224</v>
      </c>
      <c r="J64" s="4">
        <f t="shared" si="7"/>
        <v>0.39373870241165398</v>
      </c>
      <c r="K64" s="5">
        <f t="shared" si="0"/>
        <v>2.1833146337302254E-3</v>
      </c>
      <c r="L64" s="12">
        <v>244142.66666666669</v>
      </c>
      <c r="M64" s="12">
        <v>282275</v>
      </c>
      <c r="N64" s="12">
        <v>279986</v>
      </c>
      <c r="O64" s="12">
        <f t="shared" si="1"/>
        <v>268801.22222222225</v>
      </c>
      <c r="P64" s="6"/>
      <c r="Q64" s="6"/>
      <c r="R64" s="6"/>
      <c r="S64" s="12">
        <f t="shared" si="2"/>
        <v>0</v>
      </c>
      <c r="T64" s="12">
        <v>96056.333333333299</v>
      </c>
      <c r="U64" s="12">
        <v>108954.3333333333</v>
      </c>
      <c r="V64" s="12">
        <v>112501.6666666667</v>
      </c>
      <c r="W64" s="12">
        <f t="shared" si="3"/>
        <v>105837.44444444444</v>
      </c>
      <c r="X64" s="6"/>
      <c r="Y64" s="6"/>
      <c r="Z64" s="6"/>
      <c r="AA64" s="12">
        <f t="shared" si="4"/>
        <v>0</v>
      </c>
      <c r="AB64" s="4" t="str">
        <f t="shared" si="5"/>
        <v/>
      </c>
      <c r="AC64" s="4" t="str">
        <f t="shared" si="6"/>
        <v/>
      </c>
    </row>
    <row r="65" spans="1:29" x14ac:dyDescent="0.25">
      <c r="A65" s="10" t="s">
        <v>225</v>
      </c>
      <c r="B65" s="11">
        <v>6.54</v>
      </c>
      <c r="C65" s="11">
        <v>117976.4739</v>
      </c>
      <c r="D65" s="11">
        <v>2492.9160000000002</v>
      </c>
      <c r="E65" s="10" t="s">
        <v>226</v>
      </c>
      <c r="F65" s="10">
        <v>5</v>
      </c>
      <c r="G65" s="11">
        <v>6.08</v>
      </c>
      <c r="H65" s="10">
        <v>0</v>
      </c>
      <c r="I65" s="10" t="s">
        <v>227</v>
      </c>
      <c r="J65" s="4">
        <f t="shared" si="7"/>
        <v>0.38995581550146485</v>
      </c>
      <c r="K65" s="5">
        <f t="shared" si="0"/>
        <v>5.554183474431749E-3</v>
      </c>
      <c r="L65" s="12">
        <v>4161.3517653333001</v>
      </c>
      <c r="M65" s="12">
        <v>5630.0390360000001</v>
      </c>
      <c r="N65" s="12">
        <v>4630.2298510000001</v>
      </c>
      <c r="O65" s="12">
        <f t="shared" si="1"/>
        <v>4807.2068841111004</v>
      </c>
      <c r="P65" s="6"/>
      <c r="Q65" s="6"/>
      <c r="R65" s="6"/>
      <c r="S65" s="12">
        <f t="shared" si="2"/>
        <v>0</v>
      </c>
      <c r="T65" s="12">
        <v>1598.9120416666999</v>
      </c>
      <c r="U65" s="12">
        <v>2308.0540740000001</v>
      </c>
      <c r="V65" s="12">
        <v>1716.8287266667</v>
      </c>
      <c r="W65" s="12">
        <f t="shared" si="3"/>
        <v>1874.5982807778</v>
      </c>
      <c r="X65" s="6"/>
      <c r="Y65" s="6"/>
      <c r="Z65" s="6"/>
      <c r="AA65" s="12">
        <f t="shared" si="4"/>
        <v>0</v>
      </c>
      <c r="AB65" s="4" t="str">
        <f t="shared" si="5"/>
        <v/>
      </c>
      <c r="AC65" s="4" t="str">
        <f t="shared" si="6"/>
        <v/>
      </c>
    </row>
    <row r="66" spans="1:29" x14ac:dyDescent="0.25">
      <c r="A66" s="10" t="s">
        <v>228</v>
      </c>
      <c r="B66" s="11">
        <v>6.71</v>
      </c>
      <c r="C66" s="11">
        <v>38011.145900000003</v>
      </c>
      <c r="D66" s="11">
        <v>2999.3470000000002</v>
      </c>
      <c r="E66" s="10" t="s">
        <v>229</v>
      </c>
      <c r="F66" s="10">
        <v>10</v>
      </c>
      <c r="G66" s="11">
        <v>46.63</v>
      </c>
      <c r="H66" s="10">
        <v>0</v>
      </c>
      <c r="I66" s="10" t="s">
        <v>230</v>
      </c>
      <c r="J66" s="4">
        <f t="shared" si="7"/>
        <v>0.38835783017798031</v>
      </c>
      <c r="K66" s="5">
        <f t="shared" ref="K66:K129" si="8">IF(ISERROR(TTEST(L66:N66,T66:V66,2,1)),"",TTEST(L66:N66,T66:V66,2,1))</f>
        <v>1.0302326298337296E-2</v>
      </c>
      <c r="L66" s="12">
        <v>29377.5319363333</v>
      </c>
      <c r="M66" s="12">
        <v>23015.876112000002</v>
      </c>
      <c r="N66" s="12">
        <v>29280.165606999999</v>
      </c>
      <c r="O66" s="12">
        <f t="shared" ref="O66:O129" si="9">IFERROR(SUM(L66:N66)/COUNTIF(L66:N66,"&gt;0"),)</f>
        <v>27224.524551777766</v>
      </c>
      <c r="P66" s="12">
        <v>17953</v>
      </c>
      <c r="Q66" s="12">
        <v>13949.666666666701</v>
      </c>
      <c r="R66" s="12">
        <v>17503.333333333299</v>
      </c>
      <c r="S66" s="12">
        <f t="shared" ref="S66:S129" si="10">IFERROR(SUM(P66:R66)/COUNTIF(P66:R66,"&gt;0"),)</f>
        <v>16468.666666666668</v>
      </c>
      <c r="T66" s="12">
        <v>11529.650249333299</v>
      </c>
      <c r="U66" s="12">
        <v>9724.7254896667</v>
      </c>
      <c r="V66" s="12">
        <v>10464.1961086667</v>
      </c>
      <c r="W66" s="12">
        <f t="shared" ref="W66:W129" si="11">IFERROR(SUM(T66:V66)/COUNTIF(T66:V66,"&gt;0"),)</f>
        <v>10572.857282555566</v>
      </c>
      <c r="X66" s="12">
        <v>14459.308486333301</v>
      </c>
      <c r="Y66" s="12">
        <v>13737.671049</v>
      </c>
      <c r="Z66" s="12">
        <v>13970</v>
      </c>
      <c r="AA66" s="12">
        <f t="shared" ref="AA66:AA129" si="12">IFERROR(SUM(X66:Z66)/COUNTIF(X66:Z66,"&gt;0"),)</f>
        <v>14055.6598451111</v>
      </c>
      <c r="AB66" s="4">
        <f t="shared" ref="AB66:AB129" si="13">IF(ISERROR(O66/S66),"",(O66/S66))</f>
        <v>1.6531104249551327</v>
      </c>
      <c r="AC66" s="4">
        <f t="shared" ref="AC66:AC129" si="14">IF(ISERROR(W66/AA66),"",W66/AA66)</f>
        <v>0.75221351392002145</v>
      </c>
    </row>
    <row r="67" spans="1:29" x14ac:dyDescent="0.25">
      <c r="A67" s="10" t="s">
        <v>231</v>
      </c>
      <c r="B67" s="11">
        <v>5.0999999999999996</v>
      </c>
      <c r="C67" s="11">
        <v>56560.008800000003</v>
      </c>
      <c r="D67" s="11">
        <v>1035.027</v>
      </c>
      <c r="E67" s="10" t="s">
        <v>232</v>
      </c>
      <c r="F67" s="10">
        <v>5</v>
      </c>
      <c r="G67" s="11">
        <v>14.74</v>
      </c>
      <c r="H67" s="10">
        <v>0</v>
      </c>
      <c r="I67" s="10" t="s">
        <v>233</v>
      </c>
      <c r="J67" s="4">
        <f t="shared" si="7"/>
        <v>0.37803098974562449</v>
      </c>
      <c r="K67" s="5">
        <f t="shared" si="8"/>
        <v>6.4426996984216886E-4</v>
      </c>
      <c r="L67" s="12">
        <v>16380.666666666701</v>
      </c>
      <c r="M67" s="12">
        <v>15709.333333333299</v>
      </c>
      <c r="N67" s="12">
        <v>14979.333333333299</v>
      </c>
      <c r="O67" s="12">
        <f t="shared" si="9"/>
        <v>15689.777777777766</v>
      </c>
      <c r="P67" s="12">
        <v>1357.5</v>
      </c>
      <c r="Q67" s="12">
        <v>2351.6666666667002</v>
      </c>
      <c r="R67" s="12">
        <v>2949</v>
      </c>
      <c r="S67" s="12">
        <f t="shared" si="10"/>
        <v>2219.3888888889001</v>
      </c>
      <c r="T67" s="12">
        <v>6185</v>
      </c>
      <c r="U67" s="12">
        <v>5967</v>
      </c>
      <c r="V67" s="12">
        <v>5641.6666666666997</v>
      </c>
      <c r="W67" s="12">
        <f t="shared" si="11"/>
        <v>5931.2222222222335</v>
      </c>
      <c r="X67" s="12">
        <v>4926.6666666666997</v>
      </c>
      <c r="Y67" s="12">
        <v>3670.6666666667002</v>
      </c>
      <c r="Z67" s="12">
        <v>4477.6666666666997</v>
      </c>
      <c r="AA67" s="12">
        <f t="shared" si="12"/>
        <v>4358.3333333333658</v>
      </c>
      <c r="AB67" s="4">
        <f t="shared" si="13"/>
        <v>7.0694135022152835</v>
      </c>
      <c r="AC67" s="4">
        <f t="shared" si="14"/>
        <v>1.360892288081573</v>
      </c>
    </row>
    <row r="68" spans="1:29" x14ac:dyDescent="0.25">
      <c r="A68" s="10" t="s">
        <v>234</v>
      </c>
      <c r="B68" s="11">
        <v>7.3</v>
      </c>
      <c r="C68" s="11">
        <v>29150.561399999999</v>
      </c>
      <c r="D68" s="11">
        <v>14250.56</v>
      </c>
      <c r="E68" s="10" t="s">
        <v>235</v>
      </c>
      <c r="F68" s="10">
        <v>5</v>
      </c>
      <c r="G68" s="11">
        <v>16.600000000000001</v>
      </c>
      <c r="H68" s="10">
        <v>0</v>
      </c>
      <c r="I68" s="10" t="s">
        <v>236</v>
      </c>
      <c r="J68" s="4">
        <f t="shared" si="7"/>
        <v>0.36784618644660189</v>
      </c>
      <c r="K68" s="5">
        <f t="shared" si="8"/>
        <v>3.4493080952349015E-2</v>
      </c>
      <c r="L68" s="12">
        <v>318233</v>
      </c>
      <c r="M68" s="12">
        <v>411046</v>
      </c>
      <c r="N68" s="12">
        <v>486686.66666666669</v>
      </c>
      <c r="O68" s="12">
        <f t="shared" si="9"/>
        <v>405321.88888888893</v>
      </c>
      <c r="P68" s="12">
        <v>1555</v>
      </c>
      <c r="Q68" s="12">
        <v>1570</v>
      </c>
      <c r="R68" s="6"/>
      <c r="S68" s="12">
        <f t="shared" si="10"/>
        <v>1562.5</v>
      </c>
      <c r="T68" s="12">
        <v>153151.66666666669</v>
      </c>
      <c r="U68" s="12">
        <v>139768.33333333331</v>
      </c>
      <c r="V68" s="12">
        <v>154368.33333333331</v>
      </c>
      <c r="W68" s="12">
        <f t="shared" si="11"/>
        <v>149096.11111111109</v>
      </c>
      <c r="X68" s="6"/>
      <c r="Y68" s="6"/>
      <c r="Z68" s="6"/>
      <c r="AA68" s="12">
        <f t="shared" si="12"/>
        <v>0</v>
      </c>
      <c r="AB68" s="4">
        <f t="shared" si="13"/>
        <v>259.40600888888889</v>
      </c>
      <c r="AC68" s="4" t="str">
        <f t="shared" si="14"/>
        <v/>
      </c>
    </row>
    <row r="69" spans="1:29" x14ac:dyDescent="0.25">
      <c r="A69" s="10" t="s">
        <v>237</v>
      </c>
      <c r="B69" s="11">
        <v>7.82</v>
      </c>
      <c r="C69" s="11">
        <v>30622.202700000002</v>
      </c>
      <c r="D69" s="11">
        <v>6220.7290000000003</v>
      </c>
      <c r="E69" s="10" t="s">
        <v>238</v>
      </c>
      <c r="F69" s="10">
        <v>3</v>
      </c>
      <c r="G69" s="11">
        <v>11.9</v>
      </c>
      <c r="H69" s="10">
        <v>0</v>
      </c>
      <c r="I69" s="10" t="s">
        <v>239</v>
      </c>
      <c r="J69" s="4">
        <f t="shared" si="7"/>
        <v>0.34987401609108587</v>
      </c>
      <c r="K69" s="5">
        <f t="shared" si="8"/>
        <v>5.8715550601571385E-3</v>
      </c>
      <c r="L69" s="12">
        <v>58313</v>
      </c>
      <c r="M69" s="12">
        <v>59806</v>
      </c>
      <c r="N69" s="12">
        <v>65502.333333333299</v>
      </c>
      <c r="O69" s="12">
        <f t="shared" si="9"/>
        <v>61207.111111111102</v>
      </c>
      <c r="P69" s="6"/>
      <c r="Q69" s="12">
        <v>2001</v>
      </c>
      <c r="R69" s="6"/>
      <c r="S69" s="12">
        <f t="shared" si="10"/>
        <v>2001</v>
      </c>
      <c r="T69" s="12">
        <v>21142</v>
      </c>
      <c r="U69" s="12">
        <v>23497.333333333299</v>
      </c>
      <c r="V69" s="12">
        <v>19605</v>
      </c>
      <c r="W69" s="12">
        <f t="shared" si="11"/>
        <v>21414.777777777766</v>
      </c>
      <c r="X69" s="12">
        <v>1586</v>
      </c>
      <c r="Y69" s="6"/>
      <c r="Z69" s="6"/>
      <c r="AA69" s="12">
        <f t="shared" si="12"/>
        <v>1586</v>
      </c>
      <c r="AB69" s="4">
        <f t="shared" si="13"/>
        <v>30.588261424843129</v>
      </c>
      <c r="AC69" s="4">
        <f t="shared" si="14"/>
        <v>13.502381953201619</v>
      </c>
    </row>
    <row r="70" spans="1:29" x14ac:dyDescent="0.25">
      <c r="A70" s="10" t="s">
        <v>240</v>
      </c>
      <c r="B70" s="11">
        <v>4.58</v>
      </c>
      <c r="C70" s="11">
        <v>50313.457300000002</v>
      </c>
      <c r="D70" s="11">
        <v>8528.9030000000002</v>
      </c>
      <c r="E70" s="10" t="s">
        <v>241</v>
      </c>
      <c r="F70" s="10">
        <v>12</v>
      </c>
      <c r="G70" s="11">
        <v>32.96</v>
      </c>
      <c r="H70" s="10">
        <v>0</v>
      </c>
      <c r="I70" s="10" t="s">
        <v>242</v>
      </c>
      <c r="J70" s="4">
        <f t="shared" si="7"/>
        <v>0.34984170332829101</v>
      </c>
      <c r="K70" s="5">
        <f t="shared" si="8"/>
        <v>3.6807628720145844E-3</v>
      </c>
      <c r="L70" s="12">
        <v>18953.887973000001</v>
      </c>
      <c r="M70" s="12">
        <v>21767.700615000002</v>
      </c>
      <c r="N70" s="12">
        <v>20844.3515636667</v>
      </c>
      <c r="O70" s="12">
        <f t="shared" si="9"/>
        <v>20521.980050555565</v>
      </c>
      <c r="P70" s="12">
        <v>8355.1404913333008</v>
      </c>
      <c r="Q70" s="12">
        <v>7742.2602753333003</v>
      </c>
      <c r="R70" s="12">
        <v>7047.2140810000001</v>
      </c>
      <c r="S70" s="12">
        <f t="shared" si="10"/>
        <v>7714.8716158888665</v>
      </c>
      <c r="T70" s="12">
        <v>7215.9125393332997</v>
      </c>
      <c r="U70" s="12">
        <v>7836.7332096666996</v>
      </c>
      <c r="V70" s="12">
        <v>6485.6876206667002</v>
      </c>
      <c r="W70" s="12">
        <f t="shared" si="11"/>
        <v>7179.4444565555668</v>
      </c>
      <c r="X70" s="12">
        <v>2461.4135540000002</v>
      </c>
      <c r="Y70" s="12">
        <v>2193.0943040000002</v>
      </c>
      <c r="Z70" s="12">
        <v>2383.4835509999998</v>
      </c>
      <c r="AA70" s="12">
        <f t="shared" si="12"/>
        <v>2345.9971363333334</v>
      </c>
      <c r="AB70" s="4">
        <f t="shared" si="13"/>
        <v>2.6600546415173407</v>
      </c>
      <c r="AC70" s="4">
        <f t="shared" si="14"/>
        <v>3.0602954902906019</v>
      </c>
    </row>
    <row r="71" spans="1:29" x14ac:dyDescent="0.25">
      <c r="A71" s="10" t="s">
        <v>243</v>
      </c>
      <c r="B71" s="11">
        <v>4.55</v>
      </c>
      <c r="C71" s="11">
        <v>58198.322099999998</v>
      </c>
      <c r="D71" s="11">
        <v>8863.2780000000002</v>
      </c>
      <c r="E71" s="10" t="s">
        <v>244</v>
      </c>
      <c r="F71" s="10">
        <v>12</v>
      </c>
      <c r="G71" s="11">
        <v>24.72</v>
      </c>
      <c r="H71" s="10">
        <v>0</v>
      </c>
      <c r="I71" s="10" t="s">
        <v>245</v>
      </c>
      <c r="J71" s="4">
        <f t="shared" si="7"/>
        <v>0.3495092682378344</v>
      </c>
      <c r="K71" s="5">
        <f t="shared" si="8"/>
        <v>1.2083143833576592E-3</v>
      </c>
      <c r="L71" s="12">
        <v>278401.66666666669</v>
      </c>
      <c r="M71" s="12">
        <v>269456</v>
      </c>
      <c r="N71" s="12">
        <v>264432.66666666669</v>
      </c>
      <c r="O71" s="12">
        <f t="shared" si="9"/>
        <v>270763.4444444445</v>
      </c>
      <c r="P71" s="6"/>
      <c r="Q71" s="6"/>
      <c r="R71" s="6"/>
      <c r="S71" s="12">
        <f t="shared" si="10"/>
        <v>0</v>
      </c>
      <c r="T71" s="12">
        <v>90704.333333333299</v>
      </c>
      <c r="U71" s="12">
        <v>95605.666666666701</v>
      </c>
      <c r="V71" s="12">
        <v>97593</v>
      </c>
      <c r="W71" s="12">
        <f t="shared" si="11"/>
        <v>94634.333333333328</v>
      </c>
      <c r="X71" s="6"/>
      <c r="Y71" s="6"/>
      <c r="Z71" s="6"/>
      <c r="AA71" s="12">
        <f t="shared" si="12"/>
        <v>0</v>
      </c>
      <c r="AB71" s="4" t="str">
        <f t="shared" si="13"/>
        <v/>
      </c>
      <c r="AC71" s="4" t="str">
        <f t="shared" si="14"/>
        <v/>
      </c>
    </row>
    <row r="72" spans="1:29" x14ac:dyDescent="0.25">
      <c r="A72" s="10" t="s">
        <v>246</v>
      </c>
      <c r="B72" s="11">
        <v>7.2</v>
      </c>
      <c r="C72" s="11">
        <v>70913.709400000007</v>
      </c>
      <c r="D72" s="11">
        <v>1208.9349999999999</v>
      </c>
      <c r="E72" s="10" t="s">
        <v>247</v>
      </c>
      <c r="F72" s="10">
        <v>3</v>
      </c>
      <c r="G72" s="11">
        <v>4.68</v>
      </c>
      <c r="H72" s="10">
        <v>0</v>
      </c>
      <c r="I72" s="10" t="s">
        <v>248</v>
      </c>
      <c r="J72" s="4">
        <f t="shared" si="7"/>
        <v>0.34575798446973177</v>
      </c>
      <c r="K72" s="5">
        <f t="shared" si="8"/>
        <v>1.5081241767923887E-3</v>
      </c>
      <c r="L72" s="12">
        <v>40994</v>
      </c>
      <c r="M72" s="12">
        <v>42820</v>
      </c>
      <c r="N72" s="12">
        <v>43464.333333333299</v>
      </c>
      <c r="O72" s="12">
        <f t="shared" si="9"/>
        <v>42426.111111111102</v>
      </c>
      <c r="P72" s="6"/>
      <c r="Q72" s="6"/>
      <c r="R72" s="6"/>
      <c r="S72" s="12">
        <f t="shared" si="10"/>
        <v>0</v>
      </c>
      <c r="T72" s="12">
        <v>15174.5</v>
      </c>
      <c r="U72" s="12">
        <v>14918</v>
      </c>
      <c r="V72" s="12">
        <v>13915</v>
      </c>
      <c r="W72" s="12">
        <f t="shared" si="11"/>
        <v>14669.166666666666</v>
      </c>
      <c r="X72" s="6"/>
      <c r="Y72" s="6"/>
      <c r="Z72" s="6"/>
      <c r="AA72" s="12">
        <f t="shared" si="12"/>
        <v>0</v>
      </c>
      <c r="AB72" s="4" t="str">
        <f t="shared" si="13"/>
        <v/>
      </c>
      <c r="AC72" s="4" t="str">
        <f t="shared" si="14"/>
        <v/>
      </c>
    </row>
    <row r="73" spans="1:29" x14ac:dyDescent="0.25">
      <c r="A73" s="10" t="s">
        <v>249</v>
      </c>
      <c r="B73" s="11">
        <v>8.65</v>
      </c>
      <c r="C73" s="11">
        <v>35460.542800000003</v>
      </c>
      <c r="D73" s="11">
        <v>34014.31</v>
      </c>
      <c r="E73" s="10" t="s">
        <v>250</v>
      </c>
      <c r="F73" s="10">
        <v>15</v>
      </c>
      <c r="G73" s="11">
        <v>31.68</v>
      </c>
      <c r="H73" s="10">
        <v>0</v>
      </c>
      <c r="I73" s="10" t="s">
        <v>251</v>
      </c>
      <c r="J73" s="4">
        <f t="shared" si="7"/>
        <v>0.34328850175706976</v>
      </c>
      <c r="K73" s="5">
        <f t="shared" si="8"/>
        <v>2.7191078390671679E-3</v>
      </c>
      <c r="L73" s="12">
        <v>314230.33333333331</v>
      </c>
      <c r="M73" s="12">
        <v>346064</v>
      </c>
      <c r="N73" s="12">
        <v>336820.33333333331</v>
      </c>
      <c r="O73" s="12">
        <f t="shared" si="9"/>
        <v>332371.5555555555</v>
      </c>
      <c r="P73" s="6"/>
      <c r="Q73" s="6"/>
      <c r="R73" s="6"/>
      <c r="S73" s="12">
        <f t="shared" si="10"/>
        <v>0</v>
      </c>
      <c r="T73" s="12">
        <v>118662</v>
      </c>
      <c r="U73" s="12">
        <v>114535</v>
      </c>
      <c r="V73" s="12">
        <v>109101</v>
      </c>
      <c r="W73" s="12">
        <f t="shared" si="11"/>
        <v>114099.33333333333</v>
      </c>
      <c r="X73" s="6"/>
      <c r="Y73" s="6"/>
      <c r="Z73" s="6"/>
      <c r="AA73" s="12">
        <f t="shared" si="12"/>
        <v>0</v>
      </c>
      <c r="AB73" s="4" t="str">
        <f t="shared" si="13"/>
        <v/>
      </c>
      <c r="AC73" s="4" t="str">
        <f t="shared" si="14"/>
        <v/>
      </c>
    </row>
    <row r="74" spans="1:29" x14ac:dyDescent="0.25">
      <c r="A74" s="10" t="s">
        <v>252</v>
      </c>
      <c r="B74" s="11">
        <v>7.98</v>
      </c>
      <c r="C74" s="11">
        <v>44729.409200000002</v>
      </c>
      <c r="D74" s="11">
        <v>4139.83</v>
      </c>
      <c r="E74" s="10" t="s">
        <v>253</v>
      </c>
      <c r="F74" s="10">
        <v>7</v>
      </c>
      <c r="G74" s="11">
        <v>20.6</v>
      </c>
      <c r="H74" s="10">
        <v>0</v>
      </c>
      <c r="I74" s="10" t="s">
        <v>254</v>
      </c>
      <c r="J74" s="4">
        <f t="shared" si="7"/>
        <v>0.33815012911551701</v>
      </c>
      <c r="K74" s="5">
        <f t="shared" si="8"/>
        <v>3.8839243037766265E-2</v>
      </c>
      <c r="L74" s="12">
        <v>234778</v>
      </c>
      <c r="M74" s="12">
        <v>224222.33333333331</v>
      </c>
      <c r="N74" s="12">
        <v>318210.66666666669</v>
      </c>
      <c r="O74" s="12">
        <f t="shared" si="9"/>
        <v>259070.33333333334</v>
      </c>
      <c r="P74" s="6"/>
      <c r="Q74" s="6"/>
      <c r="R74" s="6"/>
      <c r="S74" s="12">
        <f t="shared" si="10"/>
        <v>0</v>
      </c>
      <c r="T74" s="12">
        <v>95717.666666666701</v>
      </c>
      <c r="U74" s="12">
        <v>89925.666666666701</v>
      </c>
      <c r="V74" s="12">
        <v>77170.666666666701</v>
      </c>
      <c r="W74" s="12">
        <f t="shared" si="11"/>
        <v>87604.666666666701</v>
      </c>
      <c r="X74" s="6"/>
      <c r="Y74" s="6"/>
      <c r="Z74" s="6"/>
      <c r="AA74" s="12">
        <f t="shared" si="12"/>
        <v>0</v>
      </c>
      <c r="AB74" s="4" t="str">
        <f t="shared" si="13"/>
        <v/>
      </c>
      <c r="AC74" s="4" t="str">
        <f t="shared" si="14"/>
        <v/>
      </c>
    </row>
    <row r="75" spans="1:29" x14ac:dyDescent="0.25">
      <c r="A75" s="10" t="s">
        <v>255</v>
      </c>
      <c r="B75" s="11">
        <v>10.26</v>
      </c>
      <c r="C75" s="11">
        <v>15013.472</v>
      </c>
      <c r="D75" s="11">
        <v>35624.9</v>
      </c>
      <c r="E75" s="10" t="s">
        <v>256</v>
      </c>
      <c r="F75" s="10">
        <v>8</v>
      </c>
      <c r="G75" s="11">
        <v>46.09</v>
      </c>
      <c r="H75" s="10">
        <v>0</v>
      </c>
      <c r="I75" s="10" t="s">
        <v>257</v>
      </c>
      <c r="J75" s="4">
        <f t="shared" si="7"/>
        <v>0.33765584814226357</v>
      </c>
      <c r="K75" s="5">
        <f t="shared" si="8"/>
        <v>5.8531166041121806E-3</v>
      </c>
      <c r="L75" s="12">
        <v>282594.66666666669</v>
      </c>
      <c r="M75" s="12">
        <v>279006</v>
      </c>
      <c r="N75" s="12">
        <v>255567.66666666669</v>
      </c>
      <c r="O75" s="12">
        <f t="shared" si="9"/>
        <v>272389.4444444445</v>
      </c>
      <c r="P75" s="12">
        <v>6103</v>
      </c>
      <c r="Q75" s="12">
        <v>6251.3333333333003</v>
      </c>
      <c r="R75" s="12">
        <v>5988.6666666666997</v>
      </c>
      <c r="S75" s="12">
        <f t="shared" si="10"/>
        <v>6114.333333333333</v>
      </c>
      <c r="T75" s="12">
        <v>88984.666666666701</v>
      </c>
      <c r="U75" s="12">
        <v>84068</v>
      </c>
      <c r="V75" s="12">
        <v>102869</v>
      </c>
      <c r="W75" s="12">
        <f t="shared" si="11"/>
        <v>91973.888888888891</v>
      </c>
      <c r="X75" s="12">
        <v>7797</v>
      </c>
      <c r="Y75" s="12">
        <v>8676.3333333332994</v>
      </c>
      <c r="Z75" s="12">
        <v>7656.3333333333003</v>
      </c>
      <c r="AA75" s="12">
        <f t="shared" si="12"/>
        <v>8043.2222222221999</v>
      </c>
      <c r="AB75" s="4">
        <f t="shared" si="13"/>
        <v>44.549328535862919</v>
      </c>
      <c r="AC75" s="4">
        <f t="shared" si="14"/>
        <v>11.43495558717488</v>
      </c>
    </row>
    <row r="76" spans="1:29" x14ac:dyDescent="0.25">
      <c r="A76" s="10" t="s">
        <v>258</v>
      </c>
      <c r="B76" s="11">
        <v>4.4800000000000004</v>
      </c>
      <c r="C76" s="11">
        <v>28049.433099999998</v>
      </c>
      <c r="D76" s="11">
        <v>1119.5999999999999</v>
      </c>
      <c r="E76" s="10" t="s">
        <v>259</v>
      </c>
      <c r="F76" s="10">
        <v>3</v>
      </c>
      <c r="G76" s="11">
        <v>14.29</v>
      </c>
      <c r="H76" s="10">
        <v>0</v>
      </c>
      <c r="I76" s="10" t="s">
        <v>260</v>
      </c>
      <c r="J76" s="4">
        <f t="shared" si="7"/>
        <v>0.33437715584535543</v>
      </c>
      <c r="K76" s="5">
        <f t="shared" si="8"/>
        <v>2.6372431788302682E-2</v>
      </c>
      <c r="L76" s="12">
        <v>19572.414309</v>
      </c>
      <c r="M76" s="12">
        <v>26497.283046500001</v>
      </c>
      <c r="N76" s="12">
        <v>29385.102439999999</v>
      </c>
      <c r="O76" s="12">
        <f t="shared" si="9"/>
        <v>25151.599931833334</v>
      </c>
      <c r="P76" s="12">
        <v>3325</v>
      </c>
      <c r="Q76" s="12">
        <v>3298.5</v>
      </c>
      <c r="R76" s="12">
        <v>2569</v>
      </c>
      <c r="S76" s="12">
        <f t="shared" si="10"/>
        <v>3064.1666666666665</v>
      </c>
      <c r="T76" s="12">
        <v>8369.5452586666997</v>
      </c>
      <c r="U76" s="12">
        <v>7263.4712643332996</v>
      </c>
      <c r="V76" s="12">
        <v>9597.3448274999992</v>
      </c>
      <c r="W76" s="12">
        <f t="shared" si="11"/>
        <v>8410.1204501666653</v>
      </c>
      <c r="X76" s="12">
        <v>1992</v>
      </c>
      <c r="Y76" s="12">
        <v>2381.5</v>
      </c>
      <c r="Z76" s="12">
        <v>2336.5</v>
      </c>
      <c r="AA76" s="12">
        <f t="shared" si="12"/>
        <v>2236.6666666666665</v>
      </c>
      <c r="AB76" s="4">
        <f t="shared" si="13"/>
        <v>8.2083002225183588</v>
      </c>
      <c r="AC76" s="4">
        <f t="shared" si="14"/>
        <v>3.7601134650521604</v>
      </c>
    </row>
    <row r="77" spans="1:29" x14ac:dyDescent="0.25">
      <c r="A77" s="10" t="s">
        <v>261</v>
      </c>
      <c r="B77" s="11">
        <v>8.06</v>
      </c>
      <c r="C77" s="11">
        <v>43921.414100000002</v>
      </c>
      <c r="D77" s="11">
        <v>1406.9649999999999</v>
      </c>
      <c r="E77" s="10" t="s">
        <v>262</v>
      </c>
      <c r="F77" s="10">
        <v>6</v>
      </c>
      <c r="G77" s="11">
        <v>21.96</v>
      </c>
      <c r="H77" s="10">
        <v>0</v>
      </c>
      <c r="I77" s="10" t="s">
        <v>263</v>
      </c>
      <c r="J77" s="4">
        <f t="shared" si="7"/>
        <v>0.32329123673691618</v>
      </c>
      <c r="K77" s="5">
        <f t="shared" si="8"/>
        <v>4.0063363737116553E-2</v>
      </c>
      <c r="L77" s="12">
        <v>41752.666666666701</v>
      </c>
      <c r="M77" s="12">
        <v>46313.666666666701</v>
      </c>
      <c r="N77" s="12">
        <v>37438.666666666701</v>
      </c>
      <c r="O77" s="12">
        <f t="shared" si="9"/>
        <v>41835.000000000036</v>
      </c>
      <c r="P77" s="6"/>
      <c r="Q77" s="6"/>
      <c r="R77" s="6"/>
      <c r="S77" s="12">
        <f t="shared" si="10"/>
        <v>0</v>
      </c>
      <c r="T77" s="12">
        <v>21693</v>
      </c>
      <c r="U77" s="12">
        <v>6709.6666666666997</v>
      </c>
      <c r="V77" s="12">
        <v>12172</v>
      </c>
      <c r="W77" s="12">
        <f t="shared" si="11"/>
        <v>13524.8888888889</v>
      </c>
      <c r="X77" s="6"/>
      <c r="Y77" s="6"/>
      <c r="Z77" s="6"/>
      <c r="AA77" s="12">
        <f t="shared" si="12"/>
        <v>0</v>
      </c>
      <c r="AB77" s="4" t="str">
        <f t="shared" si="13"/>
        <v/>
      </c>
      <c r="AC77" s="4" t="str">
        <f t="shared" si="14"/>
        <v/>
      </c>
    </row>
    <row r="78" spans="1:29" x14ac:dyDescent="0.25">
      <c r="A78" s="10" t="s">
        <v>264</v>
      </c>
      <c r="B78" s="11">
        <v>8.44</v>
      </c>
      <c r="C78" s="11">
        <v>31854.808499999999</v>
      </c>
      <c r="D78" s="11">
        <v>27243.27</v>
      </c>
      <c r="E78" s="10" t="s">
        <v>265</v>
      </c>
      <c r="F78" s="10">
        <v>7</v>
      </c>
      <c r="G78" s="11">
        <v>36.92</v>
      </c>
      <c r="H78" s="10">
        <v>0</v>
      </c>
      <c r="I78" s="10" t="s">
        <v>266</v>
      </c>
      <c r="J78" s="4">
        <f t="shared" si="7"/>
        <v>0.32095447775691249</v>
      </c>
      <c r="K78" s="5">
        <f t="shared" si="8"/>
        <v>2.2233978075781743E-3</v>
      </c>
      <c r="L78" s="12">
        <v>328763</v>
      </c>
      <c r="M78" s="12">
        <v>339574.66666666669</v>
      </c>
      <c r="N78" s="12">
        <v>309719</v>
      </c>
      <c r="O78" s="12">
        <f t="shared" si="9"/>
        <v>326018.88888888893</v>
      </c>
      <c r="P78" s="6"/>
      <c r="Q78" s="6"/>
      <c r="R78" s="6"/>
      <c r="S78" s="12">
        <f t="shared" si="10"/>
        <v>0</v>
      </c>
      <c r="T78" s="12">
        <v>108030.6666666667</v>
      </c>
      <c r="U78" s="12">
        <v>99766.333333333299</v>
      </c>
      <c r="V78" s="12">
        <v>106114.6666666667</v>
      </c>
      <c r="W78" s="12">
        <f t="shared" si="11"/>
        <v>104637.22222222223</v>
      </c>
      <c r="X78" s="6"/>
      <c r="Y78" s="6"/>
      <c r="Z78" s="6"/>
      <c r="AA78" s="12">
        <f t="shared" si="12"/>
        <v>0</v>
      </c>
      <c r="AB78" s="4" t="str">
        <f t="shared" si="13"/>
        <v/>
      </c>
      <c r="AC78" s="4" t="str">
        <f t="shared" si="14"/>
        <v/>
      </c>
    </row>
    <row r="79" spans="1:29" x14ac:dyDescent="0.25">
      <c r="A79" s="10" t="s">
        <v>267</v>
      </c>
      <c r="B79" s="11">
        <v>5.23</v>
      </c>
      <c r="C79" s="11">
        <v>45531.054300000003</v>
      </c>
      <c r="D79" s="11">
        <v>975.67319999999995</v>
      </c>
      <c r="E79" s="10" t="s">
        <v>268</v>
      </c>
      <c r="F79" s="10">
        <v>3</v>
      </c>
      <c r="G79" s="11">
        <v>6.59</v>
      </c>
      <c r="H79" s="10">
        <v>0</v>
      </c>
      <c r="I79" s="10" t="s">
        <v>269</v>
      </c>
      <c r="J79" s="4">
        <f t="shared" si="7"/>
        <v>0.32057764686630674</v>
      </c>
      <c r="K79" s="5">
        <f t="shared" si="8"/>
        <v>3.5024293909845846E-3</v>
      </c>
      <c r="L79" s="12">
        <v>94171.666666666701</v>
      </c>
      <c r="M79" s="12">
        <v>101691.6666666667</v>
      </c>
      <c r="N79" s="12">
        <v>89316.666666666701</v>
      </c>
      <c r="O79" s="12">
        <f t="shared" si="9"/>
        <v>95060.000000000044</v>
      </c>
      <c r="P79" s="6"/>
      <c r="Q79" s="6"/>
      <c r="R79" s="6"/>
      <c r="S79" s="12">
        <f t="shared" si="10"/>
        <v>0</v>
      </c>
      <c r="T79" s="12">
        <v>29209.666666666701</v>
      </c>
      <c r="U79" s="12">
        <v>30664</v>
      </c>
      <c r="V79" s="12">
        <v>31548.666666666701</v>
      </c>
      <c r="W79" s="12">
        <f t="shared" si="11"/>
        <v>30474.111111111135</v>
      </c>
      <c r="X79" s="6"/>
      <c r="Y79" s="6"/>
      <c r="Z79" s="6"/>
      <c r="AA79" s="12">
        <f t="shared" si="12"/>
        <v>0</v>
      </c>
      <c r="AB79" s="4" t="str">
        <f t="shared" si="13"/>
        <v/>
      </c>
      <c r="AC79" s="4" t="str">
        <f t="shared" si="14"/>
        <v/>
      </c>
    </row>
    <row r="80" spans="1:29" x14ac:dyDescent="0.25">
      <c r="A80" s="10" t="s">
        <v>270</v>
      </c>
      <c r="B80" s="11">
        <v>6.05</v>
      </c>
      <c r="C80" s="11">
        <v>60431.038200000003</v>
      </c>
      <c r="D80" s="11">
        <v>3483.337</v>
      </c>
      <c r="E80" s="10" t="s">
        <v>271</v>
      </c>
      <c r="F80" s="10">
        <v>9</v>
      </c>
      <c r="G80" s="11">
        <v>23.72</v>
      </c>
      <c r="H80" s="10">
        <v>0</v>
      </c>
      <c r="I80" s="10" t="s">
        <v>272</v>
      </c>
      <c r="J80" s="4">
        <f t="shared" si="7"/>
        <v>0.30730072878870657</v>
      </c>
      <c r="K80" s="5">
        <f t="shared" si="8"/>
        <v>4.4245838656664094E-3</v>
      </c>
      <c r="L80" s="12">
        <v>141270</v>
      </c>
      <c r="M80" s="12">
        <v>121534.3333333333</v>
      </c>
      <c r="N80" s="12">
        <v>134338.66666666669</v>
      </c>
      <c r="O80" s="12">
        <f t="shared" si="9"/>
        <v>132381</v>
      </c>
      <c r="P80" s="6"/>
      <c r="Q80" s="6"/>
      <c r="R80" s="6"/>
      <c r="S80" s="12">
        <f t="shared" si="10"/>
        <v>0</v>
      </c>
      <c r="T80" s="12">
        <v>46694.333333333299</v>
      </c>
      <c r="U80" s="12">
        <v>41575.333333333299</v>
      </c>
      <c r="V80" s="12">
        <v>33772.666666666701</v>
      </c>
      <c r="W80" s="12">
        <f t="shared" si="11"/>
        <v>40680.777777777766</v>
      </c>
      <c r="X80" s="6"/>
      <c r="Y80" s="6"/>
      <c r="Z80" s="6"/>
      <c r="AA80" s="12">
        <f t="shared" si="12"/>
        <v>0</v>
      </c>
      <c r="AB80" s="4" t="str">
        <f t="shared" si="13"/>
        <v/>
      </c>
      <c r="AC80" s="4" t="str">
        <f t="shared" si="14"/>
        <v/>
      </c>
    </row>
    <row r="81" spans="1:29" x14ac:dyDescent="0.25">
      <c r="A81" s="10" t="s">
        <v>273</v>
      </c>
      <c r="B81" s="11">
        <v>4.71</v>
      </c>
      <c r="C81" s="11">
        <v>51115.855600000003</v>
      </c>
      <c r="D81" s="11">
        <v>1948.5989999999999</v>
      </c>
      <c r="E81" s="10" t="s">
        <v>274</v>
      </c>
      <c r="F81" s="10">
        <v>3</v>
      </c>
      <c r="G81" s="11">
        <v>11.14</v>
      </c>
      <c r="H81" s="10">
        <v>0</v>
      </c>
      <c r="I81" s="10" t="s">
        <v>275</v>
      </c>
      <c r="J81" s="4">
        <f t="shared" ref="J81:J112" si="15">IF(ISERROR(W81/O81),"",W81/O81)</f>
        <v>0.30686650215837102</v>
      </c>
      <c r="K81" s="5">
        <f t="shared" si="8"/>
        <v>2.435750348526691E-3</v>
      </c>
      <c r="L81" s="12">
        <v>8058.2283049999996</v>
      </c>
      <c r="M81" s="12">
        <v>8988.240425</v>
      </c>
      <c r="N81" s="12">
        <v>8105.3236625</v>
      </c>
      <c r="O81" s="12">
        <f t="shared" si="9"/>
        <v>8383.9307974999992</v>
      </c>
      <c r="P81" s="12"/>
      <c r="Q81" s="12"/>
      <c r="R81" s="12"/>
      <c r="S81" s="12">
        <f t="shared" si="10"/>
        <v>0</v>
      </c>
      <c r="T81" s="12">
        <v>2688.4828745</v>
      </c>
      <c r="U81" s="12">
        <v>2637.7181150000001</v>
      </c>
      <c r="V81" s="12">
        <v>2392.041565</v>
      </c>
      <c r="W81" s="12">
        <f t="shared" si="11"/>
        <v>2572.7475181666669</v>
      </c>
      <c r="X81" s="12"/>
      <c r="Y81" s="12"/>
      <c r="Z81" s="12"/>
      <c r="AA81" s="12">
        <f t="shared" si="12"/>
        <v>0</v>
      </c>
      <c r="AB81" s="4" t="str">
        <f t="shared" si="13"/>
        <v/>
      </c>
      <c r="AC81" s="4" t="str">
        <f t="shared" si="14"/>
        <v/>
      </c>
    </row>
    <row r="82" spans="1:29" x14ac:dyDescent="0.25">
      <c r="A82" s="10" t="s">
        <v>276</v>
      </c>
      <c r="B82" s="11">
        <v>8.69</v>
      </c>
      <c r="C82" s="11">
        <v>41082.921000000002</v>
      </c>
      <c r="D82" s="11">
        <v>1285.9960000000001</v>
      </c>
      <c r="E82" s="10" t="s">
        <v>277</v>
      </c>
      <c r="F82" s="10">
        <v>5</v>
      </c>
      <c r="G82" s="11">
        <v>14.96</v>
      </c>
      <c r="H82" s="10">
        <v>0</v>
      </c>
      <c r="I82" s="10" t="s">
        <v>278</v>
      </c>
      <c r="J82" s="4">
        <f t="shared" si="15"/>
        <v>0.30463951041574655</v>
      </c>
      <c r="K82" s="5">
        <f t="shared" si="8"/>
        <v>4.338309610006115E-2</v>
      </c>
      <c r="L82" s="12">
        <v>35695.666666666701</v>
      </c>
      <c r="M82" s="12">
        <v>42589</v>
      </c>
      <c r="N82" s="12">
        <v>19836</v>
      </c>
      <c r="O82" s="12">
        <f t="shared" si="9"/>
        <v>32706.888888888901</v>
      </c>
      <c r="P82" s="12">
        <v>837.5</v>
      </c>
      <c r="Q82" s="6"/>
      <c r="R82" s="6"/>
      <c r="S82" s="12">
        <f t="shared" si="10"/>
        <v>837.5</v>
      </c>
      <c r="T82" s="12">
        <v>11409.363804000001</v>
      </c>
      <c r="U82" s="12">
        <v>12240.068051</v>
      </c>
      <c r="V82" s="12">
        <v>6242</v>
      </c>
      <c r="W82" s="12">
        <f t="shared" si="11"/>
        <v>9963.8106183333348</v>
      </c>
      <c r="X82" s="6"/>
      <c r="Y82" s="6"/>
      <c r="Z82" s="6"/>
      <c r="AA82" s="12">
        <f t="shared" si="12"/>
        <v>0</v>
      </c>
      <c r="AB82" s="4">
        <f t="shared" si="13"/>
        <v>39.053001658374811</v>
      </c>
      <c r="AC82" s="4" t="str">
        <f t="shared" si="14"/>
        <v/>
      </c>
    </row>
    <row r="83" spans="1:29" x14ac:dyDescent="0.25">
      <c r="A83" s="10" t="s">
        <v>279</v>
      </c>
      <c r="B83" s="11">
        <v>6.06</v>
      </c>
      <c r="C83" s="11">
        <v>45815.917699999998</v>
      </c>
      <c r="D83" s="11">
        <v>14263.09</v>
      </c>
      <c r="E83" s="10" t="s">
        <v>280</v>
      </c>
      <c r="F83" s="10">
        <v>10</v>
      </c>
      <c r="G83" s="11">
        <v>29.26</v>
      </c>
      <c r="H83" s="10">
        <v>0</v>
      </c>
      <c r="I83" s="10" t="s">
        <v>281</v>
      </c>
      <c r="J83" s="4">
        <f t="shared" si="15"/>
        <v>0.30100428615285979</v>
      </c>
      <c r="K83" s="5">
        <f t="shared" si="8"/>
        <v>4.963441405697132E-3</v>
      </c>
      <c r="L83" s="12">
        <v>305718.33333333331</v>
      </c>
      <c r="M83" s="12">
        <v>356202.66666666669</v>
      </c>
      <c r="N83" s="12">
        <v>320700.66666666669</v>
      </c>
      <c r="O83" s="12">
        <f t="shared" si="9"/>
        <v>327540.55555555556</v>
      </c>
      <c r="P83" s="12">
        <v>144630</v>
      </c>
      <c r="Q83" s="12">
        <v>129534</v>
      </c>
      <c r="R83" s="12">
        <v>71249.5</v>
      </c>
      <c r="S83" s="12">
        <f t="shared" si="10"/>
        <v>115137.83333333333</v>
      </c>
      <c r="T83" s="12">
        <v>97985.666666666701</v>
      </c>
      <c r="U83" s="12">
        <v>95461</v>
      </c>
      <c r="V83" s="12">
        <v>102326.6666666667</v>
      </c>
      <c r="W83" s="12">
        <f t="shared" si="11"/>
        <v>98591.111111111124</v>
      </c>
      <c r="X83" s="12">
        <v>112017</v>
      </c>
      <c r="Y83" s="12">
        <v>141061</v>
      </c>
      <c r="Z83" s="12">
        <v>115270</v>
      </c>
      <c r="AA83" s="12">
        <f t="shared" si="12"/>
        <v>122782.66666666667</v>
      </c>
      <c r="AB83" s="4">
        <f t="shared" si="13"/>
        <v>2.8447691438425733</v>
      </c>
      <c r="AC83" s="4">
        <f t="shared" si="14"/>
        <v>0.80297255131922352</v>
      </c>
    </row>
    <row r="84" spans="1:29" x14ac:dyDescent="0.25">
      <c r="A84" s="10" t="s">
        <v>282</v>
      </c>
      <c r="B84" s="11">
        <v>6.73</v>
      </c>
      <c r="C84" s="11">
        <v>107091.6588</v>
      </c>
      <c r="D84" s="11">
        <v>12516.86</v>
      </c>
      <c r="E84" s="10" t="s">
        <v>283</v>
      </c>
      <c r="F84" s="10">
        <v>24</v>
      </c>
      <c r="G84" s="11">
        <v>38.49</v>
      </c>
      <c r="H84" s="10">
        <v>0</v>
      </c>
      <c r="I84" s="10" t="s">
        <v>284</v>
      </c>
      <c r="J84" s="4">
        <f t="shared" si="15"/>
        <v>0.29083251538127597</v>
      </c>
      <c r="K84" s="5">
        <f t="shared" si="8"/>
        <v>1.1152339982781685E-4</v>
      </c>
      <c r="L84" s="12">
        <v>261313.66666666669</v>
      </c>
      <c r="M84" s="12">
        <v>251532.33333333331</v>
      </c>
      <c r="N84" s="12">
        <v>251936.66666666669</v>
      </c>
      <c r="O84" s="12">
        <f t="shared" si="9"/>
        <v>254927.55555555559</v>
      </c>
      <c r="P84" s="6"/>
      <c r="Q84" s="6"/>
      <c r="R84" s="6"/>
      <c r="S84" s="12">
        <f t="shared" si="10"/>
        <v>0</v>
      </c>
      <c r="T84" s="12">
        <v>84336.333333333299</v>
      </c>
      <c r="U84" s="12">
        <v>68606</v>
      </c>
      <c r="V84" s="12">
        <v>69481.333333333299</v>
      </c>
      <c r="W84" s="12">
        <f t="shared" si="11"/>
        <v>74141.222222222204</v>
      </c>
      <c r="X84" s="6"/>
      <c r="Y84" s="6"/>
      <c r="Z84" s="6"/>
      <c r="AA84" s="12">
        <f t="shared" si="12"/>
        <v>0</v>
      </c>
      <c r="AB84" s="4" t="str">
        <f t="shared" si="13"/>
        <v/>
      </c>
      <c r="AC84" s="4" t="str">
        <f t="shared" si="14"/>
        <v/>
      </c>
    </row>
    <row r="85" spans="1:29" x14ac:dyDescent="0.25">
      <c r="A85" s="10" t="s">
        <v>285</v>
      </c>
      <c r="B85" s="11">
        <v>7</v>
      </c>
      <c r="C85" s="11">
        <v>80549.507500000007</v>
      </c>
      <c r="D85" s="11">
        <v>1402.13</v>
      </c>
      <c r="E85" s="10" t="s">
        <v>286</v>
      </c>
      <c r="F85" s="10">
        <v>8</v>
      </c>
      <c r="G85" s="11">
        <v>16.71</v>
      </c>
      <c r="H85" s="10">
        <v>0</v>
      </c>
      <c r="I85" s="10" t="s">
        <v>287</v>
      </c>
      <c r="J85" s="4">
        <f t="shared" si="15"/>
        <v>0.28244119700192372</v>
      </c>
      <c r="K85" s="5">
        <f t="shared" si="8"/>
        <v>1.4555637509331497E-2</v>
      </c>
      <c r="L85" s="12">
        <v>73304.666666666701</v>
      </c>
      <c r="M85" s="12">
        <v>72073</v>
      </c>
      <c r="N85" s="12">
        <v>58041.666666666701</v>
      </c>
      <c r="O85" s="12">
        <f t="shared" si="9"/>
        <v>67806.444444444453</v>
      </c>
      <c r="P85" s="6"/>
      <c r="Q85" s="6"/>
      <c r="R85" s="6"/>
      <c r="S85" s="12">
        <f t="shared" si="10"/>
        <v>0</v>
      </c>
      <c r="T85" s="12">
        <v>18850.333333333299</v>
      </c>
      <c r="U85" s="12">
        <v>17348</v>
      </c>
      <c r="V85" s="12">
        <v>21255.666666666701</v>
      </c>
      <c r="W85" s="12">
        <f t="shared" si="11"/>
        <v>19151.333333333332</v>
      </c>
      <c r="X85" s="6"/>
      <c r="Y85" s="6"/>
      <c r="Z85" s="6"/>
      <c r="AA85" s="12">
        <f t="shared" si="12"/>
        <v>0</v>
      </c>
      <c r="AB85" s="4" t="str">
        <f t="shared" si="13"/>
        <v/>
      </c>
      <c r="AC85" s="4" t="str">
        <f t="shared" si="14"/>
        <v/>
      </c>
    </row>
    <row r="86" spans="1:29" x14ac:dyDescent="0.25">
      <c r="A86" s="10" t="s">
        <v>288</v>
      </c>
      <c r="B86" s="11">
        <v>6.63</v>
      </c>
      <c r="C86" s="11">
        <v>51286.676099999997</v>
      </c>
      <c r="D86" s="11">
        <v>1519.2270000000001</v>
      </c>
      <c r="E86" s="10" t="s">
        <v>289</v>
      </c>
      <c r="F86" s="10">
        <v>4</v>
      </c>
      <c r="G86" s="11">
        <v>14.1</v>
      </c>
      <c r="H86" s="10">
        <v>0</v>
      </c>
      <c r="I86" s="10" t="s">
        <v>290</v>
      </c>
      <c r="J86" s="4">
        <f t="shared" si="15"/>
        <v>0.27600700307529691</v>
      </c>
      <c r="K86" s="5">
        <f t="shared" si="8"/>
        <v>8.7399204243042202E-3</v>
      </c>
      <c r="L86" s="12">
        <v>58759.128894000001</v>
      </c>
      <c r="M86" s="12">
        <v>69707.052884333301</v>
      </c>
      <c r="N86" s="12">
        <v>53684.9935173333</v>
      </c>
      <c r="O86" s="12">
        <f t="shared" si="9"/>
        <v>60717.058431888865</v>
      </c>
      <c r="P86" s="6"/>
      <c r="Q86" s="6"/>
      <c r="R86" s="6"/>
      <c r="S86" s="12">
        <f t="shared" si="10"/>
        <v>0</v>
      </c>
      <c r="T86" s="12">
        <v>18300</v>
      </c>
      <c r="U86" s="12">
        <v>17506</v>
      </c>
      <c r="V86" s="12">
        <v>14469</v>
      </c>
      <c r="W86" s="12">
        <f t="shared" si="11"/>
        <v>16758.333333333332</v>
      </c>
      <c r="X86" s="6"/>
      <c r="Y86" s="6"/>
      <c r="Z86" s="6"/>
      <c r="AA86" s="12">
        <f t="shared" si="12"/>
        <v>0</v>
      </c>
      <c r="AB86" s="4" t="str">
        <f t="shared" si="13"/>
        <v/>
      </c>
      <c r="AC86" s="4" t="str">
        <f t="shared" si="14"/>
        <v/>
      </c>
    </row>
    <row r="87" spans="1:29" x14ac:dyDescent="0.25">
      <c r="A87" s="10" t="s">
        <v>291</v>
      </c>
      <c r="B87" s="11">
        <v>6.58</v>
      </c>
      <c r="C87" s="11">
        <v>81383.205100000006</v>
      </c>
      <c r="D87" s="11">
        <v>2840.3710000000001</v>
      </c>
      <c r="E87" s="10" t="s">
        <v>292</v>
      </c>
      <c r="F87" s="10">
        <v>9</v>
      </c>
      <c r="G87" s="11">
        <v>15</v>
      </c>
      <c r="H87" s="10">
        <v>0</v>
      </c>
      <c r="I87" s="10" t="s">
        <v>293</v>
      </c>
      <c r="J87" s="4">
        <f t="shared" si="15"/>
        <v>0.27334371120220485</v>
      </c>
      <c r="K87" s="5">
        <f t="shared" si="8"/>
        <v>8.0832076416741431E-4</v>
      </c>
      <c r="L87" s="12">
        <v>36090.0289163333</v>
      </c>
      <c r="M87" s="12">
        <v>38459.519328000002</v>
      </c>
      <c r="N87" s="12">
        <v>37279.983203666699</v>
      </c>
      <c r="O87" s="12">
        <f t="shared" si="9"/>
        <v>37276.510482666665</v>
      </c>
      <c r="P87" s="6"/>
      <c r="Q87" s="6"/>
      <c r="R87" s="6"/>
      <c r="S87" s="12">
        <f t="shared" si="10"/>
        <v>0</v>
      </c>
      <c r="T87" s="12">
        <v>9345.3829776667008</v>
      </c>
      <c r="U87" s="12">
        <v>9899.7257790000003</v>
      </c>
      <c r="V87" s="12">
        <v>11322.790391333299</v>
      </c>
      <c r="W87" s="12">
        <f t="shared" si="11"/>
        <v>10189.299716</v>
      </c>
      <c r="X87" s="6"/>
      <c r="Y87" s="6"/>
      <c r="Z87" s="6"/>
      <c r="AA87" s="12">
        <f t="shared" si="12"/>
        <v>0</v>
      </c>
      <c r="AB87" s="4" t="str">
        <f t="shared" si="13"/>
        <v/>
      </c>
      <c r="AC87" s="4" t="str">
        <f t="shared" si="14"/>
        <v/>
      </c>
    </row>
    <row r="88" spans="1:29" x14ac:dyDescent="0.25">
      <c r="A88" s="10" t="s">
        <v>294</v>
      </c>
      <c r="B88" s="11">
        <v>5.58</v>
      </c>
      <c r="C88" s="11">
        <v>79152.379799999995</v>
      </c>
      <c r="D88" s="11">
        <v>4365.0379999999996</v>
      </c>
      <c r="E88" s="10" t="s">
        <v>295</v>
      </c>
      <c r="F88" s="10">
        <v>10</v>
      </c>
      <c r="G88" s="11">
        <v>17.489999999999998</v>
      </c>
      <c r="H88" s="10">
        <v>0</v>
      </c>
      <c r="I88" s="10" t="s">
        <v>296</v>
      </c>
      <c r="J88" s="4">
        <f t="shared" si="15"/>
        <v>0.26545949174679745</v>
      </c>
      <c r="K88" s="5">
        <f t="shared" si="8"/>
        <v>4.1841029816879977E-3</v>
      </c>
      <c r="L88" s="12">
        <v>160971.66666666669</v>
      </c>
      <c r="M88" s="12">
        <v>171214.33333333331</v>
      </c>
      <c r="N88" s="12">
        <v>185128.33333333331</v>
      </c>
      <c r="O88" s="12">
        <f t="shared" si="9"/>
        <v>172438.11111111109</v>
      </c>
      <c r="P88" s="6"/>
      <c r="Q88" s="6"/>
      <c r="R88" s="6"/>
      <c r="S88" s="12">
        <f t="shared" si="10"/>
        <v>0</v>
      </c>
      <c r="T88" s="12">
        <v>50090.333333333299</v>
      </c>
      <c r="U88" s="12">
        <v>40643.666666666701</v>
      </c>
      <c r="V88" s="12">
        <v>46592</v>
      </c>
      <c r="W88" s="12">
        <f t="shared" si="11"/>
        <v>45775.333333333336</v>
      </c>
      <c r="X88" s="6"/>
      <c r="Y88" s="6"/>
      <c r="Z88" s="6"/>
      <c r="AA88" s="12">
        <f t="shared" si="12"/>
        <v>0</v>
      </c>
      <c r="AB88" s="4" t="str">
        <f t="shared" si="13"/>
        <v/>
      </c>
      <c r="AC88" s="4" t="str">
        <f t="shared" si="14"/>
        <v/>
      </c>
    </row>
    <row r="89" spans="1:29" x14ac:dyDescent="0.25">
      <c r="A89" s="10" t="s">
        <v>297</v>
      </c>
      <c r="B89" s="11">
        <v>7.59</v>
      </c>
      <c r="C89" s="11">
        <v>86195.242199999993</v>
      </c>
      <c r="D89" s="11">
        <v>5326.12</v>
      </c>
      <c r="E89" s="10" t="s">
        <v>298</v>
      </c>
      <c r="F89" s="10">
        <v>12</v>
      </c>
      <c r="G89" s="11">
        <v>19.79</v>
      </c>
      <c r="H89" s="10">
        <v>0</v>
      </c>
      <c r="I89" s="10" t="s">
        <v>299</v>
      </c>
      <c r="J89" s="4">
        <f t="shared" si="15"/>
        <v>0.26243155668012652</v>
      </c>
      <c r="K89" s="5">
        <f t="shared" si="8"/>
        <v>1.1419614922558543E-2</v>
      </c>
      <c r="L89" s="12">
        <v>140019.66666666669</v>
      </c>
      <c r="M89" s="12">
        <v>144818.66666666669</v>
      </c>
      <c r="N89" s="12">
        <v>171500.33333333331</v>
      </c>
      <c r="O89" s="12">
        <f t="shared" si="9"/>
        <v>152112.88888888891</v>
      </c>
      <c r="P89" s="6"/>
      <c r="Q89" s="6"/>
      <c r="R89" s="6"/>
      <c r="S89" s="12">
        <f t="shared" si="10"/>
        <v>0</v>
      </c>
      <c r="T89" s="12">
        <v>42611.666666666701</v>
      </c>
      <c r="U89" s="12">
        <v>41808.333333333299</v>
      </c>
      <c r="V89" s="12">
        <v>35337.666666666701</v>
      </c>
      <c r="W89" s="12">
        <f t="shared" si="11"/>
        <v>39919.222222222234</v>
      </c>
      <c r="X89" s="6"/>
      <c r="Y89" s="6"/>
      <c r="Z89" s="6"/>
      <c r="AA89" s="12">
        <f t="shared" si="12"/>
        <v>0</v>
      </c>
      <c r="AB89" s="4" t="str">
        <f t="shared" si="13"/>
        <v/>
      </c>
      <c r="AC89" s="4" t="str">
        <f t="shared" si="14"/>
        <v/>
      </c>
    </row>
    <row r="90" spans="1:29" x14ac:dyDescent="0.25">
      <c r="A90" s="10" t="s">
        <v>300</v>
      </c>
      <c r="B90" s="11">
        <v>4.41</v>
      </c>
      <c r="C90" s="11">
        <v>30017.5648</v>
      </c>
      <c r="D90" s="11">
        <v>8462.8340000000007</v>
      </c>
      <c r="E90" s="10" t="s">
        <v>301</v>
      </c>
      <c r="F90" s="10">
        <v>4</v>
      </c>
      <c r="G90" s="11">
        <v>14.89</v>
      </c>
      <c r="H90" s="10">
        <v>0</v>
      </c>
      <c r="I90" s="10" t="s">
        <v>302</v>
      </c>
      <c r="J90" s="4">
        <f t="shared" si="15"/>
        <v>0.25936787805177641</v>
      </c>
      <c r="K90" s="5">
        <f t="shared" si="8"/>
        <v>2.5472576567875569E-3</v>
      </c>
      <c r="L90" s="12">
        <v>77147.666666666701</v>
      </c>
      <c r="M90" s="12">
        <v>82863.333333333299</v>
      </c>
      <c r="N90" s="12">
        <v>84245.666666666701</v>
      </c>
      <c r="O90" s="12">
        <f t="shared" si="9"/>
        <v>81418.888888888891</v>
      </c>
      <c r="P90" s="6"/>
      <c r="Q90" s="6"/>
      <c r="R90" s="6"/>
      <c r="S90" s="12">
        <f t="shared" si="10"/>
        <v>0</v>
      </c>
      <c r="T90" s="12">
        <v>22576</v>
      </c>
      <c r="U90" s="12">
        <v>21505.666666666701</v>
      </c>
      <c r="V90" s="12">
        <v>19270.666666666701</v>
      </c>
      <c r="W90" s="12">
        <f t="shared" si="11"/>
        <v>21117.444444444467</v>
      </c>
      <c r="X90" s="6"/>
      <c r="Y90" s="6"/>
      <c r="Z90" s="6"/>
      <c r="AA90" s="12">
        <f t="shared" si="12"/>
        <v>0</v>
      </c>
      <c r="AB90" s="4" t="str">
        <f t="shared" si="13"/>
        <v/>
      </c>
      <c r="AC90" s="4" t="str">
        <f t="shared" si="14"/>
        <v/>
      </c>
    </row>
    <row r="91" spans="1:29" x14ac:dyDescent="0.25">
      <c r="A91" s="10" t="s">
        <v>303</v>
      </c>
      <c r="B91" s="11">
        <v>8.27</v>
      </c>
      <c r="C91" s="11">
        <v>50789.825799999999</v>
      </c>
      <c r="D91" s="11">
        <v>17522.759999999998</v>
      </c>
      <c r="E91" s="10" t="s">
        <v>304</v>
      </c>
      <c r="F91" s="10">
        <v>10</v>
      </c>
      <c r="G91" s="11">
        <v>23.9</v>
      </c>
      <c r="H91" s="10">
        <v>0</v>
      </c>
      <c r="I91" s="10" t="s">
        <v>305</v>
      </c>
      <c r="J91" s="4">
        <f t="shared" si="15"/>
        <v>0.25761917369918591</v>
      </c>
      <c r="K91" s="5">
        <f t="shared" si="8"/>
        <v>2.5088232952789537E-2</v>
      </c>
      <c r="L91" s="12">
        <v>334012.33333333331</v>
      </c>
      <c r="M91" s="12">
        <v>228272.66666666669</v>
      </c>
      <c r="N91" s="12">
        <v>331578.33333333331</v>
      </c>
      <c r="O91" s="12">
        <f t="shared" si="9"/>
        <v>297954.44444444444</v>
      </c>
      <c r="P91" s="6"/>
      <c r="Q91" s="6"/>
      <c r="R91" s="6"/>
      <c r="S91" s="12">
        <f t="shared" si="10"/>
        <v>0</v>
      </c>
      <c r="T91" s="12">
        <v>69776</v>
      </c>
      <c r="U91" s="12">
        <v>77958.333333333299</v>
      </c>
      <c r="V91" s="12">
        <v>82542</v>
      </c>
      <c r="W91" s="12">
        <f t="shared" si="11"/>
        <v>76758.777777777766</v>
      </c>
      <c r="X91" s="6"/>
      <c r="Y91" s="6"/>
      <c r="Z91" s="6"/>
      <c r="AA91" s="12">
        <f t="shared" si="12"/>
        <v>0</v>
      </c>
      <c r="AB91" s="4" t="str">
        <f t="shared" si="13"/>
        <v/>
      </c>
      <c r="AC91" s="4" t="str">
        <f t="shared" si="14"/>
        <v/>
      </c>
    </row>
    <row r="92" spans="1:29" x14ac:dyDescent="0.25">
      <c r="A92" s="10" t="s">
        <v>306</v>
      </c>
      <c r="B92" s="11">
        <v>8.98</v>
      </c>
      <c r="C92" s="11">
        <v>29253.297200000001</v>
      </c>
      <c r="D92" s="11">
        <v>3109.3449999999998</v>
      </c>
      <c r="E92" s="10" t="s">
        <v>307</v>
      </c>
      <c r="F92" s="10">
        <v>5</v>
      </c>
      <c r="G92" s="11">
        <v>22.3</v>
      </c>
      <c r="H92" s="10">
        <v>0</v>
      </c>
      <c r="I92" s="10" t="s">
        <v>308</v>
      </c>
      <c r="J92" s="4">
        <f t="shared" si="15"/>
        <v>0.24420178550543856</v>
      </c>
      <c r="K92" s="5">
        <f t="shared" si="8"/>
        <v>1.587931586143819E-2</v>
      </c>
      <c r="L92" s="12">
        <v>72636</v>
      </c>
      <c r="M92" s="12">
        <v>70941</v>
      </c>
      <c r="N92" s="12">
        <v>70181.333333333299</v>
      </c>
      <c r="O92" s="12">
        <f t="shared" si="9"/>
        <v>71252.777777777766</v>
      </c>
      <c r="P92" s="6"/>
      <c r="Q92" s="6"/>
      <c r="R92" s="6"/>
      <c r="S92" s="12">
        <f t="shared" si="10"/>
        <v>0</v>
      </c>
      <c r="T92" s="12">
        <v>5841.5</v>
      </c>
      <c r="U92" s="12">
        <v>27546.666666666701</v>
      </c>
      <c r="V92" s="12">
        <v>18812</v>
      </c>
      <c r="W92" s="12">
        <f t="shared" si="11"/>
        <v>17400.055555555566</v>
      </c>
      <c r="X92" s="6"/>
      <c r="Y92" s="6"/>
      <c r="Z92" s="6"/>
      <c r="AA92" s="12">
        <f t="shared" si="12"/>
        <v>0</v>
      </c>
      <c r="AB92" s="4" t="str">
        <f t="shared" si="13"/>
        <v/>
      </c>
      <c r="AC92" s="4" t="str">
        <f t="shared" si="14"/>
        <v/>
      </c>
    </row>
    <row r="93" spans="1:29" x14ac:dyDescent="0.25">
      <c r="A93" s="10" t="s">
        <v>309</v>
      </c>
      <c r="B93" s="11">
        <v>9.64</v>
      </c>
      <c r="C93" s="11">
        <v>40551.165999999997</v>
      </c>
      <c r="D93" s="11">
        <v>3704.0340000000001</v>
      </c>
      <c r="E93" s="10" t="s">
        <v>310</v>
      </c>
      <c r="F93" s="10">
        <v>6</v>
      </c>
      <c r="G93" s="11">
        <v>24.59</v>
      </c>
      <c r="H93" s="10">
        <v>0</v>
      </c>
      <c r="I93" s="10" t="s">
        <v>311</v>
      </c>
      <c r="J93" s="4">
        <f t="shared" si="15"/>
        <v>0.24004007321647791</v>
      </c>
      <c r="K93" s="5">
        <f t="shared" si="8"/>
        <v>7.6878883590395901E-3</v>
      </c>
      <c r="L93" s="12">
        <v>74975.666666666701</v>
      </c>
      <c r="M93" s="12">
        <v>81370.333333333299</v>
      </c>
      <c r="N93" s="12">
        <v>64915.666666666701</v>
      </c>
      <c r="O93" s="12">
        <f t="shared" si="9"/>
        <v>73753.888888888891</v>
      </c>
      <c r="P93" s="12">
        <v>2853</v>
      </c>
      <c r="Q93" s="12">
        <v>1970</v>
      </c>
      <c r="R93" s="12">
        <v>2494.5</v>
      </c>
      <c r="S93" s="12">
        <f t="shared" si="10"/>
        <v>2439.1666666666665</v>
      </c>
      <c r="T93" s="12">
        <v>18031.333333333299</v>
      </c>
      <c r="U93" s="12">
        <v>17241</v>
      </c>
      <c r="V93" s="12">
        <v>17839.333333333299</v>
      </c>
      <c r="W93" s="12">
        <f t="shared" si="11"/>
        <v>17703.888888888865</v>
      </c>
      <c r="X93" s="12">
        <v>3019</v>
      </c>
      <c r="Y93" s="6"/>
      <c r="Z93" s="12">
        <v>2856</v>
      </c>
      <c r="AA93" s="12">
        <f t="shared" si="12"/>
        <v>2937.5</v>
      </c>
      <c r="AB93" s="4">
        <f t="shared" si="13"/>
        <v>30.237330600159439</v>
      </c>
      <c r="AC93" s="4">
        <f t="shared" si="14"/>
        <v>6.0268557919621673</v>
      </c>
    </row>
    <row r="94" spans="1:29" x14ac:dyDescent="0.25">
      <c r="A94" s="10" t="s">
        <v>312</v>
      </c>
      <c r="B94" s="11">
        <v>6.03</v>
      </c>
      <c r="C94" s="11">
        <v>14804.6031</v>
      </c>
      <c r="D94" s="11">
        <v>23784.15</v>
      </c>
      <c r="E94" s="10" t="s">
        <v>313</v>
      </c>
      <c r="F94" s="10">
        <v>4</v>
      </c>
      <c r="G94" s="11">
        <v>25</v>
      </c>
      <c r="H94" s="10">
        <v>0</v>
      </c>
      <c r="I94" s="10" t="s">
        <v>314</v>
      </c>
      <c r="J94" s="4">
        <f t="shared" si="15"/>
        <v>0.23787468299416692</v>
      </c>
      <c r="K94" s="5">
        <f t="shared" si="8"/>
        <v>3.3254246839137455E-2</v>
      </c>
      <c r="L94" s="12">
        <v>222438</v>
      </c>
      <c r="M94" s="12">
        <v>231466</v>
      </c>
      <c r="N94" s="12">
        <v>146637</v>
      </c>
      <c r="O94" s="12">
        <f t="shared" si="9"/>
        <v>200180.33333333334</v>
      </c>
      <c r="P94" s="6"/>
      <c r="Q94" s="6"/>
      <c r="R94" s="6"/>
      <c r="S94" s="12">
        <f t="shared" si="10"/>
        <v>0</v>
      </c>
      <c r="T94" s="12">
        <v>43743.5</v>
      </c>
      <c r="U94" s="12">
        <v>48026</v>
      </c>
      <c r="V94" s="12">
        <v>51084</v>
      </c>
      <c r="W94" s="12">
        <f t="shared" si="11"/>
        <v>47617.833333333336</v>
      </c>
      <c r="X94" s="6"/>
      <c r="Y94" s="6"/>
      <c r="Z94" s="6"/>
      <c r="AA94" s="12">
        <f t="shared" si="12"/>
        <v>0</v>
      </c>
      <c r="AB94" s="4" t="str">
        <f t="shared" si="13"/>
        <v/>
      </c>
      <c r="AC94" s="4" t="str">
        <f t="shared" si="14"/>
        <v/>
      </c>
    </row>
    <row r="95" spans="1:29" x14ac:dyDescent="0.25">
      <c r="A95" s="10" t="s">
        <v>315</v>
      </c>
      <c r="B95" s="11">
        <v>9.0299999999999994</v>
      </c>
      <c r="C95" s="11">
        <v>53449.378199999999</v>
      </c>
      <c r="D95" s="11">
        <v>1707.327</v>
      </c>
      <c r="E95" s="10" t="s">
        <v>316</v>
      </c>
      <c r="F95" s="10">
        <v>4</v>
      </c>
      <c r="G95" s="11">
        <v>13.35</v>
      </c>
      <c r="H95" s="10">
        <v>0</v>
      </c>
      <c r="I95" s="10" t="s">
        <v>317</v>
      </c>
      <c r="J95" s="4">
        <f t="shared" si="15"/>
        <v>0.23157383532527284</v>
      </c>
      <c r="K95" s="5">
        <f t="shared" si="8"/>
        <v>2.0399589954890568E-3</v>
      </c>
      <c r="L95" s="12">
        <v>26183</v>
      </c>
      <c r="M95" s="12">
        <v>24770.333333333299</v>
      </c>
      <c r="N95" s="12">
        <v>25577.333333333299</v>
      </c>
      <c r="O95" s="12">
        <f t="shared" si="9"/>
        <v>25510.222222222201</v>
      </c>
      <c r="P95" s="6"/>
      <c r="Q95" s="6"/>
      <c r="R95" s="6"/>
      <c r="S95" s="12">
        <f t="shared" si="10"/>
        <v>0</v>
      </c>
      <c r="T95" s="12">
        <v>4807</v>
      </c>
      <c r="U95" s="12">
        <v>6076.5</v>
      </c>
      <c r="V95" s="12">
        <v>6839</v>
      </c>
      <c r="W95" s="12">
        <f t="shared" si="11"/>
        <v>5907.5</v>
      </c>
      <c r="X95" s="6"/>
      <c r="Y95" s="6"/>
      <c r="Z95" s="6"/>
      <c r="AA95" s="12">
        <f t="shared" si="12"/>
        <v>0</v>
      </c>
      <c r="AB95" s="4" t="str">
        <f t="shared" si="13"/>
        <v/>
      </c>
      <c r="AC95" s="4" t="str">
        <f t="shared" si="14"/>
        <v/>
      </c>
    </row>
    <row r="96" spans="1:29" x14ac:dyDescent="0.25">
      <c r="A96" s="10" t="s">
        <v>318</v>
      </c>
      <c r="B96" s="11">
        <v>5.96</v>
      </c>
      <c r="C96" s="11">
        <v>163144.30100000001</v>
      </c>
      <c r="D96" s="11">
        <v>2242.973</v>
      </c>
      <c r="E96" s="10" t="s">
        <v>319</v>
      </c>
      <c r="F96" s="10">
        <v>13</v>
      </c>
      <c r="G96" s="11">
        <v>13.22</v>
      </c>
      <c r="H96" s="10">
        <v>0</v>
      </c>
      <c r="I96" s="10" t="s">
        <v>320</v>
      </c>
      <c r="J96" s="4">
        <f t="shared" si="15"/>
        <v>0.23136604277363559</v>
      </c>
      <c r="K96" s="5">
        <f t="shared" si="8"/>
        <v>2.8756281710508882E-2</v>
      </c>
      <c r="L96" s="12">
        <v>74708.333333333299</v>
      </c>
      <c r="M96" s="12">
        <v>95138</v>
      </c>
      <c r="N96" s="12">
        <v>105806.3333333333</v>
      </c>
      <c r="O96" s="12">
        <f t="shared" si="9"/>
        <v>91884.222222222204</v>
      </c>
      <c r="P96" s="6"/>
      <c r="Q96" s="6"/>
      <c r="R96" s="6"/>
      <c r="S96" s="12">
        <f t="shared" si="10"/>
        <v>0</v>
      </c>
      <c r="T96" s="12">
        <v>25280.333333333299</v>
      </c>
      <c r="U96" s="12">
        <v>24525.666666666701</v>
      </c>
      <c r="V96" s="12">
        <v>13970.666666666701</v>
      </c>
      <c r="W96" s="12">
        <f t="shared" si="11"/>
        <v>21258.888888888901</v>
      </c>
      <c r="X96" s="6"/>
      <c r="Y96" s="6"/>
      <c r="Z96" s="6"/>
      <c r="AA96" s="12">
        <f t="shared" si="12"/>
        <v>0</v>
      </c>
      <c r="AB96" s="4" t="str">
        <f t="shared" si="13"/>
        <v/>
      </c>
      <c r="AC96" s="4" t="str">
        <f t="shared" si="14"/>
        <v/>
      </c>
    </row>
    <row r="97" spans="1:29" x14ac:dyDescent="0.25">
      <c r="A97" s="10" t="s">
        <v>321</v>
      </c>
      <c r="B97" s="11">
        <v>6.66</v>
      </c>
      <c r="C97" s="11">
        <v>119874.50539999999</v>
      </c>
      <c r="D97" s="11">
        <v>20768.38</v>
      </c>
      <c r="E97" s="10" t="s">
        <v>322</v>
      </c>
      <c r="F97" s="10">
        <v>39</v>
      </c>
      <c r="G97" s="11">
        <v>50.09</v>
      </c>
      <c r="H97" s="10">
        <v>0</v>
      </c>
      <c r="I97" s="10" t="s">
        <v>323</v>
      </c>
      <c r="J97" s="4">
        <f t="shared" si="15"/>
        <v>0.23127015540064494</v>
      </c>
      <c r="K97" s="5">
        <f t="shared" si="8"/>
        <v>4.3436963277572382E-3</v>
      </c>
      <c r="L97" s="12">
        <v>309745.66666666669</v>
      </c>
      <c r="M97" s="12">
        <v>323624.33333333331</v>
      </c>
      <c r="N97" s="12">
        <v>297728.66666666669</v>
      </c>
      <c r="O97" s="12">
        <f t="shared" si="9"/>
        <v>310366.22222222225</v>
      </c>
      <c r="P97" s="6"/>
      <c r="Q97" s="6"/>
      <c r="R97" s="6"/>
      <c r="S97" s="12">
        <f t="shared" si="10"/>
        <v>0</v>
      </c>
      <c r="T97" s="12">
        <v>42597.333333333299</v>
      </c>
      <c r="U97" s="12">
        <v>87703.666666666701</v>
      </c>
      <c r="V97" s="12">
        <v>85034.333333333299</v>
      </c>
      <c r="W97" s="12">
        <f t="shared" si="11"/>
        <v>71778.444444444438</v>
      </c>
      <c r="X97" s="6"/>
      <c r="Y97" s="6"/>
      <c r="Z97" s="6"/>
      <c r="AA97" s="12">
        <f t="shared" si="12"/>
        <v>0</v>
      </c>
      <c r="AB97" s="4" t="str">
        <f t="shared" si="13"/>
        <v/>
      </c>
      <c r="AC97" s="4" t="str">
        <f t="shared" si="14"/>
        <v/>
      </c>
    </row>
    <row r="98" spans="1:29" x14ac:dyDescent="0.25">
      <c r="A98" s="10" t="s">
        <v>324</v>
      </c>
      <c r="B98" s="11">
        <v>6.72</v>
      </c>
      <c r="C98" s="11">
        <v>61957.893499999998</v>
      </c>
      <c r="D98" s="11">
        <v>1260.798</v>
      </c>
      <c r="E98" s="10" t="s">
        <v>325</v>
      </c>
      <c r="F98" s="10">
        <v>4</v>
      </c>
      <c r="G98" s="11">
        <v>8.8000000000000007</v>
      </c>
      <c r="H98" s="10">
        <v>0</v>
      </c>
      <c r="I98" s="10" t="s">
        <v>326</v>
      </c>
      <c r="J98" s="4">
        <f t="shared" si="15"/>
        <v>0.22375744643015913</v>
      </c>
      <c r="K98" s="5">
        <f t="shared" si="8"/>
        <v>6.4460220955571568E-3</v>
      </c>
      <c r="L98" s="12">
        <v>20774.333333333299</v>
      </c>
      <c r="M98" s="12">
        <v>16874</v>
      </c>
      <c r="N98" s="12">
        <v>18586.666666666701</v>
      </c>
      <c r="O98" s="12">
        <f t="shared" si="9"/>
        <v>18745</v>
      </c>
      <c r="P98" s="6"/>
      <c r="Q98" s="6"/>
      <c r="R98" s="6"/>
      <c r="S98" s="12">
        <f t="shared" si="10"/>
        <v>0</v>
      </c>
      <c r="T98" s="12">
        <v>4056.6666666667002</v>
      </c>
      <c r="U98" s="12">
        <v>4189.3333333333003</v>
      </c>
      <c r="V98" s="12">
        <v>4337</v>
      </c>
      <c r="W98" s="12">
        <f t="shared" si="11"/>
        <v>4194.333333333333</v>
      </c>
      <c r="X98" s="6"/>
      <c r="Y98" s="6"/>
      <c r="Z98" s="6"/>
      <c r="AA98" s="12">
        <f t="shared" si="12"/>
        <v>0</v>
      </c>
      <c r="AB98" s="4" t="str">
        <f t="shared" si="13"/>
        <v/>
      </c>
      <c r="AC98" s="4" t="str">
        <f t="shared" si="14"/>
        <v/>
      </c>
    </row>
    <row r="99" spans="1:29" x14ac:dyDescent="0.25">
      <c r="A99" s="10" t="s">
        <v>327</v>
      </c>
      <c r="B99" s="11">
        <v>7.46</v>
      </c>
      <c r="C99" s="11">
        <v>42426.663699999997</v>
      </c>
      <c r="D99" s="11">
        <v>13311.03</v>
      </c>
      <c r="E99" s="10" t="s">
        <v>328</v>
      </c>
      <c r="F99" s="10">
        <v>11</v>
      </c>
      <c r="G99" s="11">
        <v>36.479999999999997</v>
      </c>
      <c r="H99" s="10">
        <v>0</v>
      </c>
      <c r="I99" s="10" t="s">
        <v>329</v>
      </c>
      <c r="J99" s="4">
        <f t="shared" si="15"/>
        <v>0.21248675099486541</v>
      </c>
      <c r="K99" s="5">
        <f t="shared" si="8"/>
        <v>1.9416757122331196E-3</v>
      </c>
      <c r="L99" s="12">
        <v>251399</v>
      </c>
      <c r="M99" s="12">
        <v>256364</v>
      </c>
      <c r="N99" s="12">
        <v>280032</v>
      </c>
      <c r="O99" s="12">
        <f t="shared" si="9"/>
        <v>262598.33333333331</v>
      </c>
      <c r="P99" s="6"/>
      <c r="Q99" s="6"/>
      <c r="R99" s="6"/>
      <c r="S99" s="12">
        <f t="shared" si="10"/>
        <v>0</v>
      </c>
      <c r="T99" s="12">
        <v>56807.666666666701</v>
      </c>
      <c r="U99" s="12">
        <v>55210</v>
      </c>
      <c r="V99" s="12">
        <v>55378.333333333299</v>
      </c>
      <c r="W99" s="12">
        <f t="shared" si="11"/>
        <v>55798.666666666664</v>
      </c>
      <c r="X99" s="6"/>
      <c r="Y99" s="6"/>
      <c r="Z99" s="6"/>
      <c r="AA99" s="12">
        <f t="shared" si="12"/>
        <v>0</v>
      </c>
      <c r="AB99" s="4" t="str">
        <f t="shared" si="13"/>
        <v/>
      </c>
      <c r="AC99" s="4" t="str">
        <f t="shared" si="14"/>
        <v/>
      </c>
    </row>
    <row r="100" spans="1:29" x14ac:dyDescent="0.25">
      <c r="A100" s="10" t="s">
        <v>330</v>
      </c>
      <c r="B100" s="11">
        <v>5.8</v>
      </c>
      <c r="C100" s="11">
        <v>207864.80410000001</v>
      </c>
      <c r="D100" s="11">
        <v>7201.8680000000004</v>
      </c>
      <c r="E100" s="10" t="s">
        <v>331</v>
      </c>
      <c r="F100" s="10">
        <v>53</v>
      </c>
      <c r="G100" s="11">
        <v>41.57</v>
      </c>
      <c r="H100" s="10">
        <v>0</v>
      </c>
      <c r="I100" s="10" t="s">
        <v>332</v>
      </c>
      <c r="J100" s="4">
        <f t="shared" si="15"/>
        <v>0.20895064088815243</v>
      </c>
      <c r="K100" s="5">
        <f t="shared" si="8"/>
        <v>6.4537676230859615E-4</v>
      </c>
      <c r="L100" s="12">
        <v>187821.66666666669</v>
      </c>
      <c r="M100" s="12">
        <v>201271.33333333331</v>
      </c>
      <c r="N100" s="12">
        <v>190597.33333333331</v>
      </c>
      <c r="O100" s="12">
        <f t="shared" si="9"/>
        <v>193230.11111111109</v>
      </c>
      <c r="P100" s="6"/>
      <c r="Q100" s="6"/>
      <c r="R100" s="6"/>
      <c r="S100" s="12">
        <f t="shared" si="10"/>
        <v>0</v>
      </c>
      <c r="T100" s="12">
        <v>41676.666666666701</v>
      </c>
      <c r="U100" s="12">
        <v>41668.333333333299</v>
      </c>
      <c r="V100" s="12">
        <v>37781.666666666701</v>
      </c>
      <c r="W100" s="12">
        <f t="shared" si="11"/>
        <v>40375.555555555569</v>
      </c>
      <c r="X100" s="6"/>
      <c r="Y100" s="6"/>
      <c r="Z100" s="6"/>
      <c r="AA100" s="12">
        <f t="shared" si="12"/>
        <v>0</v>
      </c>
      <c r="AB100" s="4" t="str">
        <f t="shared" si="13"/>
        <v/>
      </c>
      <c r="AC100" s="4" t="str">
        <f t="shared" si="14"/>
        <v/>
      </c>
    </row>
    <row r="101" spans="1:29" x14ac:dyDescent="0.25">
      <c r="A101" s="10" t="s">
        <v>333</v>
      </c>
      <c r="B101" s="11">
        <v>4.59</v>
      </c>
      <c r="C101" s="11">
        <v>63123.785400000001</v>
      </c>
      <c r="D101" s="11">
        <v>17538.650000000001</v>
      </c>
      <c r="E101" s="10" t="s">
        <v>334</v>
      </c>
      <c r="F101" s="10">
        <v>14</v>
      </c>
      <c r="G101" s="11">
        <v>49.91</v>
      </c>
      <c r="H101" s="10">
        <v>0</v>
      </c>
      <c r="I101" s="10" t="s">
        <v>335</v>
      </c>
      <c r="J101" s="4">
        <f t="shared" si="15"/>
        <v>0.2013051513991907</v>
      </c>
      <c r="K101" s="5">
        <f t="shared" si="8"/>
        <v>2.5338120730787114E-3</v>
      </c>
      <c r="L101" s="12">
        <v>201603.66666666669</v>
      </c>
      <c r="M101" s="12">
        <v>189908.66666666669</v>
      </c>
      <c r="N101" s="12">
        <v>181652.33333333331</v>
      </c>
      <c r="O101" s="12">
        <f t="shared" si="9"/>
        <v>191054.88888888891</v>
      </c>
      <c r="P101" s="6"/>
      <c r="Q101" s="6"/>
      <c r="R101" s="6"/>
      <c r="S101" s="12">
        <f t="shared" si="10"/>
        <v>0</v>
      </c>
      <c r="T101" s="12">
        <v>34434</v>
      </c>
      <c r="U101" s="12">
        <v>40318</v>
      </c>
      <c r="V101" s="12">
        <v>40629</v>
      </c>
      <c r="W101" s="12">
        <f t="shared" si="11"/>
        <v>38460.333333333336</v>
      </c>
      <c r="X101" s="6"/>
      <c r="Y101" s="6"/>
      <c r="Z101" s="6"/>
      <c r="AA101" s="12">
        <f t="shared" si="12"/>
        <v>0</v>
      </c>
      <c r="AB101" s="4" t="str">
        <f t="shared" si="13"/>
        <v/>
      </c>
      <c r="AC101" s="4" t="str">
        <f t="shared" si="14"/>
        <v/>
      </c>
    </row>
    <row r="102" spans="1:29" x14ac:dyDescent="0.25">
      <c r="A102" s="10" t="s">
        <v>336</v>
      </c>
      <c r="B102" s="11">
        <v>8.86</v>
      </c>
      <c r="C102" s="11">
        <v>54426.065600000002</v>
      </c>
      <c r="D102" s="11">
        <v>10565.38</v>
      </c>
      <c r="E102" s="10" t="s">
        <v>337</v>
      </c>
      <c r="F102" s="10">
        <v>5</v>
      </c>
      <c r="G102" s="11">
        <v>8.33</v>
      </c>
      <c r="H102" s="10">
        <v>0</v>
      </c>
      <c r="I102" s="10" t="s">
        <v>338</v>
      </c>
      <c r="J102" s="4">
        <f t="shared" si="15"/>
        <v>0.19983082580396017</v>
      </c>
      <c r="K102" s="5">
        <f t="shared" si="8"/>
        <v>1.5632225058823324E-4</v>
      </c>
      <c r="L102" s="12">
        <v>407947.74314799998</v>
      </c>
      <c r="M102" s="12">
        <v>408994.14231299999</v>
      </c>
      <c r="N102" s="12">
        <v>397844</v>
      </c>
      <c r="O102" s="12">
        <f t="shared" si="9"/>
        <v>404928.62848700001</v>
      </c>
      <c r="P102" s="12">
        <v>4265.5</v>
      </c>
      <c r="Q102" s="12">
        <v>5090.5</v>
      </c>
      <c r="R102" s="12">
        <v>4857</v>
      </c>
      <c r="S102" s="12">
        <f t="shared" si="10"/>
        <v>4737.666666666667</v>
      </c>
      <c r="T102" s="12">
        <v>86891.333333333299</v>
      </c>
      <c r="U102" s="12">
        <v>76971</v>
      </c>
      <c r="V102" s="12">
        <v>78889.333333333299</v>
      </c>
      <c r="W102" s="12">
        <f t="shared" si="11"/>
        <v>80917.222222222204</v>
      </c>
      <c r="X102" s="6"/>
      <c r="Y102" s="6"/>
      <c r="Z102" s="6"/>
      <c r="AA102" s="12">
        <f t="shared" si="12"/>
        <v>0</v>
      </c>
      <c r="AB102" s="4">
        <f t="shared" si="13"/>
        <v>85.470054559980298</v>
      </c>
      <c r="AC102" s="4" t="str">
        <f t="shared" si="14"/>
        <v/>
      </c>
    </row>
    <row r="103" spans="1:29" x14ac:dyDescent="0.25">
      <c r="A103" s="10" t="s">
        <v>339</v>
      </c>
      <c r="B103" s="11">
        <v>6</v>
      </c>
      <c r="C103" s="11">
        <v>41176.041599999997</v>
      </c>
      <c r="D103" s="11">
        <v>33378.9</v>
      </c>
      <c r="E103" s="10" t="s">
        <v>340</v>
      </c>
      <c r="F103" s="10">
        <v>12</v>
      </c>
      <c r="G103" s="11">
        <v>41.1</v>
      </c>
      <c r="H103" s="10">
        <v>0</v>
      </c>
      <c r="I103" s="10" t="s">
        <v>341</v>
      </c>
      <c r="J103" s="4">
        <f t="shared" si="15"/>
        <v>0.19332921138487202</v>
      </c>
      <c r="K103" s="5">
        <f t="shared" si="8"/>
        <v>1.0493305051955052E-3</v>
      </c>
      <c r="L103" s="12">
        <v>68560.663283000002</v>
      </c>
      <c r="M103" s="12">
        <v>74245.670045999999</v>
      </c>
      <c r="N103" s="12">
        <v>73152.687437999994</v>
      </c>
      <c r="O103" s="12">
        <f t="shared" si="9"/>
        <v>71986.340255666655</v>
      </c>
      <c r="P103" s="12">
        <v>2065</v>
      </c>
      <c r="Q103" s="6"/>
      <c r="R103" s="6"/>
      <c r="S103" s="12">
        <f t="shared" si="10"/>
        <v>2065</v>
      </c>
      <c r="T103" s="12">
        <v>14254.092326333301</v>
      </c>
      <c r="U103" s="12">
        <v>14179.212454</v>
      </c>
      <c r="V103" s="12">
        <v>13317.882396000001</v>
      </c>
      <c r="W103" s="12">
        <f t="shared" si="11"/>
        <v>13917.062392111102</v>
      </c>
      <c r="X103" s="6"/>
      <c r="Y103" s="6"/>
      <c r="Z103" s="6"/>
      <c r="AA103" s="12">
        <f t="shared" si="12"/>
        <v>0</v>
      </c>
      <c r="AB103" s="4">
        <f t="shared" si="13"/>
        <v>34.860213198870049</v>
      </c>
      <c r="AC103" s="4" t="str">
        <f t="shared" si="14"/>
        <v/>
      </c>
    </row>
    <row r="104" spans="1:29" x14ac:dyDescent="0.25">
      <c r="A104" s="10" t="s">
        <v>342</v>
      </c>
      <c r="B104" s="11">
        <v>6.47</v>
      </c>
      <c r="C104" s="11">
        <v>214260.8554</v>
      </c>
      <c r="D104" s="11">
        <v>4302.4059999999999</v>
      </c>
      <c r="E104" s="10" t="s">
        <v>343</v>
      </c>
      <c r="F104" s="10">
        <v>40</v>
      </c>
      <c r="G104" s="11">
        <v>27.06</v>
      </c>
      <c r="H104" s="10">
        <v>0</v>
      </c>
      <c r="I104" s="10" t="s">
        <v>344</v>
      </c>
      <c r="J104" s="4">
        <f t="shared" si="15"/>
        <v>0.18913682808697521</v>
      </c>
      <c r="K104" s="5">
        <f t="shared" si="8"/>
        <v>2.0352935695092259E-3</v>
      </c>
      <c r="L104" s="12">
        <v>139654.66666666669</v>
      </c>
      <c r="M104" s="12">
        <v>148781.66666666669</v>
      </c>
      <c r="N104" s="12">
        <v>132067</v>
      </c>
      <c r="O104" s="12">
        <f t="shared" si="9"/>
        <v>140167.77777777778</v>
      </c>
      <c r="P104" s="6"/>
      <c r="Q104" s="6"/>
      <c r="R104" s="12">
        <v>4712</v>
      </c>
      <c r="S104" s="12">
        <f t="shared" si="10"/>
        <v>4712</v>
      </c>
      <c r="T104" s="12">
        <v>28565.333333333299</v>
      </c>
      <c r="U104" s="12">
        <v>25228.666666666701</v>
      </c>
      <c r="V104" s="12">
        <v>25738.666666666701</v>
      </c>
      <c r="W104" s="12">
        <f t="shared" si="11"/>
        <v>26510.888888888901</v>
      </c>
      <c r="X104" s="6"/>
      <c r="Y104" s="12">
        <v>2811</v>
      </c>
      <c r="Z104" s="6"/>
      <c r="AA104" s="12">
        <f t="shared" si="12"/>
        <v>2811</v>
      </c>
      <c r="AB104" s="4">
        <f t="shared" si="13"/>
        <v>29.746981701565744</v>
      </c>
      <c r="AC104" s="4">
        <f t="shared" si="14"/>
        <v>9.431123759832408</v>
      </c>
    </row>
    <row r="105" spans="1:29" x14ac:dyDescent="0.25">
      <c r="A105" s="10" t="s">
        <v>345</v>
      </c>
      <c r="B105" s="11">
        <v>6.11</v>
      </c>
      <c r="C105" s="11">
        <v>119203.75109999999</v>
      </c>
      <c r="D105" s="11">
        <v>5626.7240000000002</v>
      </c>
      <c r="E105" s="10" t="s">
        <v>346</v>
      </c>
      <c r="F105" s="10">
        <v>20</v>
      </c>
      <c r="G105" s="11">
        <v>23.13</v>
      </c>
      <c r="H105" s="10">
        <v>0</v>
      </c>
      <c r="I105" s="10" t="s">
        <v>347</v>
      </c>
      <c r="J105" s="4">
        <f t="shared" si="15"/>
        <v>0.18582555523704539</v>
      </c>
      <c r="K105" s="5">
        <f t="shared" si="8"/>
        <v>2.7905100606169472E-3</v>
      </c>
      <c r="L105" s="12">
        <v>60685.752066000001</v>
      </c>
      <c r="M105" s="12">
        <v>55814.897973666702</v>
      </c>
      <c r="N105" s="12">
        <v>63456.657898999998</v>
      </c>
      <c r="O105" s="12">
        <f t="shared" si="9"/>
        <v>59985.769312888908</v>
      </c>
      <c r="P105" s="12">
        <v>2128</v>
      </c>
      <c r="Q105" s="6"/>
      <c r="R105" s="12">
        <v>2818</v>
      </c>
      <c r="S105" s="12">
        <f t="shared" si="10"/>
        <v>2473</v>
      </c>
      <c r="T105" s="12">
        <v>12016</v>
      </c>
      <c r="U105" s="12">
        <v>11367</v>
      </c>
      <c r="V105" s="12">
        <v>10057.666666666701</v>
      </c>
      <c r="W105" s="12">
        <f t="shared" si="11"/>
        <v>11146.8888888889</v>
      </c>
      <c r="X105" s="6"/>
      <c r="Y105" s="6"/>
      <c r="Z105" s="6"/>
      <c r="AA105" s="12">
        <f t="shared" si="12"/>
        <v>0</v>
      </c>
      <c r="AB105" s="4">
        <f t="shared" si="13"/>
        <v>24.256275500561628</v>
      </c>
      <c r="AC105" s="4" t="str">
        <f t="shared" si="14"/>
        <v/>
      </c>
    </row>
    <row r="106" spans="1:29" x14ac:dyDescent="0.25">
      <c r="A106" s="10" t="s">
        <v>348</v>
      </c>
      <c r="B106" s="11">
        <v>5.3</v>
      </c>
      <c r="C106" s="11">
        <v>135337.9118</v>
      </c>
      <c r="D106" s="11">
        <v>994.79390000000001</v>
      </c>
      <c r="E106" s="10" t="s">
        <v>349</v>
      </c>
      <c r="F106" s="10">
        <v>6</v>
      </c>
      <c r="G106" s="11">
        <v>6.64</v>
      </c>
      <c r="H106" s="10">
        <v>0</v>
      </c>
      <c r="I106" s="10" t="s">
        <v>350</v>
      </c>
      <c r="J106" s="4">
        <f t="shared" si="15"/>
        <v>0.18364265351921905</v>
      </c>
      <c r="K106" s="5">
        <f t="shared" si="8"/>
        <v>2.4760460989163122E-3</v>
      </c>
      <c r="L106" s="12">
        <v>46394.111984000003</v>
      </c>
      <c r="M106" s="12">
        <v>48083.368178999997</v>
      </c>
      <c r="N106" s="12">
        <v>54155.085336333301</v>
      </c>
      <c r="O106" s="12">
        <f t="shared" si="9"/>
        <v>49544.188499777774</v>
      </c>
      <c r="P106" s="6"/>
      <c r="Q106" s="6"/>
      <c r="R106" s="6"/>
      <c r="S106" s="12">
        <f t="shared" si="10"/>
        <v>0</v>
      </c>
      <c r="T106" s="12">
        <v>8308.4038476666992</v>
      </c>
      <c r="U106" s="12">
        <v>9289.4123573333</v>
      </c>
      <c r="V106" s="12">
        <v>9697.4625226666994</v>
      </c>
      <c r="W106" s="12">
        <f t="shared" si="11"/>
        <v>9098.4262425555662</v>
      </c>
      <c r="X106" s="6"/>
      <c r="Y106" s="6"/>
      <c r="Z106" s="6"/>
      <c r="AA106" s="12">
        <f t="shared" si="12"/>
        <v>0</v>
      </c>
      <c r="AB106" s="4" t="str">
        <f t="shared" si="13"/>
        <v/>
      </c>
      <c r="AC106" s="4" t="str">
        <f t="shared" si="14"/>
        <v/>
      </c>
    </row>
    <row r="107" spans="1:29" x14ac:dyDescent="0.25">
      <c r="A107" s="10" t="s">
        <v>351</v>
      </c>
      <c r="B107" s="11">
        <v>6.54</v>
      </c>
      <c r="C107" s="11">
        <v>41207.058299999997</v>
      </c>
      <c r="D107" s="11">
        <v>71622.92</v>
      </c>
      <c r="E107" s="10" t="s">
        <v>352</v>
      </c>
      <c r="F107" s="10">
        <v>20</v>
      </c>
      <c r="G107" s="11">
        <v>63.56</v>
      </c>
      <c r="H107" s="10">
        <v>0</v>
      </c>
      <c r="I107" s="10" t="s">
        <v>353</v>
      </c>
      <c r="J107" s="4">
        <f t="shared" si="15"/>
        <v>0.17807401661237754</v>
      </c>
      <c r="K107" s="5">
        <f t="shared" si="8"/>
        <v>2.7999150559205707E-3</v>
      </c>
      <c r="L107" s="12">
        <v>554293.89225466666</v>
      </c>
      <c r="M107" s="12">
        <v>517564.23533666669</v>
      </c>
      <c r="N107" s="12">
        <v>473994.09396666673</v>
      </c>
      <c r="O107" s="12">
        <f t="shared" si="9"/>
        <v>515284.07385266665</v>
      </c>
      <c r="P107" s="12">
        <v>2226</v>
      </c>
      <c r="Q107" s="12">
        <v>3312</v>
      </c>
      <c r="R107" s="12">
        <v>2272</v>
      </c>
      <c r="S107" s="12">
        <f t="shared" si="10"/>
        <v>2603.3333333333335</v>
      </c>
      <c r="T107" s="12">
        <v>91163.104635333293</v>
      </c>
      <c r="U107" s="12">
        <v>95494.819917000001</v>
      </c>
      <c r="V107" s="12">
        <v>88618.189629666696</v>
      </c>
      <c r="W107" s="12">
        <f t="shared" si="11"/>
        <v>91758.70472733333</v>
      </c>
      <c r="X107" s="6"/>
      <c r="Y107" s="6"/>
      <c r="Z107" s="6"/>
      <c r="AA107" s="12">
        <f t="shared" si="12"/>
        <v>0</v>
      </c>
      <c r="AB107" s="4">
        <f t="shared" si="13"/>
        <v>197.93242273469909</v>
      </c>
      <c r="AC107" s="4" t="str">
        <f t="shared" si="14"/>
        <v/>
      </c>
    </row>
    <row r="108" spans="1:29" x14ac:dyDescent="0.25">
      <c r="A108" s="10" t="s">
        <v>354</v>
      </c>
      <c r="B108" s="11">
        <v>6.33</v>
      </c>
      <c r="C108" s="11">
        <v>44773.849600000001</v>
      </c>
      <c r="D108" s="11">
        <v>2195.1990000000001</v>
      </c>
      <c r="E108" s="10" t="s">
        <v>355</v>
      </c>
      <c r="F108" s="10">
        <v>4</v>
      </c>
      <c r="G108" s="11">
        <v>9.69</v>
      </c>
      <c r="H108" s="10">
        <v>0</v>
      </c>
      <c r="I108" s="10" t="s">
        <v>356</v>
      </c>
      <c r="J108" s="4">
        <f t="shared" si="15"/>
        <v>0.17756286688230388</v>
      </c>
      <c r="K108" s="5">
        <f t="shared" si="8"/>
        <v>8.3288114188954272E-3</v>
      </c>
      <c r="L108" s="12">
        <v>40441.333333333299</v>
      </c>
      <c r="M108" s="12">
        <v>45387.666666666701</v>
      </c>
      <c r="N108" s="12">
        <v>36599</v>
      </c>
      <c r="O108" s="12">
        <f t="shared" si="9"/>
        <v>40809.333333333336</v>
      </c>
      <c r="P108" s="6"/>
      <c r="Q108" s="6"/>
      <c r="R108" s="6"/>
      <c r="S108" s="12">
        <f t="shared" si="10"/>
        <v>0</v>
      </c>
      <c r="T108" s="12">
        <v>5354</v>
      </c>
      <c r="U108" s="12">
        <v>7413.6666666666997</v>
      </c>
      <c r="V108" s="12">
        <v>8971</v>
      </c>
      <c r="W108" s="12">
        <f t="shared" si="11"/>
        <v>7246.2222222222335</v>
      </c>
      <c r="X108" s="6"/>
      <c r="Y108" s="6"/>
      <c r="Z108" s="6"/>
      <c r="AA108" s="12">
        <f t="shared" si="12"/>
        <v>0</v>
      </c>
      <c r="AB108" s="4" t="str">
        <f t="shared" si="13"/>
        <v/>
      </c>
      <c r="AC108" s="4" t="str">
        <f t="shared" si="14"/>
        <v/>
      </c>
    </row>
    <row r="109" spans="1:29" x14ac:dyDescent="0.25">
      <c r="A109" s="10" t="s">
        <v>357</v>
      </c>
      <c r="B109" s="11">
        <v>9.1300000000000008</v>
      </c>
      <c r="C109" s="11">
        <v>40328.321400000001</v>
      </c>
      <c r="D109" s="11">
        <v>1334.126</v>
      </c>
      <c r="E109" s="10" t="s">
        <v>358</v>
      </c>
      <c r="F109" s="10">
        <v>3</v>
      </c>
      <c r="G109" s="11">
        <v>9.7100000000000009</v>
      </c>
      <c r="H109" s="10">
        <v>0</v>
      </c>
      <c r="I109" s="10" t="s">
        <v>359</v>
      </c>
      <c r="J109" s="4">
        <f t="shared" si="15"/>
        <v>0.17626707454473423</v>
      </c>
      <c r="K109" s="5" t="str">
        <f t="shared" si="8"/>
        <v/>
      </c>
      <c r="L109" s="12">
        <v>22688.333333333299</v>
      </c>
      <c r="M109" s="12">
        <v>32365.5</v>
      </c>
      <c r="N109" s="12">
        <v>20241</v>
      </c>
      <c r="O109" s="12">
        <f t="shared" si="9"/>
        <v>25098.277777777766</v>
      </c>
      <c r="P109" s="6"/>
      <c r="Q109" s="6"/>
      <c r="R109" s="6"/>
      <c r="S109" s="12">
        <f t="shared" si="10"/>
        <v>0</v>
      </c>
      <c r="T109" s="12">
        <v>4424</v>
      </c>
      <c r="U109" s="6"/>
      <c r="V109" s="6"/>
      <c r="W109" s="12">
        <f t="shared" si="11"/>
        <v>4424</v>
      </c>
      <c r="X109" s="6"/>
      <c r="Y109" s="6"/>
      <c r="Z109" s="6"/>
      <c r="AA109" s="12">
        <f t="shared" si="12"/>
        <v>0</v>
      </c>
      <c r="AB109" s="4" t="str">
        <f t="shared" si="13"/>
        <v/>
      </c>
      <c r="AC109" s="4" t="str">
        <f t="shared" si="14"/>
        <v/>
      </c>
    </row>
    <row r="110" spans="1:29" x14ac:dyDescent="0.25">
      <c r="A110" s="10" t="s">
        <v>360</v>
      </c>
      <c r="B110" s="11">
        <v>6.16</v>
      </c>
      <c r="C110" s="11">
        <v>139117.9645</v>
      </c>
      <c r="D110" s="11">
        <v>2176.991</v>
      </c>
      <c r="E110" s="10" t="s">
        <v>361</v>
      </c>
      <c r="F110" s="10">
        <v>13</v>
      </c>
      <c r="G110" s="11">
        <v>12.17</v>
      </c>
      <c r="H110" s="10">
        <v>0</v>
      </c>
      <c r="I110" s="10" t="s">
        <v>362</v>
      </c>
      <c r="J110" s="4">
        <f t="shared" si="15"/>
        <v>0.17056441193614022</v>
      </c>
      <c r="K110" s="5">
        <f t="shared" si="8"/>
        <v>1.4635866000033996E-2</v>
      </c>
      <c r="L110" s="12">
        <v>41096.666666666701</v>
      </c>
      <c r="M110" s="12">
        <v>53528</v>
      </c>
      <c r="N110" s="12">
        <v>45828.333333333299</v>
      </c>
      <c r="O110" s="12">
        <f t="shared" si="9"/>
        <v>46817.666666666664</v>
      </c>
      <c r="P110" s="12">
        <v>3250</v>
      </c>
      <c r="Q110" s="12">
        <v>5081.5</v>
      </c>
      <c r="R110" s="6"/>
      <c r="S110" s="12">
        <f t="shared" si="10"/>
        <v>4165.75</v>
      </c>
      <c r="T110" s="12">
        <v>9778.6666666667006</v>
      </c>
      <c r="U110" s="12">
        <v>5904.2833496666999</v>
      </c>
      <c r="V110" s="12">
        <v>8273.3333333332994</v>
      </c>
      <c r="W110" s="12">
        <f t="shared" si="11"/>
        <v>7985.4277832222333</v>
      </c>
      <c r="X110" s="12">
        <v>8449</v>
      </c>
      <c r="Y110" s="12">
        <v>8912</v>
      </c>
      <c r="Z110" s="12">
        <v>10717</v>
      </c>
      <c r="AA110" s="12">
        <f t="shared" si="12"/>
        <v>9359.3333333333339</v>
      </c>
      <c r="AB110" s="4">
        <f t="shared" si="13"/>
        <v>11.238712516753685</v>
      </c>
      <c r="AC110" s="4">
        <f t="shared" si="14"/>
        <v>0.85320476350404939</v>
      </c>
    </row>
    <row r="111" spans="1:29" x14ac:dyDescent="0.25">
      <c r="A111" s="10" t="s">
        <v>363</v>
      </c>
      <c r="B111" s="11">
        <v>9.41</v>
      </c>
      <c r="C111" s="11">
        <v>50527.2837</v>
      </c>
      <c r="D111" s="11">
        <v>16279.4</v>
      </c>
      <c r="E111" s="10" t="s">
        <v>364</v>
      </c>
      <c r="F111" s="10">
        <v>15</v>
      </c>
      <c r="G111" s="11">
        <v>51.08</v>
      </c>
      <c r="H111" s="10">
        <v>0</v>
      </c>
      <c r="I111" s="10" t="s">
        <v>365</v>
      </c>
      <c r="J111" s="4">
        <f t="shared" si="15"/>
        <v>0.16837648906812411</v>
      </c>
      <c r="K111" s="5">
        <f t="shared" si="8"/>
        <v>1.0409768493582945E-2</v>
      </c>
      <c r="L111" s="12">
        <v>202470.01613866669</v>
      </c>
      <c r="M111" s="12">
        <v>255514.55577633329</v>
      </c>
      <c r="N111" s="12">
        <v>204655.1427456667</v>
      </c>
      <c r="O111" s="12">
        <f t="shared" si="9"/>
        <v>220879.90488688889</v>
      </c>
      <c r="P111" s="12">
        <v>36878.666666666701</v>
      </c>
      <c r="Q111" s="12">
        <v>35288.333333333299</v>
      </c>
      <c r="R111" s="12">
        <v>33582.333333333299</v>
      </c>
      <c r="S111" s="12">
        <f t="shared" si="10"/>
        <v>35249.777777777766</v>
      </c>
      <c r="T111" s="12">
        <v>40052.513445333301</v>
      </c>
      <c r="U111" s="12">
        <v>34151.851568999999</v>
      </c>
      <c r="V111" s="12">
        <v>37368.5836573333</v>
      </c>
      <c r="W111" s="12">
        <f t="shared" si="11"/>
        <v>37190.982890555541</v>
      </c>
      <c r="X111" s="12">
        <v>7700.1737803332999</v>
      </c>
      <c r="Y111" s="12">
        <v>10508.4086873333</v>
      </c>
      <c r="Z111" s="12">
        <v>7943.6368873333004</v>
      </c>
      <c r="AA111" s="12">
        <f t="shared" si="12"/>
        <v>8717.4064516666349</v>
      </c>
      <c r="AB111" s="4">
        <f t="shared" si="13"/>
        <v>6.2661360953638816</v>
      </c>
      <c r="AC111" s="4">
        <f t="shared" si="14"/>
        <v>4.2662898760955663</v>
      </c>
    </row>
    <row r="112" spans="1:29" x14ac:dyDescent="0.25">
      <c r="A112" s="10" t="s">
        <v>366</v>
      </c>
      <c r="B112" s="11">
        <v>9.66</v>
      </c>
      <c r="C112" s="11">
        <v>36433.638899999998</v>
      </c>
      <c r="D112" s="11">
        <v>2311.27</v>
      </c>
      <c r="E112" s="10" t="s">
        <v>367</v>
      </c>
      <c r="F112" s="10">
        <v>6</v>
      </c>
      <c r="G112" s="11">
        <v>16.88</v>
      </c>
      <c r="H112" s="10">
        <v>0</v>
      </c>
      <c r="I112" s="10" t="s">
        <v>368</v>
      </c>
      <c r="J112" s="4">
        <f t="shared" si="15"/>
        <v>0.16394623792996263</v>
      </c>
      <c r="K112" s="5">
        <f t="shared" si="8"/>
        <v>1.8541878242938875E-3</v>
      </c>
      <c r="L112" s="12">
        <v>78273.666666666701</v>
      </c>
      <c r="M112" s="12">
        <v>76233.333333333299</v>
      </c>
      <c r="N112" s="12">
        <v>78197.333333333299</v>
      </c>
      <c r="O112" s="12">
        <f t="shared" si="9"/>
        <v>77568.111111111109</v>
      </c>
      <c r="P112" s="6"/>
      <c r="Q112" s="6"/>
      <c r="R112" s="6"/>
      <c r="S112" s="12">
        <f t="shared" si="10"/>
        <v>0</v>
      </c>
      <c r="T112" s="12">
        <v>7847</v>
      </c>
      <c r="U112" s="12">
        <v>13790</v>
      </c>
      <c r="V112" s="12">
        <v>16514</v>
      </c>
      <c r="W112" s="12">
        <f t="shared" si="11"/>
        <v>12717</v>
      </c>
      <c r="X112" s="6"/>
      <c r="Y112" s="6"/>
      <c r="Z112" s="6"/>
      <c r="AA112" s="12">
        <f t="shared" si="12"/>
        <v>0</v>
      </c>
      <c r="AB112" s="4" t="str">
        <f t="shared" si="13"/>
        <v/>
      </c>
      <c r="AC112" s="4" t="str">
        <f t="shared" si="14"/>
        <v/>
      </c>
    </row>
    <row r="113" spans="1:29" x14ac:dyDescent="0.25">
      <c r="A113" s="10" t="s">
        <v>369</v>
      </c>
      <c r="B113" s="11">
        <v>8.4700000000000006</v>
      </c>
      <c r="C113" s="11">
        <v>32839.586000000003</v>
      </c>
      <c r="D113" s="11">
        <v>4600.8360000000002</v>
      </c>
      <c r="E113" s="10" t="s">
        <v>370</v>
      </c>
      <c r="F113" s="10">
        <v>2</v>
      </c>
      <c r="G113" s="11">
        <v>8.31</v>
      </c>
      <c r="H113" s="10">
        <v>0</v>
      </c>
      <c r="I113" s="10" t="s">
        <v>371</v>
      </c>
      <c r="J113" s="4">
        <f t="shared" ref="J113:J144" si="16">IF(ISERROR(W113/O113),"",W113/O113)</f>
        <v>0.16183548358852412</v>
      </c>
      <c r="K113" s="5">
        <f t="shared" si="8"/>
        <v>3.9770647471740047E-3</v>
      </c>
      <c r="L113" s="12">
        <v>114530.5</v>
      </c>
      <c r="M113" s="12">
        <v>113210</v>
      </c>
      <c r="N113" s="12">
        <v>132023</v>
      </c>
      <c r="O113" s="12">
        <f t="shared" si="9"/>
        <v>119921.16666666667</v>
      </c>
      <c r="P113" s="6"/>
      <c r="Q113" s="6"/>
      <c r="R113" s="6"/>
      <c r="S113" s="12">
        <f t="shared" si="10"/>
        <v>0</v>
      </c>
      <c r="T113" s="12">
        <v>19641</v>
      </c>
      <c r="U113" s="12">
        <v>19760.5</v>
      </c>
      <c r="V113" s="12">
        <v>18821</v>
      </c>
      <c r="W113" s="12">
        <f t="shared" si="11"/>
        <v>19407.5</v>
      </c>
      <c r="X113" s="6"/>
      <c r="Y113" s="6"/>
      <c r="Z113" s="6"/>
      <c r="AA113" s="12">
        <f t="shared" si="12"/>
        <v>0</v>
      </c>
      <c r="AB113" s="4" t="str">
        <f t="shared" si="13"/>
        <v/>
      </c>
      <c r="AC113" s="4" t="str">
        <f t="shared" si="14"/>
        <v/>
      </c>
    </row>
    <row r="114" spans="1:29" x14ac:dyDescent="0.25">
      <c r="A114" s="10" t="s">
        <v>372</v>
      </c>
      <c r="B114" s="11">
        <v>9.1999999999999993</v>
      </c>
      <c r="C114" s="11">
        <v>27889.3622</v>
      </c>
      <c r="D114" s="11">
        <v>8213.1370000000006</v>
      </c>
      <c r="E114" s="10" t="s">
        <v>373</v>
      </c>
      <c r="F114" s="10">
        <v>2</v>
      </c>
      <c r="G114" s="11">
        <v>7.91</v>
      </c>
      <c r="H114" s="10">
        <v>0</v>
      </c>
      <c r="I114" s="10" t="s">
        <v>374</v>
      </c>
      <c r="J114" s="4">
        <f t="shared" si="16"/>
        <v>0.16002093964600456</v>
      </c>
      <c r="K114" s="5">
        <f t="shared" si="8"/>
        <v>2.2580811364149599E-3</v>
      </c>
      <c r="L114" s="12">
        <v>192521.5</v>
      </c>
      <c r="M114" s="12">
        <v>198543.5</v>
      </c>
      <c r="N114" s="12">
        <v>215440</v>
      </c>
      <c r="O114" s="12">
        <f t="shared" si="9"/>
        <v>202168.33333333334</v>
      </c>
      <c r="P114" s="6"/>
      <c r="Q114" s="6"/>
      <c r="R114" s="6"/>
      <c r="S114" s="12">
        <f t="shared" si="10"/>
        <v>0</v>
      </c>
      <c r="T114" s="12">
        <v>26393.5</v>
      </c>
      <c r="U114" s="12">
        <v>40513</v>
      </c>
      <c r="V114" s="12">
        <v>30147</v>
      </c>
      <c r="W114" s="12">
        <f t="shared" si="11"/>
        <v>32351.166666666668</v>
      </c>
      <c r="X114" s="6"/>
      <c r="Y114" s="6"/>
      <c r="Z114" s="6"/>
      <c r="AA114" s="12">
        <f t="shared" si="12"/>
        <v>0</v>
      </c>
      <c r="AB114" s="4" t="str">
        <f t="shared" si="13"/>
        <v/>
      </c>
      <c r="AC114" s="4" t="str">
        <f t="shared" si="14"/>
        <v/>
      </c>
    </row>
    <row r="115" spans="1:29" x14ac:dyDescent="0.25">
      <c r="A115" s="10" t="s">
        <v>375</v>
      </c>
      <c r="B115" s="11">
        <v>6.78</v>
      </c>
      <c r="C115" s="11">
        <v>27013.626400000001</v>
      </c>
      <c r="D115" s="11">
        <v>19043.62</v>
      </c>
      <c r="E115" s="10" t="s">
        <v>376</v>
      </c>
      <c r="F115" s="10">
        <v>5</v>
      </c>
      <c r="G115" s="11">
        <v>26.05</v>
      </c>
      <c r="H115" s="10">
        <v>0</v>
      </c>
      <c r="I115" s="10" t="s">
        <v>377</v>
      </c>
      <c r="J115" s="4">
        <f t="shared" si="16"/>
        <v>0.15664708595686286</v>
      </c>
      <c r="K115" s="5">
        <f t="shared" si="8"/>
        <v>3.4751883047164345E-3</v>
      </c>
      <c r="L115" s="12">
        <v>243844</v>
      </c>
      <c r="M115" s="12">
        <v>292546</v>
      </c>
      <c r="N115" s="12">
        <v>292487</v>
      </c>
      <c r="O115" s="12">
        <f t="shared" si="9"/>
        <v>276292.33333333331</v>
      </c>
      <c r="P115" s="6"/>
      <c r="Q115" s="6"/>
      <c r="R115" s="6"/>
      <c r="S115" s="12">
        <f t="shared" si="10"/>
        <v>0</v>
      </c>
      <c r="T115" s="12">
        <v>36907.333333333299</v>
      </c>
      <c r="U115" s="12">
        <v>54182.5</v>
      </c>
      <c r="V115" s="12">
        <v>38751.333333333299</v>
      </c>
      <c r="W115" s="12">
        <f t="shared" si="11"/>
        <v>43280.388888888869</v>
      </c>
      <c r="X115" s="6"/>
      <c r="Y115" s="6"/>
      <c r="Z115" s="6"/>
      <c r="AA115" s="12">
        <f t="shared" si="12"/>
        <v>0</v>
      </c>
      <c r="AB115" s="4" t="str">
        <f t="shared" si="13"/>
        <v/>
      </c>
      <c r="AC115" s="4" t="str">
        <f t="shared" si="14"/>
        <v/>
      </c>
    </row>
    <row r="116" spans="1:29" x14ac:dyDescent="0.25">
      <c r="A116" s="10" t="s">
        <v>378</v>
      </c>
      <c r="B116" s="11">
        <v>6.34</v>
      </c>
      <c r="C116" s="11">
        <v>41637.4594</v>
      </c>
      <c r="D116" s="11">
        <v>20599.86</v>
      </c>
      <c r="E116" s="10" t="s">
        <v>379</v>
      </c>
      <c r="F116" s="10">
        <v>9</v>
      </c>
      <c r="G116" s="11">
        <v>36.56</v>
      </c>
      <c r="H116" s="10">
        <v>0</v>
      </c>
      <c r="I116" s="10" t="s">
        <v>380</v>
      </c>
      <c r="J116" s="4">
        <f t="shared" si="16"/>
        <v>0.15228856251330347</v>
      </c>
      <c r="K116" s="5">
        <f t="shared" si="8"/>
        <v>4.6290541931137009E-3</v>
      </c>
      <c r="L116" s="12">
        <v>49856.227545000002</v>
      </c>
      <c r="M116" s="12">
        <v>60579.040778333299</v>
      </c>
      <c r="N116" s="12">
        <v>62519.0791906667</v>
      </c>
      <c r="O116" s="12">
        <f t="shared" si="9"/>
        <v>57651.449171333334</v>
      </c>
      <c r="P116" s="6"/>
      <c r="Q116" s="6"/>
      <c r="R116" s="6"/>
      <c r="S116" s="12">
        <f t="shared" si="10"/>
        <v>0</v>
      </c>
      <c r="T116" s="12">
        <v>7623.4693456667001</v>
      </c>
      <c r="U116" s="12">
        <v>8973.3734056666999</v>
      </c>
      <c r="V116" s="12">
        <v>9742.1262119999992</v>
      </c>
      <c r="W116" s="12">
        <f t="shared" si="11"/>
        <v>8779.6563211111334</v>
      </c>
      <c r="X116" s="6"/>
      <c r="Y116" s="6"/>
      <c r="Z116" s="6"/>
      <c r="AA116" s="12">
        <f t="shared" si="12"/>
        <v>0</v>
      </c>
      <c r="AB116" s="4" t="str">
        <f t="shared" si="13"/>
        <v/>
      </c>
      <c r="AC116" s="4" t="str">
        <f t="shared" si="14"/>
        <v/>
      </c>
    </row>
    <row r="117" spans="1:29" x14ac:dyDescent="0.25">
      <c r="A117" s="10" t="s">
        <v>381</v>
      </c>
      <c r="B117" s="11">
        <v>5.54</v>
      </c>
      <c r="C117" s="11">
        <v>104563.2243</v>
      </c>
      <c r="D117" s="11">
        <v>1163.068</v>
      </c>
      <c r="E117" s="10" t="s">
        <v>382</v>
      </c>
      <c r="F117" s="10">
        <v>10</v>
      </c>
      <c r="G117" s="11">
        <v>16.010000000000002</v>
      </c>
      <c r="H117" s="10">
        <v>0</v>
      </c>
      <c r="I117" s="10" t="s">
        <v>383</v>
      </c>
      <c r="J117" s="4">
        <f t="shared" si="16"/>
        <v>0.14758903034041837</v>
      </c>
      <c r="K117" s="5">
        <f t="shared" si="8"/>
        <v>2.3270873763224644E-2</v>
      </c>
      <c r="L117" s="12">
        <v>43323.666666666701</v>
      </c>
      <c r="M117" s="12">
        <v>43532.666666666701</v>
      </c>
      <c r="N117" s="12">
        <v>61735.333333333299</v>
      </c>
      <c r="O117" s="12">
        <f t="shared" si="9"/>
        <v>49530.555555555562</v>
      </c>
      <c r="P117" s="6"/>
      <c r="Q117" s="6"/>
      <c r="R117" s="6"/>
      <c r="S117" s="12">
        <f t="shared" si="10"/>
        <v>0</v>
      </c>
      <c r="T117" s="12">
        <v>7732</v>
      </c>
      <c r="U117" s="12">
        <v>7794.5</v>
      </c>
      <c r="V117" s="12">
        <v>6404</v>
      </c>
      <c r="W117" s="12">
        <f t="shared" si="11"/>
        <v>7310.166666666667</v>
      </c>
      <c r="X117" s="6"/>
      <c r="Y117" s="6"/>
      <c r="Z117" s="6"/>
      <c r="AA117" s="12">
        <f t="shared" si="12"/>
        <v>0</v>
      </c>
      <c r="AB117" s="4" t="str">
        <f t="shared" si="13"/>
        <v/>
      </c>
      <c r="AC117" s="4" t="str">
        <f t="shared" si="14"/>
        <v/>
      </c>
    </row>
    <row r="118" spans="1:29" x14ac:dyDescent="0.25">
      <c r="A118" s="10" t="s">
        <v>384</v>
      </c>
      <c r="B118" s="11">
        <v>6.78</v>
      </c>
      <c r="C118" s="11">
        <v>85947.202999999994</v>
      </c>
      <c r="D118" s="11">
        <v>10028.209999999999</v>
      </c>
      <c r="E118" s="10" t="s">
        <v>385</v>
      </c>
      <c r="F118" s="10">
        <v>14</v>
      </c>
      <c r="G118" s="11">
        <v>27.87</v>
      </c>
      <c r="H118" s="10">
        <v>0</v>
      </c>
      <c r="I118" s="10" t="s">
        <v>386</v>
      </c>
      <c r="J118" s="4">
        <f t="shared" si="16"/>
        <v>0.14303767342546939</v>
      </c>
      <c r="K118" s="5">
        <f t="shared" si="8"/>
        <v>1.6435776319027493E-3</v>
      </c>
      <c r="L118" s="12">
        <v>169813</v>
      </c>
      <c r="M118" s="12">
        <v>172460.33333333331</v>
      </c>
      <c r="N118" s="12">
        <v>154938.33333333331</v>
      </c>
      <c r="O118" s="12">
        <f t="shared" si="9"/>
        <v>165737.22222222222</v>
      </c>
      <c r="P118" s="6"/>
      <c r="Q118" s="6"/>
      <c r="R118" s="6"/>
      <c r="S118" s="12">
        <f t="shared" si="10"/>
        <v>0</v>
      </c>
      <c r="T118" s="12">
        <v>23258.333333333299</v>
      </c>
      <c r="U118" s="12">
        <v>23507</v>
      </c>
      <c r="V118" s="12">
        <v>24354.666666666701</v>
      </c>
      <c r="W118" s="12">
        <f t="shared" si="11"/>
        <v>23706.666666666668</v>
      </c>
      <c r="X118" s="6"/>
      <c r="Y118" s="6"/>
      <c r="Z118" s="6"/>
      <c r="AA118" s="12">
        <f t="shared" si="12"/>
        <v>0</v>
      </c>
      <c r="AB118" s="4" t="str">
        <f t="shared" si="13"/>
        <v/>
      </c>
      <c r="AC118" s="4" t="str">
        <f t="shared" si="14"/>
        <v/>
      </c>
    </row>
    <row r="119" spans="1:29" x14ac:dyDescent="0.25">
      <c r="A119" s="10" t="s">
        <v>387</v>
      </c>
      <c r="B119" s="11">
        <v>5.43</v>
      </c>
      <c r="C119" s="11">
        <v>29287.4624</v>
      </c>
      <c r="D119" s="11">
        <v>3872.3530000000001</v>
      </c>
      <c r="E119" s="10" t="s">
        <v>388</v>
      </c>
      <c r="F119" s="10">
        <v>2</v>
      </c>
      <c r="G119" s="11">
        <v>9.09</v>
      </c>
      <c r="H119" s="10">
        <v>0</v>
      </c>
      <c r="I119" s="10" t="s">
        <v>389</v>
      </c>
      <c r="J119" s="4">
        <f t="shared" si="16"/>
        <v>0.14188810118835107</v>
      </c>
      <c r="K119" s="5">
        <f t="shared" si="8"/>
        <v>6.059848067325195E-4</v>
      </c>
      <c r="L119" s="12">
        <v>61481.5</v>
      </c>
      <c r="M119" s="12">
        <v>60307</v>
      </c>
      <c r="N119" s="12">
        <v>64478</v>
      </c>
      <c r="O119" s="12">
        <f t="shared" si="9"/>
        <v>62088.833333333336</v>
      </c>
      <c r="P119" s="6"/>
      <c r="Q119" s="6"/>
      <c r="R119" s="6"/>
      <c r="S119" s="12">
        <f t="shared" si="10"/>
        <v>0</v>
      </c>
      <c r="T119" s="12">
        <v>6275</v>
      </c>
      <c r="U119" s="12">
        <v>9534</v>
      </c>
      <c r="V119" s="12">
        <v>10620</v>
      </c>
      <c r="W119" s="12">
        <f t="shared" si="11"/>
        <v>8809.6666666666661</v>
      </c>
      <c r="X119" s="6"/>
      <c r="Y119" s="6"/>
      <c r="Z119" s="6"/>
      <c r="AA119" s="12">
        <f t="shared" si="12"/>
        <v>0</v>
      </c>
      <c r="AB119" s="4" t="str">
        <f t="shared" si="13"/>
        <v/>
      </c>
      <c r="AC119" s="4" t="str">
        <f t="shared" si="14"/>
        <v/>
      </c>
    </row>
    <row r="120" spans="1:29" x14ac:dyDescent="0.25">
      <c r="A120" s="10" t="s">
        <v>390</v>
      </c>
      <c r="B120" s="11">
        <v>4.9800000000000004</v>
      </c>
      <c r="C120" s="11">
        <v>82050.983699999997</v>
      </c>
      <c r="D120" s="11">
        <v>14881.78</v>
      </c>
      <c r="E120" s="10" t="s">
        <v>391</v>
      </c>
      <c r="F120" s="10">
        <v>11</v>
      </c>
      <c r="G120" s="11">
        <v>16.309999999999999</v>
      </c>
      <c r="H120" s="10">
        <v>0</v>
      </c>
      <c r="I120" s="10" t="s">
        <v>392</v>
      </c>
      <c r="J120" s="4">
        <f t="shared" si="16"/>
        <v>0.13946892470405933</v>
      </c>
      <c r="K120" s="5">
        <f t="shared" si="8"/>
        <v>2.4132671766405505E-3</v>
      </c>
      <c r="L120" s="12">
        <v>591015.66666666674</v>
      </c>
      <c r="M120" s="12">
        <v>556797</v>
      </c>
      <c r="N120" s="12">
        <v>515893.66666666669</v>
      </c>
      <c r="O120" s="12">
        <f t="shared" si="9"/>
        <v>554568.77777777787</v>
      </c>
      <c r="P120" s="12">
        <v>4495.6666666666997</v>
      </c>
      <c r="Q120" s="12">
        <v>2729.5</v>
      </c>
      <c r="R120" s="12">
        <v>1795</v>
      </c>
      <c r="S120" s="12">
        <f t="shared" si="10"/>
        <v>3006.7222222222335</v>
      </c>
      <c r="T120" s="12">
        <v>76112.333333333299</v>
      </c>
      <c r="U120" s="12">
        <v>74123.666666666701</v>
      </c>
      <c r="V120" s="12">
        <v>81799.333333333299</v>
      </c>
      <c r="W120" s="12">
        <f t="shared" si="11"/>
        <v>77345.111111111109</v>
      </c>
      <c r="X120" s="12">
        <v>2142</v>
      </c>
      <c r="Y120" s="12">
        <v>1711</v>
      </c>
      <c r="Z120" s="6"/>
      <c r="AA120" s="12">
        <f t="shared" si="12"/>
        <v>1926.5</v>
      </c>
      <c r="AB120" s="4">
        <f t="shared" si="13"/>
        <v>184.44297038118225</v>
      </c>
      <c r="AC120" s="4">
        <f t="shared" si="14"/>
        <v>40.147994347838626</v>
      </c>
    </row>
    <row r="121" spans="1:29" x14ac:dyDescent="0.25">
      <c r="A121" s="10" t="s">
        <v>393</v>
      </c>
      <c r="B121" s="11">
        <v>5.24</v>
      </c>
      <c r="C121" s="11">
        <v>147139.20619999999</v>
      </c>
      <c r="D121" s="11">
        <v>5766.482</v>
      </c>
      <c r="E121" s="10" t="s">
        <v>394</v>
      </c>
      <c r="F121" s="10">
        <v>17</v>
      </c>
      <c r="G121" s="11">
        <v>18.920000000000002</v>
      </c>
      <c r="H121" s="10">
        <v>0</v>
      </c>
      <c r="I121" s="10" t="s">
        <v>395</v>
      </c>
      <c r="J121" s="4">
        <f t="shared" si="16"/>
        <v>0.13729716152058108</v>
      </c>
      <c r="K121" s="5">
        <f t="shared" si="8"/>
        <v>3.4088142970207555E-5</v>
      </c>
      <c r="L121" s="12">
        <v>166820</v>
      </c>
      <c r="M121" s="12">
        <v>165019.33333333331</v>
      </c>
      <c r="N121" s="12">
        <v>164471</v>
      </c>
      <c r="O121" s="12">
        <f t="shared" si="9"/>
        <v>165436.77777777778</v>
      </c>
      <c r="P121" s="6"/>
      <c r="Q121" s="6"/>
      <c r="R121" s="6"/>
      <c r="S121" s="12">
        <f t="shared" si="10"/>
        <v>0</v>
      </c>
      <c r="T121" s="12">
        <v>22503.666666666701</v>
      </c>
      <c r="U121" s="12">
        <v>22670.666666666701</v>
      </c>
      <c r="V121" s="12">
        <v>22967.666666666701</v>
      </c>
      <c r="W121" s="12">
        <f t="shared" si="11"/>
        <v>22714.000000000033</v>
      </c>
      <c r="X121" s="6"/>
      <c r="Y121" s="6"/>
      <c r="Z121" s="6"/>
      <c r="AA121" s="12">
        <f t="shared" si="12"/>
        <v>0</v>
      </c>
      <c r="AB121" s="4" t="str">
        <f t="shared" si="13"/>
        <v/>
      </c>
      <c r="AC121" s="4" t="str">
        <f t="shared" si="14"/>
        <v/>
      </c>
    </row>
    <row r="122" spans="1:29" x14ac:dyDescent="0.25">
      <c r="A122" s="10" t="s">
        <v>396</v>
      </c>
      <c r="B122" s="11">
        <v>4.22</v>
      </c>
      <c r="C122" s="11">
        <v>130330.7537</v>
      </c>
      <c r="D122" s="11">
        <v>1328.7470000000001</v>
      </c>
      <c r="E122" s="10" t="s">
        <v>397</v>
      </c>
      <c r="F122" s="10">
        <v>6</v>
      </c>
      <c r="G122" s="11">
        <v>10.82</v>
      </c>
      <c r="H122" s="10">
        <v>0</v>
      </c>
      <c r="I122" s="10" t="s">
        <v>398</v>
      </c>
      <c r="J122" s="4">
        <f t="shared" si="16"/>
        <v>0.13377166122932213</v>
      </c>
      <c r="K122" s="5">
        <f t="shared" si="8"/>
        <v>4.821272223211685E-3</v>
      </c>
      <c r="L122" s="12">
        <v>60008</v>
      </c>
      <c r="M122" s="12">
        <v>66261.666666666701</v>
      </c>
      <c r="N122" s="12">
        <v>53352.333333333299</v>
      </c>
      <c r="O122" s="12">
        <f t="shared" si="9"/>
        <v>59874</v>
      </c>
      <c r="P122" s="12">
        <v>1171</v>
      </c>
      <c r="Q122" s="6"/>
      <c r="R122" s="6"/>
      <c r="S122" s="12">
        <f t="shared" si="10"/>
        <v>1171</v>
      </c>
      <c r="T122" s="12">
        <v>7312.3333333333003</v>
      </c>
      <c r="U122" s="12">
        <v>8594</v>
      </c>
      <c r="V122" s="12">
        <v>8122</v>
      </c>
      <c r="W122" s="12">
        <f t="shared" si="11"/>
        <v>8009.4444444444334</v>
      </c>
      <c r="X122" s="6"/>
      <c r="Y122" s="6"/>
      <c r="Z122" s="6"/>
      <c r="AA122" s="12">
        <f t="shared" si="12"/>
        <v>0</v>
      </c>
      <c r="AB122" s="4">
        <f t="shared" si="13"/>
        <v>51.13065755764304</v>
      </c>
      <c r="AC122" s="4" t="str">
        <f t="shared" si="14"/>
        <v/>
      </c>
    </row>
    <row r="123" spans="1:29" x14ac:dyDescent="0.25">
      <c r="A123" s="10" t="s">
        <v>399</v>
      </c>
      <c r="B123" s="11">
        <v>6.96</v>
      </c>
      <c r="C123" s="11">
        <v>157879.6758</v>
      </c>
      <c r="D123" s="11">
        <v>1486.8150000000001</v>
      </c>
      <c r="E123" s="10" t="s">
        <v>400</v>
      </c>
      <c r="F123" s="10">
        <v>16</v>
      </c>
      <c r="G123" s="11">
        <v>15.68</v>
      </c>
      <c r="H123" s="10">
        <v>0</v>
      </c>
      <c r="I123" s="10" t="s">
        <v>401</v>
      </c>
      <c r="J123" s="4">
        <f t="shared" si="16"/>
        <v>0.13324318374791705</v>
      </c>
      <c r="K123" s="5">
        <f t="shared" si="8"/>
        <v>1.1070495984130927E-3</v>
      </c>
      <c r="L123" s="12">
        <v>52759.333333333299</v>
      </c>
      <c r="M123" s="12">
        <v>58015</v>
      </c>
      <c r="N123" s="12">
        <v>58820.333333333299</v>
      </c>
      <c r="O123" s="12">
        <f t="shared" si="9"/>
        <v>56531.555555555533</v>
      </c>
      <c r="P123" s="12">
        <v>7549</v>
      </c>
      <c r="Q123" s="12">
        <v>5852</v>
      </c>
      <c r="R123" s="12">
        <v>7092</v>
      </c>
      <c r="S123" s="12">
        <f t="shared" si="10"/>
        <v>6831</v>
      </c>
      <c r="T123" s="12">
        <v>6028.6666666666997</v>
      </c>
      <c r="U123" s="12">
        <v>5850</v>
      </c>
      <c r="V123" s="12">
        <v>10718.666666666701</v>
      </c>
      <c r="W123" s="12">
        <f t="shared" si="11"/>
        <v>7532.4444444444671</v>
      </c>
      <c r="X123" s="12">
        <v>6734</v>
      </c>
      <c r="Y123" s="12">
        <v>5706</v>
      </c>
      <c r="Z123" s="12">
        <v>6641</v>
      </c>
      <c r="AA123" s="12">
        <f t="shared" si="12"/>
        <v>6360.333333333333</v>
      </c>
      <c r="AB123" s="4">
        <f t="shared" si="13"/>
        <v>8.2757364303257983</v>
      </c>
      <c r="AC123" s="4">
        <f t="shared" si="14"/>
        <v>1.184284541341303</v>
      </c>
    </row>
    <row r="124" spans="1:29" x14ac:dyDescent="0.25">
      <c r="A124" s="10" t="s">
        <v>402</v>
      </c>
      <c r="B124" s="11">
        <v>5.39</v>
      </c>
      <c r="C124" s="11">
        <v>115677.1436</v>
      </c>
      <c r="D124" s="11">
        <v>17862.830000000002</v>
      </c>
      <c r="E124" s="10" t="s">
        <v>403</v>
      </c>
      <c r="F124" s="10">
        <v>20</v>
      </c>
      <c r="G124" s="11">
        <v>30.03</v>
      </c>
      <c r="H124" s="10">
        <v>0</v>
      </c>
      <c r="I124" s="10" t="s">
        <v>404</v>
      </c>
      <c r="J124" s="4">
        <f t="shared" si="16"/>
        <v>0.12836256640659921</v>
      </c>
      <c r="K124" s="5">
        <f t="shared" si="8"/>
        <v>2.113123757678911E-4</v>
      </c>
      <c r="L124" s="12">
        <v>416536.33333333331</v>
      </c>
      <c r="M124" s="12">
        <v>387760.66666666669</v>
      </c>
      <c r="N124" s="12">
        <v>418975</v>
      </c>
      <c r="O124" s="12">
        <f t="shared" si="9"/>
        <v>407757.33333333331</v>
      </c>
      <c r="P124" s="6"/>
      <c r="Q124" s="6"/>
      <c r="R124" s="6"/>
      <c r="S124" s="12">
        <f t="shared" si="10"/>
        <v>0</v>
      </c>
      <c r="T124" s="12">
        <v>54266.666666666701</v>
      </c>
      <c r="U124" s="12">
        <v>42470</v>
      </c>
      <c r="V124" s="12">
        <v>60285.666666666701</v>
      </c>
      <c r="W124" s="12">
        <f t="shared" si="11"/>
        <v>52340.777777777803</v>
      </c>
      <c r="X124" s="6"/>
      <c r="Y124" s="6"/>
      <c r="Z124" s="6"/>
      <c r="AA124" s="12">
        <f t="shared" si="12"/>
        <v>0</v>
      </c>
      <c r="AB124" s="4" t="str">
        <f t="shared" si="13"/>
        <v/>
      </c>
      <c r="AC124" s="4" t="str">
        <f t="shared" si="14"/>
        <v/>
      </c>
    </row>
    <row r="125" spans="1:29" x14ac:dyDescent="0.25">
      <c r="A125" s="10" t="s">
        <v>405</v>
      </c>
      <c r="B125" s="11">
        <v>7.92</v>
      </c>
      <c r="C125" s="11">
        <v>58623.660300000003</v>
      </c>
      <c r="D125" s="11">
        <v>29589.32</v>
      </c>
      <c r="E125" s="10" t="s">
        <v>406</v>
      </c>
      <c r="F125" s="10">
        <v>20</v>
      </c>
      <c r="G125" s="11">
        <v>41.35</v>
      </c>
      <c r="H125" s="10">
        <v>0</v>
      </c>
      <c r="I125" s="10" t="s">
        <v>407</v>
      </c>
      <c r="J125" s="4">
        <f t="shared" si="16"/>
        <v>0.1251126507893435</v>
      </c>
      <c r="K125" s="5">
        <f t="shared" si="8"/>
        <v>4.0224974316791596E-4</v>
      </c>
      <c r="L125" s="12">
        <v>448326</v>
      </c>
      <c r="M125" s="12">
        <v>429209</v>
      </c>
      <c r="N125" s="12">
        <v>423314</v>
      </c>
      <c r="O125" s="12">
        <f t="shared" si="9"/>
        <v>433616.33333333331</v>
      </c>
      <c r="P125" s="12">
        <v>2160</v>
      </c>
      <c r="Q125" s="6"/>
      <c r="R125" s="12">
        <v>3169</v>
      </c>
      <c r="S125" s="12">
        <f t="shared" si="10"/>
        <v>2664.5</v>
      </c>
      <c r="T125" s="12">
        <v>53739</v>
      </c>
      <c r="U125" s="12">
        <v>57532.666666666701</v>
      </c>
      <c r="V125" s="12">
        <v>51481</v>
      </c>
      <c r="W125" s="12">
        <f t="shared" si="11"/>
        <v>54250.888888888898</v>
      </c>
      <c r="X125" s="6"/>
      <c r="Y125" s="6"/>
      <c r="Z125" s="6"/>
      <c r="AA125" s="12">
        <f t="shared" si="12"/>
        <v>0</v>
      </c>
      <c r="AB125" s="4">
        <f t="shared" si="13"/>
        <v>162.73834990930129</v>
      </c>
      <c r="AC125" s="4" t="str">
        <f t="shared" si="14"/>
        <v/>
      </c>
    </row>
    <row r="126" spans="1:29" x14ac:dyDescent="0.25">
      <c r="A126" s="10" t="s">
        <v>408</v>
      </c>
      <c r="B126" s="11">
        <v>10.07</v>
      </c>
      <c r="C126" s="11">
        <v>33292.670100000003</v>
      </c>
      <c r="D126" s="11">
        <v>3211.9259999999999</v>
      </c>
      <c r="E126" s="10" t="s">
        <v>409</v>
      </c>
      <c r="F126" s="10">
        <v>8</v>
      </c>
      <c r="G126" s="11">
        <v>23.83</v>
      </c>
      <c r="H126" s="10">
        <v>0</v>
      </c>
      <c r="I126" s="10" t="s">
        <v>410</v>
      </c>
      <c r="J126" s="4">
        <f t="shared" si="16"/>
        <v>0.12483374460904527</v>
      </c>
      <c r="K126" s="5">
        <f t="shared" si="8"/>
        <v>6.5298975953787918E-4</v>
      </c>
      <c r="L126" s="12">
        <v>13535.589994</v>
      </c>
      <c r="M126" s="12">
        <v>12575.24632</v>
      </c>
      <c r="N126" s="12">
        <v>12495.361685</v>
      </c>
      <c r="O126" s="12">
        <f t="shared" si="9"/>
        <v>12868.732666333332</v>
      </c>
      <c r="P126" s="12"/>
      <c r="Q126" s="12"/>
      <c r="R126" s="12"/>
      <c r="S126" s="12">
        <f t="shared" si="10"/>
        <v>0</v>
      </c>
      <c r="T126" s="12">
        <v>1838.5921306667001</v>
      </c>
      <c r="U126" s="12">
        <v>1203.242002</v>
      </c>
      <c r="V126" s="12">
        <v>1777.5221286666999</v>
      </c>
      <c r="W126" s="12">
        <f t="shared" si="11"/>
        <v>1606.4520871111333</v>
      </c>
      <c r="X126" s="12">
        <v>7611.1502476667001</v>
      </c>
      <c r="Y126" s="12">
        <v>8748.0337476666991</v>
      </c>
      <c r="Z126" s="12">
        <v>8361.7224320000005</v>
      </c>
      <c r="AA126" s="12">
        <f t="shared" si="12"/>
        <v>8240.3021424444669</v>
      </c>
      <c r="AB126" s="4" t="str">
        <f t="shared" si="13"/>
        <v/>
      </c>
      <c r="AC126" s="4">
        <f t="shared" si="14"/>
        <v>0.19495062915673417</v>
      </c>
    </row>
    <row r="127" spans="1:29" x14ac:dyDescent="0.25">
      <c r="A127" s="10" t="s">
        <v>411</v>
      </c>
      <c r="B127" s="11">
        <v>9.8800000000000008</v>
      </c>
      <c r="C127" s="11">
        <v>28320.383099999999</v>
      </c>
      <c r="D127" s="11">
        <v>5099.8900000000003</v>
      </c>
      <c r="E127" s="10" t="s">
        <v>412</v>
      </c>
      <c r="F127" s="10">
        <v>4</v>
      </c>
      <c r="G127" s="11">
        <v>16.190000000000001</v>
      </c>
      <c r="H127" s="10">
        <v>0</v>
      </c>
      <c r="I127" s="10" t="s">
        <v>413</v>
      </c>
      <c r="J127" s="4">
        <f t="shared" si="16"/>
        <v>0.12245015421133915</v>
      </c>
      <c r="K127" s="5">
        <f t="shared" si="8"/>
        <v>2.3449004296744731E-3</v>
      </c>
      <c r="L127" s="12">
        <v>52855.666666666701</v>
      </c>
      <c r="M127" s="12">
        <v>60116</v>
      </c>
      <c r="N127" s="12">
        <v>54979.666666666701</v>
      </c>
      <c r="O127" s="12">
        <f t="shared" si="9"/>
        <v>55983.777777777803</v>
      </c>
      <c r="P127" s="6"/>
      <c r="Q127" s="12">
        <v>2988</v>
      </c>
      <c r="R127" s="6"/>
      <c r="S127" s="12">
        <f t="shared" si="10"/>
        <v>2988</v>
      </c>
      <c r="T127" s="12">
        <v>3015</v>
      </c>
      <c r="U127" s="12">
        <v>7262</v>
      </c>
      <c r="V127" s="12">
        <v>10288.666666666701</v>
      </c>
      <c r="W127" s="12">
        <f t="shared" si="11"/>
        <v>6855.2222222222335</v>
      </c>
      <c r="X127" s="6"/>
      <c r="Y127" s="12">
        <v>1565</v>
      </c>
      <c r="Z127" s="12">
        <v>1444</v>
      </c>
      <c r="AA127" s="12">
        <f t="shared" si="12"/>
        <v>1504.5</v>
      </c>
      <c r="AB127" s="4">
        <f t="shared" si="13"/>
        <v>18.736204075561513</v>
      </c>
      <c r="AC127" s="4">
        <f t="shared" si="14"/>
        <v>4.5564787120121197</v>
      </c>
    </row>
    <row r="128" spans="1:29" x14ac:dyDescent="0.25">
      <c r="A128" s="10" t="s">
        <v>414</v>
      </c>
      <c r="B128" s="11">
        <v>7.99</v>
      </c>
      <c r="C128" s="11">
        <v>64808.854899999998</v>
      </c>
      <c r="D128" s="11">
        <v>3406.701</v>
      </c>
      <c r="E128" s="10" t="s">
        <v>415</v>
      </c>
      <c r="F128" s="10">
        <v>8</v>
      </c>
      <c r="G128" s="11">
        <v>17.88</v>
      </c>
      <c r="H128" s="10">
        <v>0</v>
      </c>
      <c r="I128" s="10" t="s">
        <v>416</v>
      </c>
      <c r="J128" s="4">
        <f t="shared" si="16"/>
        <v>0.11585533260242241</v>
      </c>
      <c r="K128" s="5">
        <f t="shared" si="8"/>
        <v>2.9522537982032975E-3</v>
      </c>
      <c r="L128" s="12">
        <v>99243.508387333306</v>
      </c>
      <c r="M128" s="12">
        <v>114406.3089196667</v>
      </c>
      <c r="N128" s="12">
        <v>112310.80782533329</v>
      </c>
      <c r="O128" s="12">
        <f t="shared" si="9"/>
        <v>108653.54171077775</v>
      </c>
      <c r="P128" s="6"/>
      <c r="Q128" s="6"/>
      <c r="R128" s="6"/>
      <c r="S128" s="12">
        <f t="shared" si="10"/>
        <v>0</v>
      </c>
      <c r="T128" s="12">
        <v>13526.666666666701</v>
      </c>
      <c r="U128" s="12">
        <v>11833</v>
      </c>
      <c r="V128" s="12">
        <v>12404.609973333299</v>
      </c>
      <c r="W128" s="12">
        <f t="shared" si="11"/>
        <v>12588.092213333332</v>
      </c>
      <c r="X128" s="6"/>
      <c r="Y128" s="6"/>
      <c r="Z128" s="6"/>
      <c r="AA128" s="12">
        <f t="shared" si="12"/>
        <v>0</v>
      </c>
      <c r="AB128" s="4" t="str">
        <f t="shared" si="13"/>
        <v/>
      </c>
      <c r="AC128" s="4" t="str">
        <f t="shared" si="14"/>
        <v/>
      </c>
    </row>
    <row r="129" spans="1:29" x14ac:dyDescent="0.25">
      <c r="A129" s="10" t="s">
        <v>417</v>
      </c>
      <c r="B129" s="11">
        <v>5.24</v>
      </c>
      <c r="C129" s="11">
        <v>48904.879399999998</v>
      </c>
      <c r="D129" s="11">
        <v>6386.1409999999996</v>
      </c>
      <c r="E129" s="10" t="s">
        <v>418</v>
      </c>
      <c r="F129" s="10">
        <v>9</v>
      </c>
      <c r="G129" s="11">
        <v>27.5</v>
      </c>
      <c r="H129" s="10">
        <v>0</v>
      </c>
      <c r="I129" s="10" t="s">
        <v>419</v>
      </c>
      <c r="J129" s="4">
        <f t="shared" si="16"/>
        <v>0.10417923453314541</v>
      </c>
      <c r="K129" s="5">
        <f t="shared" si="8"/>
        <v>4.2243959739968065E-3</v>
      </c>
      <c r="L129" s="12">
        <v>121923.6666666667</v>
      </c>
      <c r="M129" s="12">
        <v>103656.6666666667</v>
      </c>
      <c r="N129" s="12">
        <v>112583.6666666667</v>
      </c>
      <c r="O129" s="12">
        <f t="shared" si="9"/>
        <v>112721.33333333337</v>
      </c>
      <c r="P129" s="6"/>
      <c r="Q129" s="6"/>
      <c r="R129" s="6"/>
      <c r="S129" s="12">
        <f t="shared" si="10"/>
        <v>0</v>
      </c>
      <c r="T129" s="12">
        <v>7865.3333333333003</v>
      </c>
      <c r="U129" s="12">
        <v>7904.3333333333003</v>
      </c>
      <c r="V129" s="12">
        <v>19460</v>
      </c>
      <c r="W129" s="12">
        <f t="shared" si="11"/>
        <v>11743.222222222199</v>
      </c>
      <c r="X129" s="6"/>
      <c r="Y129" s="6"/>
      <c r="Z129" s="6"/>
      <c r="AA129" s="12">
        <f t="shared" si="12"/>
        <v>0</v>
      </c>
      <c r="AB129" s="4" t="str">
        <f t="shared" si="13"/>
        <v/>
      </c>
      <c r="AC129" s="4" t="str">
        <f t="shared" si="14"/>
        <v/>
      </c>
    </row>
    <row r="130" spans="1:29" x14ac:dyDescent="0.25">
      <c r="A130" s="10" t="s">
        <v>420</v>
      </c>
      <c r="B130" s="11">
        <v>6.74</v>
      </c>
      <c r="C130" s="11">
        <v>55806.338600000003</v>
      </c>
      <c r="D130" s="11">
        <v>1068.9570000000001</v>
      </c>
      <c r="E130" s="10" t="s">
        <v>421</v>
      </c>
      <c r="F130" s="10">
        <v>2</v>
      </c>
      <c r="G130" s="11">
        <v>8.35</v>
      </c>
      <c r="H130" s="10">
        <v>0</v>
      </c>
      <c r="I130" s="10" t="s">
        <v>422</v>
      </c>
      <c r="J130" s="4">
        <f t="shared" si="16"/>
        <v>0.10244369104763185</v>
      </c>
      <c r="K130" s="5">
        <f t="shared" ref="K130:K193" si="17">IF(ISERROR(TTEST(L130:N130,T130:V130,2,1)),"",TTEST(L130:N130,T130:V130,2,1))</f>
        <v>2.2055728978472182E-2</v>
      </c>
      <c r="L130" s="12">
        <v>25282</v>
      </c>
      <c r="M130" s="12">
        <v>22867</v>
      </c>
      <c r="N130" s="12">
        <v>26328.5</v>
      </c>
      <c r="O130" s="12">
        <f t="shared" ref="O130:O193" si="18">IFERROR(SUM(L130:N130)/COUNTIF(L130:N130,"&gt;0"),)</f>
        <v>24825.833333333332</v>
      </c>
      <c r="P130" s="12">
        <v>10952</v>
      </c>
      <c r="Q130" s="12">
        <v>6699</v>
      </c>
      <c r="R130" s="12">
        <v>7827</v>
      </c>
      <c r="S130" s="12">
        <f t="shared" ref="S130:S193" si="19">IFERROR(SUM(P130:R130)/COUNTIF(P130:R130,"&gt;0"),)</f>
        <v>8492.6666666666661</v>
      </c>
      <c r="T130" s="12">
        <v>3004.5</v>
      </c>
      <c r="U130" s="12">
        <v>2082</v>
      </c>
      <c r="V130" s="6"/>
      <c r="W130" s="12">
        <f t="shared" ref="W130:W193" si="20">IFERROR(SUM(T130:V130)/COUNTIF(T130:V130,"&gt;0"),)</f>
        <v>2543.25</v>
      </c>
      <c r="X130" s="12">
        <v>1583</v>
      </c>
      <c r="Y130" s="6"/>
      <c r="Z130" s="12">
        <v>1691</v>
      </c>
      <c r="AA130" s="12">
        <f t="shared" ref="AA130:AA193" si="21">IFERROR(SUM(X130:Z130)/COUNTIF(X130:Z130,"&gt;0"),)</f>
        <v>1637</v>
      </c>
      <c r="AB130" s="4">
        <f t="shared" ref="AB130:AB193" si="22">IF(ISERROR(O130/S130),"",(O130/S130))</f>
        <v>2.9232082581050318</v>
      </c>
      <c r="AC130" s="4">
        <f t="shared" ref="AC130:AC193" si="23">IF(ISERROR(W130/AA130),"",W130/AA130)</f>
        <v>1.5536041539401344</v>
      </c>
    </row>
    <row r="131" spans="1:29" x14ac:dyDescent="0.25">
      <c r="A131" s="10" t="s">
        <v>423</v>
      </c>
      <c r="B131" s="11">
        <v>5.45</v>
      </c>
      <c r="C131" s="11">
        <v>169868.18299999999</v>
      </c>
      <c r="D131" s="11">
        <v>1122.626</v>
      </c>
      <c r="E131" s="10" t="s">
        <v>424</v>
      </c>
      <c r="F131" s="10">
        <v>11</v>
      </c>
      <c r="G131" s="11">
        <v>9.8000000000000007</v>
      </c>
      <c r="H131" s="10">
        <v>0</v>
      </c>
      <c r="I131" s="10" t="s">
        <v>425</v>
      </c>
      <c r="J131" s="4">
        <f t="shared" si="16"/>
        <v>9.0021625398983895E-2</v>
      </c>
      <c r="K131" s="5">
        <f t="shared" si="17"/>
        <v>2.096018825695152E-2</v>
      </c>
      <c r="L131" s="12">
        <v>76504</v>
      </c>
      <c r="M131" s="12">
        <v>51455.666666666701</v>
      </c>
      <c r="N131" s="12">
        <v>83828.333333333299</v>
      </c>
      <c r="O131" s="12">
        <f t="shared" si="18"/>
        <v>70596</v>
      </c>
      <c r="P131" s="6"/>
      <c r="Q131" s="6"/>
      <c r="R131" s="6"/>
      <c r="S131" s="12">
        <f t="shared" si="19"/>
        <v>0</v>
      </c>
      <c r="T131" s="12">
        <v>6479</v>
      </c>
      <c r="U131" s="12">
        <v>5689</v>
      </c>
      <c r="V131" s="12">
        <v>6897.5</v>
      </c>
      <c r="W131" s="12">
        <f t="shared" si="20"/>
        <v>6355.166666666667</v>
      </c>
      <c r="X131" s="6"/>
      <c r="Y131" s="6"/>
      <c r="Z131" s="6"/>
      <c r="AA131" s="12">
        <f t="shared" si="21"/>
        <v>0</v>
      </c>
      <c r="AB131" s="4" t="str">
        <f t="shared" si="22"/>
        <v/>
      </c>
      <c r="AC131" s="4" t="str">
        <f t="shared" si="23"/>
        <v/>
      </c>
    </row>
    <row r="132" spans="1:29" x14ac:dyDescent="0.25">
      <c r="A132" s="10" t="s">
        <v>426</v>
      </c>
      <c r="B132" s="11">
        <v>4.68</v>
      </c>
      <c r="C132" s="11">
        <v>98968.858600000007</v>
      </c>
      <c r="D132" s="11">
        <v>5245.6909999999998</v>
      </c>
      <c r="E132" s="10" t="s">
        <v>427</v>
      </c>
      <c r="F132" s="10">
        <v>19</v>
      </c>
      <c r="G132" s="11">
        <v>33.26</v>
      </c>
      <c r="H132" s="10">
        <v>0</v>
      </c>
      <c r="I132" s="10" t="s">
        <v>428</v>
      </c>
      <c r="J132" s="4">
        <f t="shared" si="16"/>
        <v>7.9021446173295484E-2</v>
      </c>
      <c r="K132" s="5">
        <f t="shared" si="17"/>
        <v>1.7148271845247478E-3</v>
      </c>
      <c r="L132" s="12">
        <v>138511.33333333331</v>
      </c>
      <c r="M132" s="12">
        <v>124651</v>
      </c>
      <c r="N132" s="12">
        <v>126542</v>
      </c>
      <c r="O132" s="12">
        <f t="shared" si="18"/>
        <v>129901.44444444444</v>
      </c>
      <c r="P132" s="12">
        <v>5749</v>
      </c>
      <c r="Q132" s="6"/>
      <c r="R132" s="6"/>
      <c r="S132" s="12">
        <f t="shared" si="19"/>
        <v>5749</v>
      </c>
      <c r="T132" s="12">
        <v>9650</v>
      </c>
      <c r="U132" s="12">
        <v>12789</v>
      </c>
      <c r="V132" s="12">
        <v>8356</v>
      </c>
      <c r="W132" s="12">
        <f t="shared" si="20"/>
        <v>10265</v>
      </c>
      <c r="X132" s="12">
        <v>1879</v>
      </c>
      <c r="Y132" s="6"/>
      <c r="Z132" s="6"/>
      <c r="AA132" s="12">
        <f t="shared" si="21"/>
        <v>1879</v>
      </c>
      <c r="AB132" s="4">
        <f t="shared" si="22"/>
        <v>22.59548520515645</v>
      </c>
      <c r="AC132" s="4">
        <f t="shared" si="23"/>
        <v>5.4630122405534856</v>
      </c>
    </row>
    <row r="133" spans="1:29" x14ac:dyDescent="0.25">
      <c r="A133" s="10" t="s">
        <v>429</v>
      </c>
      <c r="B133" s="11">
        <v>5.8</v>
      </c>
      <c r="C133" s="11">
        <v>109749.33070000001</v>
      </c>
      <c r="D133" s="11">
        <v>13043.2</v>
      </c>
      <c r="E133" s="10" t="s">
        <v>430</v>
      </c>
      <c r="F133" s="10">
        <v>36</v>
      </c>
      <c r="G133" s="11">
        <v>49.9</v>
      </c>
      <c r="H133" s="10">
        <v>0</v>
      </c>
      <c r="I133" s="10" t="s">
        <v>431</v>
      </c>
      <c r="J133" s="4">
        <f t="shared" si="16"/>
        <v>7.7380384600709728E-2</v>
      </c>
      <c r="K133" s="5">
        <f t="shared" si="17"/>
        <v>2.9708443267472497E-3</v>
      </c>
      <c r="L133" s="12">
        <v>237765.66666666669</v>
      </c>
      <c r="M133" s="12">
        <v>250938.66666666669</v>
      </c>
      <c r="N133" s="12">
        <v>210202.33333333331</v>
      </c>
      <c r="O133" s="12">
        <f t="shared" si="18"/>
        <v>232968.88888888891</v>
      </c>
      <c r="P133" s="6"/>
      <c r="Q133" s="6"/>
      <c r="R133" s="6"/>
      <c r="S133" s="12">
        <f t="shared" si="19"/>
        <v>0</v>
      </c>
      <c r="T133" s="12">
        <v>18122</v>
      </c>
      <c r="U133" s="12">
        <v>18422.666666666701</v>
      </c>
      <c r="V133" s="12">
        <v>17537</v>
      </c>
      <c r="W133" s="12">
        <f t="shared" si="20"/>
        <v>18027.222222222234</v>
      </c>
      <c r="X133" s="6"/>
      <c r="Y133" s="6"/>
      <c r="Z133" s="6"/>
      <c r="AA133" s="12">
        <f t="shared" si="21"/>
        <v>0</v>
      </c>
      <c r="AB133" s="4" t="str">
        <f t="shared" si="22"/>
        <v/>
      </c>
      <c r="AC133" s="4" t="str">
        <f t="shared" si="23"/>
        <v/>
      </c>
    </row>
    <row r="134" spans="1:29" x14ac:dyDescent="0.25">
      <c r="A134" s="10" t="s">
        <v>432</v>
      </c>
      <c r="B134" s="11">
        <v>5.67</v>
      </c>
      <c r="C134" s="11">
        <v>205874.20800000001</v>
      </c>
      <c r="D134" s="11">
        <v>10117.93</v>
      </c>
      <c r="E134" s="10" t="s">
        <v>433</v>
      </c>
      <c r="F134" s="10">
        <v>51</v>
      </c>
      <c r="G134" s="11">
        <v>37.65</v>
      </c>
      <c r="H134" s="10">
        <v>0</v>
      </c>
      <c r="I134" s="10" t="s">
        <v>434</v>
      </c>
      <c r="J134" s="4">
        <f t="shared" si="16"/>
        <v>7.6311692924902821E-2</v>
      </c>
      <c r="K134" s="5">
        <f t="shared" si="17"/>
        <v>2.9087016493068937E-4</v>
      </c>
      <c r="L134" s="12">
        <v>219082.33333333331</v>
      </c>
      <c r="M134" s="12">
        <v>210436.66666666669</v>
      </c>
      <c r="N134" s="12">
        <v>208587.66666666669</v>
      </c>
      <c r="O134" s="12">
        <f t="shared" si="18"/>
        <v>212702.22222222225</v>
      </c>
      <c r="P134" s="6"/>
      <c r="Q134" s="6"/>
      <c r="R134" s="6"/>
      <c r="S134" s="12">
        <f t="shared" si="19"/>
        <v>0</v>
      </c>
      <c r="T134" s="12">
        <v>15930</v>
      </c>
      <c r="U134" s="12">
        <v>16845</v>
      </c>
      <c r="V134" s="12">
        <v>15920</v>
      </c>
      <c r="W134" s="12">
        <f t="shared" si="20"/>
        <v>16231.666666666666</v>
      </c>
      <c r="X134" s="6"/>
      <c r="Y134" s="6"/>
      <c r="Z134" s="6"/>
      <c r="AA134" s="12">
        <f t="shared" si="21"/>
        <v>0</v>
      </c>
      <c r="AB134" s="4" t="str">
        <f t="shared" si="22"/>
        <v/>
      </c>
      <c r="AC134" s="4" t="str">
        <f t="shared" si="23"/>
        <v/>
      </c>
    </row>
    <row r="135" spans="1:29" x14ac:dyDescent="0.25">
      <c r="A135" s="10" t="s">
        <v>435</v>
      </c>
      <c r="B135" s="11">
        <v>6.47</v>
      </c>
      <c r="C135" s="11">
        <v>94663.743700000006</v>
      </c>
      <c r="D135" s="11">
        <v>25723.48</v>
      </c>
      <c r="E135" s="10" t="s">
        <v>436</v>
      </c>
      <c r="F135" s="10">
        <v>21</v>
      </c>
      <c r="G135" s="11">
        <v>36.29</v>
      </c>
      <c r="H135" s="10">
        <v>0</v>
      </c>
      <c r="I135" s="10" t="s">
        <v>437</v>
      </c>
      <c r="J135" s="4">
        <f t="shared" si="16"/>
        <v>7.5468410933431707E-2</v>
      </c>
      <c r="K135" s="5">
        <f t="shared" si="17"/>
        <v>9.4219276426708107E-3</v>
      </c>
      <c r="L135" s="12">
        <v>533917.33333333326</v>
      </c>
      <c r="M135" s="12">
        <v>702868.33333333326</v>
      </c>
      <c r="N135" s="12">
        <v>531088.66666666674</v>
      </c>
      <c r="O135" s="12">
        <f t="shared" si="18"/>
        <v>589291.44444444438</v>
      </c>
      <c r="P135" s="12">
        <v>1153</v>
      </c>
      <c r="Q135" s="6"/>
      <c r="R135" s="6"/>
      <c r="S135" s="12">
        <f t="shared" si="19"/>
        <v>1153</v>
      </c>
      <c r="T135" s="12">
        <v>36563.333333333299</v>
      </c>
      <c r="U135" s="12">
        <v>51731.333333333299</v>
      </c>
      <c r="V135" s="12">
        <v>45124</v>
      </c>
      <c r="W135" s="12">
        <f t="shared" si="20"/>
        <v>44472.888888888869</v>
      </c>
      <c r="X135" s="6"/>
      <c r="Y135" s="6"/>
      <c r="Z135" s="6"/>
      <c r="AA135" s="12">
        <f t="shared" si="21"/>
        <v>0</v>
      </c>
      <c r="AB135" s="4">
        <f t="shared" si="22"/>
        <v>511.09405415823448</v>
      </c>
      <c r="AC135" s="4" t="str">
        <f t="shared" si="23"/>
        <v/>
      </c>
    </row>
    <row r="136" spans="1:29" x14ac:dyDescent="0.25">
      <c r="A136" s="10" t="s">
        <v>438</v>
      </c>
      <c r="B136" s="11">
        <v>8.84</v>
      </c>
      <c r="C136" s="11">
        <v>45395.686300000001</v>
      </c>
      <c r="D136" s="11">
        <v>10015.700000000001</v>
      </c>
      <c r="E136" s="10" t="s">
        <v>439</v>
      </c>
      <c r="F136" s="10">
        <v>5</v>
      </c>
      <c r="G136" s="11">
        <v>11.75</v>
      </c>
      <c r="H136" s="10">
        <v>0</v>
      </c>
      <c r="I136" s="10" t="s">
        <v>440</v>
      </c>
      <c r="J136" s="4">
        <f t="shared" si="16"/>
        <v>7.1880158626327254E-2</v>
      </c>
      <c r="K136" s="5">
        <f t="shared" si="17"/>
        <v>4.7084870711987199E-4</v>
      </c>
      <c r="L136" s="12">
        <v>129180</v>
      </c>
      <c r="M136" s="12">
        <v>131948.33333333331</v>
      </c>
      <c r="N136" s="12">
        <v>138889.33333333331</v>
      </c>
      <c r="O136" s="12">
        <f t="shared" si="18"/>
        <v>133339.22222222222</v>
      </c>
      <c r="P136" s="6"/>
      <c r="Q136" s="6"/>
      <c r="R136" s="6"/>
      <c r="S136" s="12">
        <f t="shared" si="19"/>
        <v>0</v>
      </c>
      <c r="T136" s="12">
        <v>9401.3333333332994</v>
      </c>
      <c r="U136" s="12">
        <v>9334.6666666667006</v>
      </c>
      <c r="V136" s="12">
        <v>10017.333333333299</v>
      </c>
      <c r="W136" s="12">
        <f t="shared" si="20"/>
        <v>9584.4444444444325</v>
      </c>
      <c r="X136" s="6"/>
      <c r="Y136" s="6"/>
      <c r="Z136" s="6"/>
      <c r="AA136" s="12">
        <f t="shared" si="21"/>
        <v>0</v>
      </c>
      <c r="AB136" s="4" t="str">
        <f t="shared" si="22"/>
        <v/>
      </c>
      <c r="AC136" s="4" t="str">
        <f t="shared" si="23"/>
        <v/>
      </c>
    </row>
    <row r="137" spans="1:29" x14ac:dyDescent="0.25">
      <c r="A137" s="10" t="s">
        <v>441</v>
      </c>
      <c r="B137" s="11">
        <v>8.14</v>
      </c>
      <c r="C137" s="11">
        <v>150439.44639999999</v>
      </c>
      <c r="D137" s="11">
        <v>2471.893</v>
      </c>
      <c r="E137" s="10" t="s">
        <v>442</v>
      </c>
      <c r="F137" s="10">
        <v>19</v>
      </c>
      <c r="G137" s="11">
        <v>17.579999999999998</v>
      </c>
      <c r="H137" s="10">
        <v>0</v>
      </c>
      <c r="I137" s="10" t="s">
        <v>443</v>
      </c>
      <c r="J137" s="4">
        <f t="shared" si="16"/>
        <v>6.9649855694684765E-2</v>
      </c>
      <c r="K137" s="5">
        <f t="shared" si="17"/>
        <v>4.4287994085434957E-3</v>
      </c>
      <c r="L137" s="12">
        <v>79435.410040999996</v>
      </c>
      <c r="M137" s="12">
        <v>77325.333333333299</v>
      </c>
      <c r="N137" s="12">
        <v>64774.333333333299</v>
      </c>
      <c r="O137" s="12">
        <f t="shared" si="18"/>
        <v>73845.025569222213</v>
      </c>
      <c r="P137" s="6"/>
      <c r="Q137" s="6"/>
      <c r="R137" s="6"/>
      <c r="S137" s="12">
        <f t="shared" si="19"/>
        <v>0</v>
      </c>
      <c r="T137" s="12">
        <v>4433.0421703333004</v>
      </c>
      <c r="U137" s="12">
        <v>5998.4230863332996</v>
      </c>
      <c r="V137" s="12">
        <v>4998.4208673332996</v>
      </c>
      <c r="W137" s="12">
        <f t="shared" si="20"/>
        <v>5143.2953746666335</v>
      </c>
      <c r="X137" s="6"/>
      <c r="Y137" s="6"/>
      <c r="Z137" s="6"/>
      <c r="AA137" s="12">
        <f t="shared" si="21"/>
        <v>0</v>
      </c>
      <c r="AB137" s="4" t="str">
        <f t="shared" si="22"/>
        <v/>
      </c>
      <c r="AC137" s="4" t="str">
        <f t="shared" si="23"/>
        <v/>
      </c>
    </row>
    <row r="138" spans="1:29" x14ac:dyDescent="0.25">
      <c r="A138" s="10" t="s">
        <v>444</v>
      </c>
      <c r="B138" s="11">
        <v>4.99</v>
      </c>
      <c r="C138" s="11">
        <v>60863.871899999998</v>
      </c>
      <c r="D138" s="11">
        <v>1665.3869999999999</v>
      </c>
      <c r="E138" s="10" t="s">
        <v>445</v>
      </c>
      <c r="F138" s="10">
        <v>5</v>
      </c>
      <c r="G138" s="11">
        <v>13.9</v>
      </c>
      <c r="H138" s="10">
        <v>0</v>
      </c>
      <c r="I138" s="10" t="s">
        <v>446</v>
      </c>
      <c r="J138" s="4">
        <f t="shared" si="16"/>
        <v>5.4197709002031823E-2</v>
      </c>
      <c r="K138" s="5" t="str">
        <f t="shared" si="17"/>
        <v/>
      </c>
      <c r="L138" s="12">
        <v>28907.666666666701</v>
      </c>
      <c r="M138" s="12">
        <v>33822.666666666701</v>
      </c>
      <c r="N138" s="12">
        <v>27827</v>
      </c>
      <c r="O138" s="12">
        <f t="shared" si="18"/>
        <v>30185.777777777799</v>
      </c>
      <c r="P138" s="6"/>
      <c r="Q138" s="6"/>
      <c r="R138" s="6"/>
      <c r="S138" s="12">
        <f t="shared" si="19"/>
        <v>0</v>
      </c>
      <c r="T138" s="6"/>
      <c r="U138" s="12">
        <v>1636</v>
      </c>
      <c r="V138" s="6"/>
      <c r="W138" s="12">
        <f t="shared" si="20"/>
        <v>1636</v>
      </c>
      <c r="X138" s="6"/>
      <c r="Y138" s="6"/>
      <c r="Z138" s="6"/>
      <c r="AA138" s="12">
        <f t="shared" si="21"/>
        <v>0</v>
      </c>
      <c r="AB138" s="4" t="str">
        <f t="shared" si="22"/>
        <v/>
      </c>
      <c r="AC138" s="4" t="str">
        <f t="shared" si="23"/>
        <v/>
      </c>
    </row>
    <row r="139" spans="1:29" x14ac:dyDescent="0.25">
      <c r="A139" s="10" t="s">
        <v>447</v>
      </c>
      <c r="B139" s="11">
        <v>6.44</v>
      </c>
      <c r="C139" s="11">
        <v>31375.201400000002</v>
      </c>
      <c r="D139" s="11">
        <v>3978.58</v>
      </c>
      <c r="E139" s="10" t="s">
        <v>448</v>
      </c>
      <c r="F139" s="10">
        <v>7</v>
      </c>
      <c r="G139" s="11">
        <v>30</v>
      </c>
      <c r="H139" s="10">
        <v>0</v>
      </c>
      <c r="I139" s="10" t="s">
        <v>449</v>
      </c>
      <c r="J139" s="4">
        <f t="shared" si="16"/>
        <v>5.0974279753075794E-2</v>
      </c>
      <c r="K139" s="5">
        <f t="shared" si="17"/>
        <v>1.236436247243828E-2</v>
      </c>
      <c r="L139" s="12">
        <v>67021.333333333299</v>
      </c>
      <c r="M139" s="12">
        <v>67209</v>
      </c>
      <c r="N139" s="12">
        <v>82408.333333333299</v>
      </c>
      <c r="O139" s="12">
        <f t="shared" si="18"/>
        <v>72212.888888888876</v>
      </c>
      <c r="P139" s="6"/>
      <c r="Q139" s="6"/>
      <c r="R139" s="6"/>
      <c r="S139" s="12">
        <f t="shared" si="19"/>
        <v>0</v>
      </c>
      <c r="T139" s="12">
        <v>2355</v>
      </c>
      <c r="U139" s="12">
        <v>5007</v>
      </c>
      <c r="V139" s="6"/>
      <c r="W139" s="12">
        <f t="shared" si="20"/>
        <v>3681</v>
      </c>
      <c r="X139" s="6"/>
      <c r="Y139" s="6"/>
      <c r="Z139" s="6"/>
      <c r="AA139" s="12">
        <f t="shared" si="21"/>
        <v>0</v>
      </c>
      <c r="AB139" s="4" t="str">
        <f t="shared" si="22"/>
        <v/>
      </c>
      <c r="AC139" s="4" t="str">
        <f t="shared" si="23"/>
        <v/>
      </c>
    </row>
    <row r="140" spans="1:29" x14ac:dyDescent="0.25">
      <c r="A140" s="10" t="s">
        <v>450</v>
      </c>
      <c r="B140" s="11">
        <v>5.14</v>
      </c>
      <c r="C140" s="11">
        <v>15057.8861</v>
      </c>
      <c r="D140" s="11">
        <v>31204.58</v>
      </c>
      <c r="E140" s="10" t="s">
        <v>451</v>
      </c>
      <c r="F140" s="10">
        <v>6</v>
      </c>
      <c r="G140" s="11">
        <v>45.19</v>
      </c>
      <c r="H140" s="10">
        <v>0</v>
      </c>
      <c r="I140" s="10" t="s">
        <v>452</v>
      </c>
      <c r="J140" s="4">
        <f t="shared" si="16"/>
        <v>5.036673393493836E-2</v>
      </c>
      <c r="K140" s="5" t="str">
        <f t="shared" si="17"/>
        <v/>
      </c>
      <c r="L140" s="12">
        <v>160348.33333333331</v>
      </c>
      <c r="M140" s="12">
        <v>154677</v>
      </c>
      <c r="N140" s="12">
        <v>154570.33333333331</v>
      </c>
      <c r="O140" s="12">
        <f t="shared" si="18"/>
        <v>156531.88888888888</v>
      </c>
      <c r="P140" s="12">
        <v>1677</v>
      </c>
      <c r="Q140" s="6"/>
      <c r="R140" s="6"/>
      <c r="S140" s="12">
        <f t="shared" si="19"/>
        <v>1677</v>
      </c>
      <c r="T140" s="6"/>
      <c r="U140" s="6"/>
      <c r="V140" s="12">
        <v>7884</v>
      </c>
      <c r="W140" s="12">
        <f t="shared" si="20"/>
        <v>7884</v>
      </c>
      <c r="X140" s="6"/>
      <c r="Y140" s="6"/>
      <c r="Z140" s="6"/>
      <c r="AA140" s="12">
        <f t="shared" si="21"/>
        <v>0</v>
      </c>
      <c r="AB140" s="4">
        <f t="shared" si="22"/>
        <v>93.340422712515732</v>
      </c>
      <c r="AC140" s="4" t="str">
        <f t="shared" si="23"/>
        <v/>
      </c>
    </row>
    <row r="141" spans="1:29" x14ac:dyDescent="0.25">
      <c r="A141" s="10" t="s">
        <v>453</v>
      </c>
      <c r="B141" s="11">
        <v>7.43</v>
      </c>
      <c r="C141" s="11">
        <v>63473.391799999998</v>
      </c>
      <c r="D141" s="11">
        <v>3153.837</v>
      </c>
      <c r="E141" s="10" t="s">
        <v>454</v>
      </c>
      <c r="F141" s="10">
        <v>5</v>
      </c>
      <c r="G141" s="11">
        <v>9.75</v>
      </c>
      <c r="H141" s="10">
        <v>0</v>
      </c>
      <c r="I141" s="10" t="s">
        <v>455</v>
      </c>
      <c r="J141" s="4">
        <f t="shared" si="16"/>
        <v>4.8210601155631486E-2</v>
      </c>
      <c r="K141" s="5" t="str">
        <f t="shared" si="17"/>
        <v/>
      </c>
      <c r="L141" s="12">
        <v>45714.061597666703</v>
      </c>
      <c r="M141" s="12">
        <v>43836.648983666702</v>
      </c>
      <c r="N141" s="12">
        <v>41125.942457333302</v>
      </c>
      <c r="O141" s="12">
        <f t="shared" si="18"/>
        <v>43558.884346222236</v>
      </c>
      <c r="P141" s="6"/>
      <c r="Q141" s="6"/>
      <c r="R141" s="6"/>
      <c r="S141" s="12">
        <f t="shared" si="19"/>
        <v>0</v>
      </c>
      <c r="T141" s="6"/>
      <c r="U141" s="12">
        <v>2100</v>
      </c>
      <c r="V141" s="6"/>
      <c r="W141" s="12">
        <f t="shared" si="20"/>
        <v>2100</v>
      </c>
      <c r="X141" s="6"/>
      <c r="Y141" s="6"/>
      <c r="Z141" s="6"/>
      <c r="AA141" s="12">
        <f t="shared" si="21"/>
        <v>0</v>
      </c>
      <c r="AB141" s="4" t="str">
        <f t="shared" si="22"/>
        <v/>
      </c>
      <c r="AC141" s="4" t="str">
        <f t="shared" si="23"/>
        <v/>
      </c>
    </row>
    <row r="142" spans="1:29" x14ac:dyDescent="0.25">
      <c r="A142" s="10" t="s">
        <v>456</v>
      </c>
      <c r="B142" s="11">
        <v>6.19</v>
      </c>
      <c r="C142" s="11">
        <v>165450.5166</v>
      </c>
      <c r="D142" s="11">
        <v>4999.2219999999998</v>
      </c>
      <c r="E142" s="10" t="s">
        <v>457</v>
      </c>
      <c r="F142" s="10">
        <v>20</v>
      </c>
      <c r="G142" s="11">
        <v>16.87</v>
      </c>
      <c r="H142" s="10">
        <v>0</v>
      </c>
      <c r="I142" s="10" t="s">
        <v>458</v>
      </c>
      <c r="J142" s="4">
        <f t="shared" si="16"/>
        <v>4.8204129477237879E-2</v>
      </c>
      <c r="K142" s="5">
        <f t="shared" si="17"/>
        <v>8.3188863506657585E-4</v>
      </c>
      <c r="L142" s="12">
        <v>130088</v>
      </c>
      <c r="M142" s="12">
        <v>142205.20533500001</v>
      </c>
      <c r="N142" s="12">
        <v>136423.66666666669</v>
      </c>
      <c r="O142" s="12">
        <f t="shared" si="18"/>
        <v>136238.95733388889</v>
      </c>
      <c r="P142" s="6"/>
      <c r="Q142" s="6"/>
      <c r="R142" s="6"/>
      <c r="S142" s="12">
        <f t="shared" si="19"/>
        <v>0</v>
      </c>
      <c r="T142" s="12">
        <v>7590.4718165000004</v>
      </c>
      <c r="U142" s="12">
        <v>7098.4559230000004</v>
      </c>
      <c r="V142" s="12">
        <v>5012.913278</v>
      </c>
      <c r="W142" s="12">
        <f t="shared" si="20"/>
        <v>6567.2803391666675</v>
      </c>
      <c r="X142" s="6"/>
      <c r="Y142" s="6"/>
      <c r="Z142" s="6"/>
      <c r="AA142" s="12">
        <f t="shared" si="21"/>
        <v>0</v>
      </c>
      <c r="AB142" s="4" t="str">
        <f t="shared" si="22"/>
        <v/>
      </c>
      <c r="AC142" s="4" t="str">
        <f t="shared" si="23"/>
        <v/>
      </c>
    </row>
    <row r="143" spans="1:29" x14ac:dyDescent="0.25">
      <c r="A143" s="10" t="s">
        <v>459</v>
      </c>
      <c r="B143" s="11">
        <v>7.89</v>
      </c>
      <c r="C143" s="11">
        <v>50096.782700000003</v>
      </c>
      <c r="D143" s="11">
        <v>1489.652</v>
      </c>
      <c r="E143" s="10" t="s">
        <v>460</v>
      </c>
      <c r="F143" s="10">
        <v>4</v>
      </c>
      <c r="G143" s="11">
        <v>12.26</v>
      </c>
      <c r="H143" s="10">
        <v>0</v>
      </c>
      <c r="I143" s="10" t="s">
        <v>461</v>
      </c>
      <c r="J143" s="4">
        <f t="shared" si="16"/>
        <v>4.0304545615628649E-2</v>
      </c>
      <c r="K143" s="5">
        <f t="shared" si="17"/>
        <v>6.5543806833275476E-3</v>
      </c>
      <c r="L143" s="12">
        <v>52244.666666666701</v>
      </c>
      <c r="M143" s="12">
        <v>59087.666666666701</v>
      </c>
      <c r="N143" s="12">
        <v>67382</v>
      </c>
      <c r="O143" s="12">
        <f t="shared" si="18"/>
        <v>59571.444444444467</v>
      </c>
      <c r="P143" s="12">
        <v>1786</v>
      </c>
      <c r="Q143" s="12">
        <v>1725</v>
      </c>
      <c r="R143" s="12">
        <v>1632</v>
      </c>
      <c r="S143" s="12">
        <f t="shared" si="19"/>
        <v>1714.3333333333333</v>
      </c>
      <c r="T143" s="12">
        <v>2886</v>
      </c>
      <c r="U143" s="12">
        <v>2386</v>
      </c>
      <c r="V143" s="12">
        <v>1931</v>
      </c>
      <c r="W143" s="12">
        <f t="shared" si="20"/>
        <v>2401</v>
      </c>
      <c r="X143" s="6"/>
      <c r="Y143" s="6"/>
      <c r="Z143" s="6"/>
      <c r="AA143" s="12">
        <f t="shared" si="21"/>
        <v>0</v>
      </c>
      <c r="AB143" s="4">
        <f t="shared" si="22"/>
        <v>34.749044008036826</v>
      </c>
      <c r="AC143" s="4" t="str">
        <f t="shared" si="23"/>
        <v/>
      </c>
    </row>
    <row r="144" spans="1:29" x14ac:dyDescent="0.25">
      <c r="A144" s="10" t="s">
        <v>462</v>
      </c>
      <c r="B144" s="11">
        <v>6.08</v>
      </c>
      <c r="C144" s="11">
        <v>40847.442300000002</v>
      </c>
      <c r="D144" s="11">
        <v>36304.300000000003</v>
      </c>
      <c r="E144" s="10" t="s">
        <v>463</v>
      </c>
      <c r="F144" s="10">
        <v>12</v>
      </c>
      <c r="G144" s="11">
        <v>43.92</v>
      </c>
      <c r="H144" s="10">
        <v>0</v>
      </c>
      <c r="I144" s="10" t="s">
        <v>464</v>
      </c>
      <c r="J144" s="4">
        <f t="shared" si="16"/>
        <v>4.0110133052177643E-2</v>
      </c>
      <c r="K144" s="5">
        <f t="shared" si="17"/>
        <v>4.1276277718323654E-3</v>
      </c>
      <c r="L144" s="12">
        <v>313400.13698800001</v>
      </c>
      <c r="M144" s="12">
        <v>386486</v>
      </c>
      <c r="N144" s="12">
        <v>358258.77811666671</v>
      </c>
      <c r="O144" s="12">
        <f t="shared" si="18"/>
        <v>352714.97170155559</v>
      </c>
      <c r="P144" s="6"/>
      <c r="Q144" s="6"/>
      <c r="R144" s="6"/>
      <c r="S144" s="12">
        <f t="shared" si="19"/>
        <v>0</v>
      </c>
      <c r="T144" s="12">
        <v>15649.666666666701</v>
      </c>
      <c r="U144" s="12">
        <v>14140.666666666701</v>
      </c>
      <c r="V144" s="12">
        <v>12652</v>
      </c>
      <c r="W144" s="12">
        <f t="shared" si="20"/>
        <v>14147.444444444467</v>
      </c>
      <c r="X144" s="6"/>
      <c r="Y144" s="6"/>
      <c r="Z144" s="6"/>
      <c r="AA144" s="12">
        <f t="shared" si="21"/>
        <v>0</v>
      </c>
      <c r="AB144" s="4" t="str">
        <f t="shared" si="22"/>
        <v/>
      </c>
      <c r="AC144" s="4" t="str">
        <f t="shared" si="23"/>
        <v/>
      </c>
    </row>
    <row r="145" spans="1:29" x14ac:dyDescent="0.25">
      <c r="A145" s="10" t="s">
        <v>465</v>
      </c>
      <c r="B145" s="11">
        <v>6.6</v>
      </c>
      <c r="C145" s="11">
        <v>63938.121700000003</v>
      </c>
      <c r="D145" s="11">
        <v>3740.8809999999999</v>
      </c>
      <c r="E145" s="10" t="s">
        <v>466</v>
      </c>
      <c r="F145" s="10">
        <v>11</v>
      </c>
      <c r="G145" s="11">
        <v>28.4</v>
      </c>
      <c r="H145" s="10">
        <v>0</v>
      </c>
      <c r="I145" s="10" t="s">
        <v>467</v>
      </c>
      <c r="J145" s="4">
        <f t="shared" ref="J145:J158" si="24">IF(ISERROR(W145/O145),"",W145/O145)</f>
        <v>3.9276961871742046E-2</v>
      </c>
      <c r="K145" s="5" t="str">
        <f t="shared" si="17"/>
        <v/>
      </c>
      <c r="L145" s="12">
        <v>67050.666666666701</v>
      </c>
      <c r="M145" s="12">
        <v>65343.666666666701</v>
      </c>
      <c r="N145" s="12">
        <v>74215.333333333299</v>
      </c>
      <c r="O145" s="12">
        <f t="shared" si="18"/>
        <v>68869.888888888891</v>
      </c>
      <c r="P145" s="6"/>
      <c r="Q145" s="6"/>
      <c r="R145" s="6"/>
      <c r="S145" s="12">
        <f t="shared" si="19"/>
        <v>0</v>
      </c>
      <c r="T145" s="12">
        <v>2705</v>
      </c>
      <c r="U145" s="6"/>
      <c r="V145" s="6"/>
      <c r="W145" s="12">
        <f t="shared" si="20"/>
        <v>2705</v>
      </c>
      <c r="X145" s="6"/>
      <c r="Y145" s="6"/>
      <c r="Z145" s="6"/>
      <c r="AA145" s="12">
        <f t="shared" si="21"/>
        <v>0</v>
      </c>
      <c r="AB145" s="4" t="str">
        <f t="shared" si="22"/>
        <v/>
      </c>
      <c r="AC145" s="4" t="str">
        <f t="shared" si="23"/>
        <v/>
      </c>
    </row>
    <row r="146" spans="1:29" x14ac:dyDescent="0.25">
      <c r="A146" s="10" t="s">
        <v>468</v>
      </c>
      <c r="B146" s="11">
        <v>7.68</v>
      </c>
      <c r="C146" s="11">
        <v>66236.209600000002</v>
      </c>
      <c r="D146" s="11">
        <v>12117.81</v>
      </c>
      <c r="E146" s="10" t="s">
        <v>469</v>
      </c>
      <c r="F146" s="10">
        <v>16</v>
      </c>
      <c r="G146" s="11">
        <v>28.87</v>
      </c>
      <c r="H146" s="10">
        <v>0</v>
      </c>
      <c r="I146" s="10" t="s">
        <v>470</v>
      </c>
      <c r="J146" s="4">
        <f t="shared" si="24"/>
        <v>2.8764737705608109E-2</v>
      </c>
      <c r="K146" s="5">
        <f t="shared" si="17"/>
        <v>3.2488719973262571E-3</v>
      </c>
      <c r="L146" s="12">
        <v>190784</v>
      </c>
      <c r="M146" s="12">
        <v>227254.66666666669</v>
      </c>
      <c r="N146" s="12">
        <v>223371.66666666669</v>
      </c>
      <c r="O146" s="12">
        <f t="shared" si="18"/>
        <v>213803.44444444447</v>
      </c>
      <c r="P146" s="6"/>
      <c r="Q146" s="12">
        <v>4330</v>
      </c>
      <c r="R146" s="12">
        <v>3419</v>
      </c>
      <c r="S146" s="12">
        <f t="shared" si="19"/>
        <v>3874.5</v>
      </c>
      <c r="T146" s="12">
        <v>6758</v>
      </c>
      <c r="U146" s="12">
        <v>5880</v>
      </c>
      <c r="V146" s="12">
        <v>5812</v>
      </c>
      <c r="W146" s="12">
        <f t="shared" si="20"/>
        <v>6150</v>
      </c>
      <c r="X146" s="12">
        <v>2318</v>
      </c>
      <c r="Y146" s="6"/>
      <c r="Z146" s="12">
        <v>2407</v>
      </c>
      <c r="AA146" s="12">
        <f t="shared" si="21"/>
        <v>2362.5</v>
      </c>
      <c r="AB146" s="4">
        <f t="shared" si="22"/>
        <v>55.182202721498122</v>
      </c>
      <c r="AC146" s="4">
        <f t="shared" si="23"/>
        <v>2.6031746031746033</v>
      </c>
    </row>
    <row r="147" spans="1:29" x14ac:dyDescent="0.25">
      <c r="A147" s="10" t="s">
        <v>471</v>
      </c>
      <c r="B147" s="11">
        <v>6.18</v>
      </c>
      <c r="C147" s="11">
        <v>127803.2208</v>
      </c>
      <c r="D147" s="11">
        <v>22535.09</v>
      </c>
      <c r="E147" s="10" t="s">
        <v>472</v>
      </c>
      <c r="F147" s="10">
        <v>34</v>
      </c>
      <c r="G147" s="11">
        <v>35.04</v>
      </c>
      <c r="H147" s="10">
        <v>0</v>
      </c>
      <c r="I147" s="10" t="s">
        <v>473</v>
      </c>
      <c r="J147" s="4">
        <f t="shared" si="24"/>
        <v>2.7954782564371377E-2</v>
      </c>
      <c r="K147" s="5">
        <f t="shared" si="17"/>
        <v>3.8266819060751847E-3</v>
      </c>
      <c r="L147" s="12">
        <v>415121</v>
      </c>
      <c r="M147" s="12">
        <v>435110.66666666669</v>
      </c>
      <c r="N147" s="12">
        <v>353021</v>
      </c>
      <c r="O147" s="12">
        <f t="shared" si="18"/>
        <v>401084.22222222225</v>
      </c>
      <c r="P147" s="12">
        <v>1529</v>
      </c>
      <c r="Q147" s="6"/>
      <c r="R147" s="6"/>
      <c r="S147" s="12">
        <f t="shared" si="19"/>
        <v>1529</v>
      </c>
      <c r="T147" s="12">
        <v>11488.666666666701</v>
      </c>
      <c r="U147" s="12">
        <v>11956.333333333299</v>
      </c>
      <c r="V147" s="12">
        <v>10191.666666666701</v>
      </c>
      <c r="W147" s="12">
        <f t="shared" si="20"/>
        <v>11212.222222222234</v>
      </c>
      <c r="X147" s="6"/>
      <c r="Y147" s="6"/>
      <c r="Z147" s="6"/>
      <c r="AA147" s="12">
        <f t="shared" si="21"/>
        <v>0</v>
      </c>
      <c r="AB147" s="4">
        <f t="shared" si="22"/>
        <v>262.31800014533832</v>
      </c>
      <c r="AC147" s="4" t="str">
        <f t="shared" si="23"/>
        <v/>
      </c>
    </row>
    <row r="148" spans="1:29" x14ac:dyDescent="0.25">
      <c r="A148" s="10" t="s">
        <v>474</v>
      </c>
      <c r="B148" s="11">
        <v>4.9800000000000004</v>
      </c>
      <c r="C148" s="11">
        <v>30252.8848</v>
      </c>
      <c r="D148" s="11">
        <v>6792.1130000000003</v>
      </c>
      <c r="E148" s="10" t="s">
        <v>475</v>
      </c>
      <c r="F148" s="10">
        <v>4</v>
      </c>
      <c r="G148" s="11">
        <v>21.72</v>
      </c>
      <c r="H148" s="10">
        <v>0</v>
      </c>
      <c r="I148" s="10" t="s">
        <v>476</v>
      </c>
      <c r="J148" s="4">
        <f t="shared" si="24"/>
        <v>2.6980655974137836E-2</v>
      </c>
      <c r="K148" s="5" t="str">
        <f t="shared" si="17"/>
        <v/>
      </c>
      <c r="L148" s="12">
        <v>95246</v>
      </c>
      <c r="M148" s="12">
        <v>100073.6666666667</v>
      </c>
      <c r="N148" s="12">
        <v>89884.666666666701</v>
      </c>
      <c r="O148" s="12">
        <f t="shared" si="18"/>
        <v>95068.111111111124</v>
      </c>
      <c r="P148" s="6"/>
      <c r="Q148" s="6"/>
      <c r="R148" s="6"/>
      <c r="S148" s="12">
        <f t="shared" si="19"/>
        <v>0</v>
      </c>
      <c r="T148" s="6"/>
      <c r="U148" s="6"/>
      <c r="V148" s="12">
        <v>2565</v>
      </c>
      <c r="W148" s="12">
        <f t="shared" si="20"/>
        <v>2565</v>
      </c>
      <c r="X148" s="6"/>
      <c r="Y148" s="6"/>
      <c r="Z148" s="6"/>
      <c r="AA148" s="12">
        <f t="shared" si="21"/>
        <v>0</v>
      </c>
      <c r="AB148" s="4" t="str">
        <f t="shared" si="22"/>
        <v/>
      </c>
      <c r="AC148" s="4" t="str">
        <f t="shared" si="23"/>
        <v/>
      </c>
    </row>
    <row r="149" spans="1:29" x14ac:dyDescent="0.25">
      <c r="A149" s="10" t="s">
        <v>477</v>
      </c>
      <c r="B149" s="11">
        <v>7.4</v>
      </c>
      <c r="C149" s="11">
        <v>93419.184299999994</v>
      </c>
      <c r="D149" s="11">
        <v>4288.0129999999999</v>
      </c>
      <c r="E149" s="10" t="s">
        <v>478</v>
      </c>
      <c r="F149" s="10">
        <v>15</v>
      </c>
      <c r="G149" s="11">
        <v>22.42</v>
      </c>
      <c r="H149" s="10">
        <v>0</v>
      </c>
      <c r="I149" s="10" t="s">
        <v>479</v>
      </c>
      <c r="J149" s="4">
        <f t="shared" si="24"/>
        <v>1.8051295508774625E-2</v>
      </c>
      <c r="K149" s="5">
        <f t="shared" si="17"/>
        <v>6.7965860159650707E-4</v>
      </c>
      <c r="L149" s="12">
        <v>67038</v>
      </c>
      <c r="M149" s="12">
        <v>62621.333333333299</v>
      </c>
      <c r="N149" s="12">
        <v>66337.666666666701</v>
      </c>
      <c r="O149" s="12">
        <f t="shared" si="18"/>
        <v>65332.333333333336</v>
      </c>
      <c r="P149" s="6"/>
      <c r="Q149" s="6"/>
      <c r="R149" s="6"/>
      <c r="S149" s="12">
        <f t="shared" si="19"/>
        <v>0</v>
      </c>
      <c r="T149" s="12">
        <v>532.48097749999999</v>
      </c>
      <c r="U149" s="12">
        <v>1706.006764</v>
      </c>
      <c r="V149" s="12">
        <v>1299.5120243332999</v>
      </c>
      <c r="W149" s="12">
        <f t="shared" si="20"/>
        <v>1179.3332552777667</v>
      </c>
      <c r="X149" s="6"/>
      <c r="Y149" s="6"/>
      <c r="Z149" s="6"/>
      <c r="AA149" s="12">
        <f t="shared" si="21"/>
        <v>0</v>
      </c>
      <c r="AB149" s="4" t="str">
        <f t="shared" si="22"/>
        <v/>
      </c>
      <c r="AC149" s="4" t="str">
        <f t="shared" si="23"/>
        <v/>
      </c>
    </row>
    <row r="150" spans="1:29" x14ac:dyDescent="0.25">
      <c r="A150" s="10" t="s">
        <v>480</v>
      </c>
      <c r="B150" s="11">
        <v>4.8600000000000003</v>
      </c>
      <c r="C150" s="11">
        <v>53708.790699999998</v>
      </c>
      <c r="D150" s="11">
        <v>6684.3450000000003</v>
      </c>
      <c r="E150" s="10" t="s">
        <v>481</v>
      </c>
      <c r="F150" s="10">
        <v>21</v>
      </c>
      <c r="G150" s="11">
        <v>56.22</v>
      </c>
      <c r="H150" s="10">
        <v>0</v>
      </c>
      <c r="I150" s="10" t="s">
        <v>482</v>
      </c>
      <c r="J150" s="4">
        <f t="shared" si="24"/>
        <v>1.7222571522894692E-2</v>
      </c>
      <c r="K150" s="5">
        <f t="shared" si="17"/>
        <v>2.1983328679696301E-3</v>
      </c>
      <c r="L150" s="12">
        <v>77479.666666666701</v>
      </c>
      <c r="M150" s="12">
        <v>86918.666666666701</v>
      </c>
      <c r="N150" s="12">
        <v>88784</v>
      </c>
      <c r="O150" s="12">
        <f t="shared" si="18"/>
        <v>84394.111111111139</v>
      </c>
      <c r="P150" s="12">
        <v>72764</v>
      </c>
      <c r="Q150" s="12">
        <v>90807.666666666701</v>
      </c>
      <c r="R150" s="12">
        <v>55027.666666666701</v>
      </c>
      <c r="S150" s="12">
        <f t="shared" si="19"/>
        <v>72866.444444444453</v>
      </c>
      <c r="T150" s="12">
        <v>2311.7099126666999</v>
      </c>
      <c r="U150" s="12">
        <v>546.89838199999997</v>
      </c>
      <c r="V150" s="12">
        <v>1501.8425494999999</v>
      </c>
      <c r="W150" s="12">
        <f t="shared" si="20"/>
        <v>1453.4836147222331</v>
      </c>
      <c r="X150" s="12"/>
      <c r="Y150" s="12"/>
      <c r="Z150" s="12"/>
      <c r="AA150" s="12">
        <f t="shared" si="21"/>
        <v>0</v>
      </c>
      <c r="AB150" s="4">
        <f t="shared" si="22"/>
        <v>1.1582026782637338</v>
      </c>
      <c r="AC150" s="4" t="str">
        <f t="shared" si="23"/>
        <v/>
      </c>
    </row>
    <row r="151" spans="1:29" x14ac:dyDescent="0.25">
      <c r="A151" s="10" t="s">
        <v>483</v>
      </c>
      <c r="B151" s="11">
        <v>6.07</v>
      </c>
      <c r="C151" s="11">
        <v>13828.6371</v>
      </c>
      <c r="D151" s="11">
        <v>8766.7919999999995</v>
      </c>
      <c r="E151" s="10" t="s">
        <v>484</v>
      </c>
      <c r="F151" s="10">
        <v>2</v>
      </c>
      <c r="G151" s="11">
        <v>26.89</v>
      </c>
      <c r="H151" s="10">
        <v>0</v>
      </c>
      <c r="I151" s="10" t="s">
        <v>485</v>
      </c>
      <c r="J151" s="4">
        <f t="shared" si="24"/>
        <v>1.4694209164853431E-2</v>
      </c>
      <c r="K151" s="5">
        <f t="shared" si="17"/>
        <v>1.5583483575023371E-2</v>
      </c>
      <c r="L151" s="12">
        <v>139086.5</v>
      </c>
      <c r="M151" s="12">
        <v>146137</v>
      </c>
      <c r="N151" s="12">
        <v>143108.5</v>
      </c>
      <c r="O151" s="12">
        <f t="shared" si="18"/>
        <v>142777.33333333334</v>
      </c>
      <c r="P151" s="6"/>
      <c r="Q151" s="6"/>
      <c r="R151" s="6"/>
      <c r="S151" s="12">
        <f t="shared" si="19"/>
        <v>0</v>
      </c>
      <c r="T151" s="12">
        <v>2013</v>
      </c>
      <c r="U151" s="12">
        <v>2183</v>
      </c>
      <c r="V151" s="6"/>
      <c r="W151" s="12">
        <f t="shared" si="20"/>
        <v>2098</v>
      </c>
      <c r="X151" s="6"/>
      <c r="Y151" s="6"/>
      <c r="Z151" s="6"/>
      <c r="AA151" s="12">
        <f t="shared" si="21"/>
        <v>0</v>
      </c>
      <c r="AB151" s="4" t="str">
        <f t="shared" si="22"/>
        <v/>
      </c>
      <c r="AC151" s="4" t="str">
        <f t="shared" si="23"/>
        <v/>
      </c>
    </row>
    <row r="152" spans="1:29" x14ac:dyDescent="0.25">
      <c r="A152" s="10" t="s">
        <v>486</v>
      </c>
      <c r="B152" s="11">
        <v>6.23</v>
      </c>
      <c r="C152" s="11">
        <v>137699.25320000001</v>
      </c>
      <c r="D152" s="11">
        <v>26332.36</v>
      </c>
      <c r="E152" s="10" t="s">
        <v>487</v>
      </c>
      <c r="F152" s="10">
        <v>34</v>
      </c>
      <c r="G152" s="11">
        <v>35.869999999999997</v>
      </c>
      <c r="H152" s="10">
        <v>0</v>
      </c>
      <c r="I152" s="10" t="s">
        <v>488</v>
      </c>
      <c r="J152" s="4">
        <f t="shared" si="24"/>
        <v>1.3960562656561142E-2</v>
      </c>
      <c r="K152" s="5">
        <f t="shared" si="17"/>
        <v>8.4243504982564827E-4</v>
      </c>
      <c r="L152" s="12">
        <v>450415</v>
      </c>
      <c r="M152" s="12">
        <v>407958.33333333331</v>
      </c>
      <c r="N152" s="12">
        <v>439043.33333333331</v>
      </c>
      <c r="O152" s="12">
        <f t="shared" si="18"/>
        <v>432472.22222222219</v>
      </c>
      <c r="P152" s="12">
        <v>2290</v>
      </c>
      <c r="Q152" s="6"/>
      <c r="R152" s="6"/>
      <c r="S152" s="12">
        <f t="shared" si="19"/>
        <v>2290</v>
      </c>
      <c r="T152" s="12">
        <v>5762</v>
      </c>
      <c r="U152" s="12">
        <v>5166.6666666666997</v>
      </c>
      <c r="V152" s="12">
        <v>7184</v>
      </c>
      <c r="W152" s="12">
        <f t="shared" si="20"/>
        <v>6037.5555555555666</v>
      </c>
      <c r="X152" s="6"/>
      <c r="Y152" s="6"/>
      <c r="Z152" s="6"/>
      <c r="AA152" s="12">
        <f t="shared" si="21"/>
        <v>0</v>
      </c>
      <c r="AB152" s="4">
        <f t="shared" si="22"/>
        <v>188.85249878699659</v>
      </c>
      <c r="AC152" s="4" t="str">
        <f t="shared" si="23"/>
        <v/>
      </c>
    </row>
    <row r="153" spans="1:29" x14ac:dyDescent="0.25">
      <c r="A153" s="10" t="s">
        <v>489</v>
      </c>
      <c r="B153" s="11">
        <v>5.12</v>
      </c>
      <c r="C153" s="11">
        <v>99590.494300000006</v>
      </c>
      <c r="D153" s="11">
        <v>12073.51</v>
      </c>
      <c r="E153" s="10" t="s">
        <v>490</v>
      </c>
      <c r="F153" s="10">
        <v>22</v>
      </c>
      <c r="G153" s="11">
        <v>31.77</v>
      </c>
      <c r="H153" s="10">
        <v>0</v>
      </c>
      <c r="I153" s="10" t="s">
        <v>491</v>
      </c>
      <c r="J153" s="4">
        <f t="shared" si="24"/>
        <v>1.0251787138250052E-2</v>
      </c>
      <c r="K153" s="5" t="str">
        <f t="shared" si="17"/>
        <v/>
      </c>
      <c r="L153" s="12">
        <v>195855.33333333331</v>
      </c>
      <c r="M153" s="12">
        <v>176483.66666666669</v>
      </c>
      <c r="N153" s="12">
        <v>194489</v>
      </c>
      <c r="O153" s="12">
        <f t="shared" si="18"/>
        <v>188942.66666666666</v>
      </c>
      <c r="P153" s="6"/>
      <c r="Q153" s="6"/>
      <c r="R153" s="6"/>
      <c r="S153" s="12">
        <f t="shared" si="19"/>
        <v>0</v>
      </c>
      <c r="T153" s="6"/>
      <c r="U153" s="12">
        <v>1937</v>
      </c>
      <c r="V153" s="6"/>
      <c r="W153" s="12">
        <f t="shared" si="20"/>
        <v>1937</v>
      </c>
      <c r="X153" s="6"/>
      <c r="Y153" s="6"/>
      <c r="Z153" s="6"/>
      <c r="AA153" s="12">
        <f t="shared" si="21"/>
        <v>0</v>
      </c>
      <c r="AB153" s="4" t="str">
        <f t="shared" si="22"/>
        <v/>
      </c>
      <c r="AC153" s="4" t="str">
        <f t="shared" si="23"/>
        <v/>
      </c>
    </row>
    <row r="154" spans="1:29" x14ac:dyDescent="0.25">
      <c r="A154" s="10" t="s">
        <v>492</v>
      </c>
      <c r="B154" s="11">
        <v>9.6300000000000008</v>
      </c>
      <c r="C154" s="11">
        <v>41461.534299999999</v>
      </c>
      <c r="D154" s="11">
        <v>13562.73</v>
      </c>
      <c r="E154" s="10" t="s">
        <v>493</v>
      </c>
      <c r="F154" s="10">
        <v>9</v>
      </c>
      <c r="G154" s="11">
        <v>39.74</v>
      </c>
      <c r="H154" s="10">
        <v>0</v>
      </c>
      <c r="I154" s="10" t="s">
        <v>494</v>
      </c>
      <c r="J154" s="4">
        <f t="shared" si="24"/>
        <v>9.6331806808766726E-3</v>
      </c>
      <c r="K154" s="5" t="str">
        <f t="shared" si="17"/>
        <v/>
      </c>
      <c r="L154" s="12">
        <v>273330.66666666669</v>
      </c>
      <c r="M154" s="12">
        <v>232860</v>
      </c>
      <c r="N154" s="12">
        <v>221606.33333333331</v>
      </c>
      <c r="O154" s="12">
        <f t="shared" si="18"/>
        <v>242599</v>
      </c>
      <c r="P154" s="6"/>
      <c r="Q154" s="6"/>
      <c r="R154" s="6"/>
      <c r="S154" s="12">
        <f t="shared" si="19"/>
        <v>0</v>
      </c>
      <c r="T154" s="12">
        <v>2337</v>
      </c>
      <c r="U154" s="6"/>
      <c r="V154" s="6"/>
      <c r="W154" s="12">
        <f t="shared" si="20"/>
        <v>2337</v>
      </c>
      <c r="X154" s="6"/>
      <c r="Y154" s="6"/>
      <c r="Z154" s="6"/>
      <c r="AA154" s="12">
        <f t="shared" si="21"/>
        <v>0</v>
      </c>
      <c r="AB154" s="4" t="str">
        <f t="shared" si="22"/>
        <v/>
      </c>
      <c r="AC154" s="4" t="str">
        <f t="shared" si="23"/>
        <v/>
      </c>
    </row>
    <row r="155" spans="1:29" x14ac:dyDescent="0.25">
      <c r="A155" s="10" t="s">
        <v>495</v>
      </c>
      <c r="B155" s="11">
        <v>6.19</v>
      </c>
      <c r="C155" s="11">
        <v>38631.7736</v>
      </c>
      <c r="D155" s="11">
        <v>14649.44</v>
      </c>
      <c r="E155" s="10" t="s">
        <v>496</v>
      </c>
      <c r="F155" s="10">
        <v>10</v>
      </c>
      <c r="G155" s="11">
        <v>49.85</v>
      </c>
      <c r="H155" s="10">
        <v>0</v>
      </c>
      <c r="I155" s="10" t="s">
        <v>497</v>
      </c>
      <c r="J155" s="4">
        <f t="shared" si="24"/>
        <v>7.3927416974638727E-3</v>
      </c>
      <c r="K155" s="5" t="str">
        <f t="shared" si="17"/>
        <v/>
      </c>
      <c r="L155" s="12">
        <v>196710.66666666669</v>
      </c>
      <c r="M155" s="12">
        <v>296565.66666666669</v>
      </c>
      <c r="N155" s="12">
        <v>214850.66666666669</v>
      </c>
      <c r="O155" s="12">
        <f t="shared" si="18"/>
        <v>236042.33333333334</v>
      </c>
      <c r="P155" s="12">
        <v>1778</v>
      </c>
      <c r="Q155" s="6"/>
      <c r="R155" s="12">
        <v>1687</v>
      </c>
      <c r="S155" s="12">
        <f t="shared" si="19"/>
        <v>1732.5</v>
      </c>
      <c r="T155" s="6"/>
      <c r="U155" s="6"/>
      <c r="V155" s="12">
        <v>1745</v>
      </c>
      <c r="W155" s="12">
        <f t="shared" si="20"/>
        <v>1745</v>
      </c>
      <c r="X155" s="6"/>
      <c r="Y155" s="6"/>
      <c r="Z155" s="6"/>
      <c r="AA155" s="12">
        <f t="shared" si="21"/>
        <v>0</v>
      </c>
      <c r="AB155" s="4">
        <f t="shared" si="22"/>
        <v>136.24377104377106</v>
      </c>
      <c r="AC155" s="4" t="str">
        <f t="shared" si="23"/>
        <v/>
      </c>
    </row>
    <row r="156" spans="1:29" x14ac:dyDescent="0.25">
      <c r="A156" s="10" t="s">
        <v>498</v>
      </c>
      <c r="B156" s="11">
        <v>9.99</v>
      </c>
      <c r="C156" s="11">
        <v>33080.402300000002</v>
      </c>
      <c r="D156" s="11">
        <v>4814.53</v>
      </c>
      <c r="E156" s="10" t="s">
        <v>499</v>
      </c>
      <c r="F156" s="10">
        <v>10</v>
      </c>
      <c r="G156" s="11">
        <v>31.88</v>
      </c>
      <c r="H156" s="10">
        <v>0</v>
      </c>
      <c r="I156" s="10" t="s">
        <v>500</v>
      </c>
      <c r="J156" s="4">
        <f t="shared" si="24"/>
        <v>0</v>
      </c>
      <c r="K156" s="5" t="str">
        <f t="shared" si="17"/>
        <v/>
      </c>
      <c r="L156" s="12">
        <v>60258.101279666698</v>
      </c>
      <c r="M156" s="12">
        <v>54283.856507333301</v>
      </c>
      <c r="N156" s="12">
        <v>58335.078085333298</v>
      </c>
      <c r="O156" s="12">
        <f t="shared" si="18"/>
        <v>57625.678624111089</v>
      </c>
      <c r="P156" s="12">
        <v>13200</v>
      </c>
      <c r="Q156" s="12">
        <v>15919.666666666701</v>
      </c>
      <c r="R156" s="12">
        <v>15339.333333333299</v>
      </c>
      <c r="S156" s="12">
        <f t="shared" si="19"/>
        <v>14819.666666666666</v>
      </c>
      <c r="T156" s="12"/>
      <c r="U156" s="12"/>
      <c r="V156" s="12"/>
      <c r="W156" s="12">
        <f t="shared" si="20"/>
        <v>0</v>
      </c>
      <c r="X156" s="12">
        <v>20514.368440333299</v>
      </c>
      <c r="Y156" s="12">
        <v>20284.632919</v>
      </c>
      <c r="Z156" s="12">
        <v>21311.207208333301</v>
      </c>
      <c r="AA156" s="12">
        <f t="shared" si="21"/>
        <v>20703.402855888868</v>
      </c>
      <c r="AB156" s="4">
        <f t="shared" si="22"/>
        <v>3.8884598365310348</v>
      </c>
      <c r="AC156" s="4">
        <f t="shared" si="23"/>
        <v>0</v>
      </c>
    </row>
    <row r="157" spans="1:29" x14ac:dyDescent="0.25">
      <c r="A157" s="10" t="s">
        <v>501</v>
      </c>
      <c r="B157" s="11">
        <v>5.63</v>
      </c>
      <c r="C157" s="11">
        <v>62186.648500000003</v>
      </c>
      <c r="D157" s="11">
        <v>1915.095</v>
      </c>
      <c r="E157" s="10" t="s">
        <v>502</v>
      </c>
      <c r="F157" s="10">
        <v>3</v>
      </c>
      <c r="G157" s="11">
        <v>5.0199999999999996</v>
      </c>
      <c r="H157" s="10">
        <v>0</v>
      </c>
      <c r="I157" s="10" t="s">
        <v>503</v>
      </c>
      <c r="J157" s="4">
        <f t="shared" si="24"/>
        <v>0</v>
      </c>
      <c r="K157" s="5" t="str">
        <f t="shared" si="17"/>
        <v/>
      </c>
      <c r="L157" s="12">
        <v>2726.4751995000001</v>
      </c>
      <c r="M157" s="12">
        <v>3196.8919485000001</v>
      </c>
      <c r="N157" s="12">
        <v>2942.59085</v>
      </c>
      <c r="O157" s="12">
        <f t="shared" si="18"/>
        <v>2955.3193326666665</v>
      </c>
      <c r="P157" s="12"/>
      <c r="Q157" s="12"/>
      <c r="R157" s="12"/>
      <c r="S157" s="12">
        <f t="shared" si="19"/>
        <v>0</v>
      </c>
      <c r="T157" s="12"/>
      <c r="U157" s="12"/>
      <c r="V157" s="12"/>
      <c r="W157" s="12">
        <f t="shared" si="20"/>
        <v>0</v>
      </c>
      <c r="X157" s="12">
        <v>2642.4059666666999</v>
      </c>
      <c r="Y157" s="12">
        <v>2661.7073150000001</v>
      </c>
      <c r="Z157" s="12">
        <v>2615.5570750000002</v>
      </c>
      <c r="AA157" s="12">
        <f t="shared" si="21"/>
        <v>2639.8901188888999</v>
      </c>
      <c r="AB157" s="4" t="str">
        <f t="shared" si="22"/>
        <v/>
      </c>
      <c r="AC157" s="4">
        <f t="shared" si="23"/>
        <v>0</v>
      </c>
    </row>
    <row r="158" spans="1:29" x14ac:dyDescent="0.25">
      <c r="A158" s="10" t="s">
        <v>504</v>
      </c>
      <c r="B158" s="11">
        <v>11.07</v>
      </c>
      <c r="C158" s="11">
        <v>29282.870900000002</v>
      </c>
      <c r="D158" s="11">
        <v>803.91800000000001</v>
      </c>
      <c r="E158" s="10" t="s">
        <v>505</v>
      </c>
      <c r="F158" s="10">
        <v>2</v>
      </c>
      <c r="G158" s="11">
        <v>13.71</v>
      </c>
      <c r="H158" s="10">
        <v>0</v>
      </c>
      <c r="I158" s="10" t="s">
        <v>506</v>
      </c>
      <c r="J158" s="4">
        <f t="shared" si="24"/>
        <v>0</v>
      </c>
      <c r="K158" s="5" t="str">
        <f t="shared" si="17"/>
        <v/>
      </c>
      <c r="L158" s="12">
        <v>19354</v>
      </c>
      <c r="M158" s="12">
        <v>17728</v>
      </c>
      <c r="N158" s="6"/>
      <c r="O158" s="12">
        <f t="shared" si="18"/>
        <v>18541</v>
      </c>
      <c r="P158" s="12">
        <v>13252</v>
      </c>
      <c r="Q158" s="12">
        <v>11986</v>
      </c>
      <c r="R158" s="12">
        <v>12909.5</v>
      </c>
      <c r="S158" s="12">
        <f t="shared" si="19"/>
        <v>12715.833333333334</v>
      </c>
      <c r="T158" s="6"/>
      <c r="U158" s="6"/>
      <c r="V158" s="6"/>
      <c r="W158" s="12">
        <f t="shared" si="20"/>
        <v>0</v>
      </c>
      <c r="X158" s="12">
        <v>16097</v>
      </c>
      <c r="Y158" s="12">
        <v>10287.5</v>
      </c>
      <c r="Z158" s="12">
        <v>9181</v>
      </c>
      <c r="AA158" s="12">
        <f t="shared" si="21"/>
        <v>11855.166666666666</v>
      </c>
      <c r="AB158" s="4">
        <f t="shared" si="22"/>
        <v>1.4581034143783995</v>
      </c>
      <c r="AC158" s="4">
        <f t="shared" si="23"/>
        <v>0</v>
      </c>
    </row>
    <row r="159" spans="1:29" x14ac:dyDescent="0.25">
      <c r="A159" s="10" t="s">
        <v>507</v>
      </c>
      <c r="B159" s="11">
        <v>4.38</v>
      </c>
      <c r="C159" s="11">
        <v>97912.469700000001</v>
      </c>
      <c r="D159" s="11">
        <v>7268.7269999999999</v>
      </c>
      <c r="E159" s="10" t="s">
        <v>508</v>
      </c>
      <c r="F159" s="10">
        <v>11</v>
      </c>
      <c r="G159" s="11">
        <v>16.440000000000001</v>
      </c>
      <c r="H159" s="10">
        <v>0</v>
      </c>
      <c r="I159" s="10" t="s">
        <v>509</v>
      </c>
      <c r="J159" s="5" t="s">
        <v>510</v>
      </c>
      <c r="K159" s="5" t="str">
        <f t="shared" si="17"/>
        <v/>
      </c>
      <c r="L159" s="6"/>
      <c r="M159" s="6"/>
      <c r="N159" s="6"/>
      <c r="O159" s="12">
        <f t="shared" si="18"/>
        <v>0</v>
      </c>
      <c r="P159" s="6"/>
      <c r="Q159" s="6"/>
      <c r="R159" s="6"/>
      <c r="S159" s="12">
        <f t="shared" si="19"/>
        <v>0</v>
      </c>
      <c r="T159" s="12">
        <v>194766.66666666669</v>
      </c>
      <c r="U159" s="12">
        <v>226956</v>
      </c>
      <c r="V159" s="12">
        <v>210555.33333333331</v>
      </c>
      <c r="W159" s="12">
        <f t="shared" si="20"/>
        <v>210759.33333333334</v>
      </c>
      <c r="X159" s="6"/>
      <c r="Y159" s="6"/>
      <c r="Z159" s="6"/>
      <c r="AA159" s="12">
        <f t="shared" si="21"/>
        <v>0</v>
      </c>
      <c r="AB159" s="4" t="str">
        <f t="shared" si="22"/>
        <v/>
      </c>
      <c r="AC159" s="4" t="str">
        <f t="shared" si="23"/>
        <v/>
      </c>
    </row>
    <row r="160" spans="1:29" x14ac:dyDescent="0.25">
      <c r="A160" s="10" t="s">
        <v>511</v>
      </c>
      <c r="B160" s="11">
        <v>4.38</v>
      </c>
      <c r="C160" s="11">
        <v>18904.930700000001</v>
      </c>
      <c r="D160" s="11">
        <v>6320.2190000000001</v>
      </c>
      <c r="E160" s="10" t="s">
        <v>512</v>
      </c>
      <c r="F160" s="10">
        <v>3</v>
      </c>
      <c r="G160" s="11">
        <v>15.14</v>
      </c>
      <c r="H160" s="10">
        <v>0</v>
      </c>
      <c r="I160" s="10" t="s">
        <v>513</v>
      </c>
      <c r="J160" s="5" t="s">
        <v>510</v>
      </c>
      <c r="K160" s="5" t="str">
        <f t="shared" si="17"/>
        <v/>
      </c>
      <c r="L160" s="6"/>
      <c r="M160" s="6"/>
      <c r="N160" s="6"/>
      <c r="O160" s="12">
        <f t="shared" si="18"/>
        <v>0</v>
      </c>
      <c r="P160" s="6"/>
      <c r="Q160" s="6"/>
      <c r="R160" s="6"/>
      <c r="S160" s="12">
        <f t="shared" si="19"/>
        <v>0</v>
      </c>
      <c r="T160" s="12">
        <v>92616</v>
      </c>
      <c r="U160" s="12">
        <v>97380.666666666701</v>
      </c>
      <c r="V160" s="12">
        <v>73071.666666666701</v>
      </c>
      <c r="W160" s="12">
        <f t="shared" si="20"/>
        <v>87689.444444444453</v>
      </c>
      <c r="X160" s="6"/>
      <c r="Y160" s="6"/>
      <c r="Z160" s="6"/>
      <c r="AA160" s="12">
        <f t="shared" si="21"/>
        <v>0</v>
      </c>
      <c r="AB160" s="4" t="str">
        <f t="shared" si="22"/>
        <v/>
      </c>
      <c r="AC160" s="4" t="str">
        <f t="shared" si="23"/>
        <v/>
      </c>
    </row>
    <row r="161" spans="1:29" x14ac:dyDescent="0.25">
      <c r="A161" s="10" t="s">
        <v>514</v>
      </c>
      <c r="B161" s="11">
        <v>9.23</v>
      </c>
      <c r="C161" s="11">
        <v>30325.8033</v>
      </c>
      <c r="D161" s="11">
        <v>5591.125</v>
      </c>
      <c r="E161" s="10" t="s">
        <v>515</v>
      </c>
      <c r="F161" s="10">
        <v>8</v>
      </c>
      <c r="G161" s="11">
        <v>31.43</v>
      </c>
      <c r="H161" s="10">
        <v>0</v>
      </c>
      <c r="I161" s="10" t="s">
        <v>516</v>
      </c>
      <c r="J161" s="5" t="s">
        <v>510</v>
      </c>
      <c r="K161" s="5" t="str">
        <f t="shared" si="17"/>
        <v/>
      </c>
      <c r="L161" s="6"/>
      <c r="M161" s="6"/>
      <c r="N161" s="6"/>
      <c r="O161" s="12">
        <f t="shared" si="18"/>
        <v>0</v>
      </c>
      <c r="P161" s="6"/>
      <c r="Q161" s="6"/>
      <c r="R161" s="6"/>
      <c r="S161" s="12">
        <f t="shared" si="19"/>
        <v>0</v>
      </c>
      <c r="T161" s="12">
        <v>70053</v>
      </c>
      <c r="U161" s="12">
        <v>65350.333333333299</v>
      </c>
      <c r="V161" s="12">
        <v>76191.666666666701</v>
      </c>
      <c r="W161" s="12">
        <f t="shared" si="20"/>
        <v>70531.666666666672</v>
      </c>
      <c r="X161" s="6"/>
      <c r="Y161" s="6"/>
      <c r="Z161" s="6"/>
      <c r="AA161" s="12">
        <f t="shared" si="21"/>
        <v>0</v>
      </c>
      <c r="AB161" s="4" t="str">
        <f t="shared" si="22"/>
        <v/>
      </c>
      <c r="AC161" s="4" t="str">
        <f t="shared" si="23"/>
        <v/>
      </c>
    </row>
    <row r="162" spans="1:29" x14ac:dyDescent="0.25">
      <c r="A162" s="10" t="s">
        <v>517</v>
      </c>
      <c r="B162" s="11">
        <v>6.22</v>
      </c>
      <c r="C162" s="11">
        <v>57684.516199999998</v>
      </c>
      <c r="D162" s="11">
        <v>4583.3360000000002</v>
      </c>
      <c r="E162" s="10" t="s">
        <v>518</v>
      </c>
      <c r="F162" s="10">
        <v>7</v>
      </c>
      <c r="G162" s="11">
        <v>12.73</v>
      </c>
      <c r="H162" s="10">
        <v>0</v>
      </c>
      <c r="I162" s="10" t="s">
        <v>519</v>
      </c>
      <c r="J162" s="5" t="s">
        <v>510</v>
      </c>
      <c r="K162" s="5" t="str">
        <f t="shared" si="17"/>
        <v/>
      </c>
      <c r="L162" s="6"/>
      <c r="M162" s="12"/>
      <c r="N162" s="6"/>
      <c r="O162" s="12">
        <f t="shared" si="18"/>
        <v>0</v>
      </c>
      <c r="P162" s="12"/>
      <c r="Q162" s="12"/>
      <c r="R162" s="12"/>
      <c r="S162" s="12">
        <f t="shared" si="19"/>
        <v>0</v>
      </c>
      <c r="T162" s="12">
        <v>1620.3803866666999</v>
      </c>
      <c r="U162" s="12">
        <v>762.74423633330002</v>
      </c>
      <c r="V162" s="12">
        <v>990.20305133329998</v>
      </c>
      <c r="W162" s="12">
        <f t="shared" si="20"/>
        <v>1124.4425581111</v>
      </c>
      <c r="X162" s="12">
        <v>3903.2683590000001</v>
      </c>
      <c r="Y162" s="12">
        <v>3653.9255276667</v>
      </c>
      <c r="Z162" s="12">
        <v>3347.3552833333001</v>
      </c>
      <c r="AA162" s="12">
        <f t="shared" si="21"/>
        <v>3634.8497233333333</v>
      </c>
      <c r="AB162" s="4" t="str">
        <f t="shared" si="22"/>
        <v/>
      </c>
      <c r="AC162" s="4">
        <f t="shared" si="23"/>
        <v>0.30935049416016341</v>
      </c>
    </row>
    <row r="163" spans="1:29" x14ac:dyDescent="0.25">
      <c r="A163" s="10" t="s">
        <v>520</v>
      </c>
      <c r="B163" s="11">
        <v>7.62</v>
      </c>
      <c r="C163" s="11">
        <v>37054.285400000001</v>
      </c>
      <c r="D163" s="11">
        <v>4074.1950000000002</v>
      </c>
      <c r="E163" s="10" t="s">
        <v>521</v>
      </c>
      <c r="F163" s="10">
        <v>3</v>
      </c>
      <c r="G163" s="11">
        <v>14.16</v>
      </c>
      <c r="H163" s="10">
        <v>0</v>
      </c>
      <c r="I163" s="10" t="s">
        <v>522</v>
      </c>
      <c r="J163" s="5" t="s">
        <v>510</v>
      </c>
      <c r="K163" s="5" t="str">
        <f t="shared" si="17"/>
        <v/>
      </c>
      <c r="L163" s="6"/>
      <c r="M163" s="6"/>
      <c r="N163" s="6"/>
      <c r="O163" s="12">
        <f t="shared" si="18"/>
        <v>0</v>
      </c>
      <c r="P163" s="6"/>
      <c r="Q163" s="6"/>
      <c r="R163" s="6"/>
      <c r="S163" s="12">
        <f t="shared" si="19"/>
        <v>0</v>
      </c>
      <c r="T163" s="12">
        <v>91262.666666666701</v>
      </c>
      <c r="U163" s="12">
        <v>79485.666666666701</v>
      </c>
      <c r="V163" s="12">
        <v>72565</v>
      </c>
      <c r="W163" s="12">
        <f t="shared" si="20"/>
        <v>81104.444444444467</v>
      </c>
      <c r="X163" s="6"/>
      <c r="Y163" s="6"/>
      <c r="Z163" s="6"/>
      <c r="AA163" s="12">
        <f t="shared" si="21"/>
        <v>0</v>
      </c>
      <c r="AB163" s="4" t="str">
        <f t="shared" si="22"/>
        <v/>
      </c>
      <c r="AC163" s="4" t="str">
        <f t="shared" si="23"/>
        <v/>
      </c>
    </row>
    <row r="164" spans="1:29" x14ac:dyDescent="0.25">
      <c r="A164" s="10" t="s">
        <v>523</v>
      </c>
      <c r="B164" s="11">
        <v>10.24</v>
      </c>
      <c r="C164" s="11">
        <v>35307.0749</v>
      </c>
      <c r="D164" s="11">
        <v>3485.0390000000002</v>
      </c>
      <c r="E164" s="10" t="s">
        <v>524</v>
      </c>
      <c r="F164" s="10">
        <v>4</v>
      </c>
      <c r="G164" s="11">
        <v>11.75</v>
      </c>
      <c r="H164" s="10">
        <v>0</v>
      </c>
      <c r="I164" s="10" t="s">
        <v>525</v>
      </c>
      <c r="J164" s="5" t="s">
        <v>510</v>
      </c>
      <c r="K164" s="5" t="str">
        <f t="shared" si="17"/>
        <v/>
      </c>
      <c r="L164" s="12"/>
      <c r="M164" s="12"/>
      <c r="N164" s="12"/>
      <c r="O164" s="12">
        <f t="shared" si="18"/>
        <v>0</v>
      </c>
      <c r="P164" s="12"/>
      <c r="Q164" s="12"/>
      <c r="R164" s="12"/>
      <c r="S164" s="12">
        <f t="shared" si="19"/>
        <v>0</v>
      </c>
      <c r="T164" s="12">
        <v>2263.4389059999999</v>
      </c>
      <c r="U164" s="12">
        <v>760.96201599999995</v>
      </c>
      <c r="V164" s="12">
        <v>1751.355671</v>
      </c>
      <c r="W164" s="12">
        <f t="shared" si="20"/>
        <v>1591.9188643333334</v>
      </c>
      <c r="X164" s="12"/>
      <c r="Y164" s="12"/>
      <c r="Z164" s="12"/>
      <c r="AA164" s="12">
        <f t="shared" si="21"/>
        <v>0</v>
      </c>
      <c r="AB164" s="4" t="str">
        <f t="shared" si="22"/>
        <v/>
      </c>
      <c r="AC164" s="4" t="str">
        <f t="shared" si="23"/>
        <v/>
      </c>
    </row>
    <row r="165" spans="1:29" x14ac:dyDescent="0.25">
      <c r="A165" s="10" t="s">
        <v>526</v>
      </c>
      <c r="B165" s="11">
        <v>8.2100000000000009</v>
      </c>
      <c r="C165" s="11">
        <v>54292.857499999998</v>
      </c>
      <c r="D165" s="11">
        <v>2942.9920000000002</v>
      </c>
      <c r="E165" s="10" t="s">
        <v>527</v>
      </c>
      <c r="F165" s="10">
        <v>5</v>
      </c>
      <c r="G165" s="11">
        <v>14.55</v>
      </c>
      <c r="H165" s="10">
        <v>0</v>
      </c>
      <c r="I165" s="10" t="s">
        <v>528</v>
      </c>
      <c r="J165" s="5" t="s">
        <v>510</v>
      </c>
      <c r="K165" s="5" t="str">
        <f t="shared" si="17"/>
        <v/>
      </c>
      <c r="L165" s="6"/>
      <c r="M165" s="6"/>
      <c r="N165" s="6"/>
      <c r="O165" s="12">
        <f t="shared" si="18"/>
        <v>0</v>
      </c>
      <c r="P165" s="6"/>
      <c r="Q165" s="6"/>
      <c r="R165" s="6"/>
      <c r="S165" s="12">
        <f t="shared" si="19"/>
        <v>0</v>
      </c>
      <c r="T165" s="12">
        <v>34449.333333333299</v>
      </c>
      <c r="U165" s="12">
        <v>38325</v>
      </c>
      <c r="V165" s="12">
        <v>34706.666666666701</v>
      </c>
      <c r="W165" s="12">
        <f t="shared" si="20"/>
        <v>35827</v>
      </c>
      <c r="X165" s="6"/>
      <c r="Y165" s="6"/>
      <c r="Z165" s="6"/>
      <c r="AA165" s="12">
        <f t="shared" si="21"/>
        <v>0</v>
      </c>
      <c r="AB165" s="4" t="str">
        <f t="shared" si="22"/>
        <v/>
      </c>
      <c r="AC165" s="4" t="str">
        <f t="shared" si="23"/>
        <v/>
      </c>
    </row>
    <row r="166" spans="1:29" x14ac:dyDescent="0.25">
      <c r="A166" s="10" t="s">
        <v>529</v>
      </c>
      <c r="B166" s="11">
        <v>5.73</v>
      </c>
      <c r="C166" s="11">
        <v>71484.450899999996</v>
      </c>
      <c r="D166" s="11">
        <v>2732.2719999999999</v>
      </c>
      <c r="E166" s="10" t="s">
        <v>530</v>
      </c>
      <c r="F166" s="10">
        <v>4</v>
      </c>
      <c r="G166" s="11">
        <v>7.31</v>
      </c>
      <c r="H166" s="10">
        <v>0</v>
      </c>
      <c r="I166" s="10" t="s">
        <v>531</v>
      </c>
      <c r="J166" s="5" t="s">
        <v>510</v>
      </c>
      <c r="K166" s="5" t="str">
        <f t="shared" si="17"/>
        <v/>
      </c>
      <c r="L166" s="12"/>
      <c r="M166" s="12"/>
      <c r="N166" s="12"/>
      <c r="O166" s="12">
        <f t="shared" si="18"/>
        <v>0</v>
      </c>
      <c r="P166" s="12">
        <v>11440.223833</v>
      </c>
      <c r="Q166" s="12">
        <v>13649.0384666667</v>
      </c>
      <c r="R166" s="12">
        <v>11661.281982333299</v>
      </c>
      <c r="S166" s="12">
        <f t="shared" si="19"/>
        <v>12250.181427333331</v>
      </c>
      <c r="T166" s="12">
        <v>82883.438596333304</v>
      </c>
      <c r="U166" s="12">
        <v>83172.415930000003</v>
      </c>
      <c r="V166" s="12">
        <v>64295.040242000003</v>
      </c>
      <c r="W166" s="12">
        <f t="shared" si="20"/>
        <v>76783.631589444427</v>
      </c>
      <c r="X166" s="12">
        <v>16536.473238999999</v>
      </c>
      <c r="Y166" s="12">
        <v>18847.203436</v>
      </c>
      <c r="Z166" s="12">
        <v>15682.631702000001</v>
      </c>
      <c r="AA166" s="12">
        <f t="shared" si="21"/>
        <v>17022.102792333331</v>
      </c>
      <c r="AB166" s="4">
        <f t="shared" si="22"/>
        <v>0</v>
      </c>
      <c r="AC166" s="4">
        <f t="shared" si="23"/>
        <v>4.5108194049931001</v>
      </c>
    </row>
    <row r="167" spans="1:29" x14ac:dyDescent="0.25">
      <c r="A167" s="10" t="s">
        <v>532</v>
      </c>
      <c r="B167" s="11">
        <v>4.99</v>
      </c>
      <c r="C167" s="11">
        <v>33862.128499999999</v>
      </c>
      <c r="D167" s="11">
        <v>2570.739</v>
      </c>
      <c r="E167" s="10" t="s">
        <v>533</v>
      </c>
      <c r="F167" s="10">
        <v>2</v>
      </c>
      <c r="G167" s="11">
        <v>6.62</v>
      </c>
      <c r="H167" s="10">
        <v>0</v>
      </c>
      <c r="I167" s="10" t="s">
        <v>534</v>
      </c>
      <c r="J167" s="5" t="s">
        <v>510</v>
      </c>
      <c r="K167" s="5" t="str">
        <f t="shared" si="17"/>
        <v/>
      </c>
      <c r="L167" s="6"/>
      <c r="M167" s="6"/>
      <c r="N167" s="6"/>
      <c r="O167" s="12">
        <f t="shared" si="18"/>
        <v>0</v>
      </c>
      <c r="P167" s="6"/>
      <c r="Q167" s="6"/>
      <c r="R167" s="6"/>
      <c r="S167" s="12">
        <f t="shared" si="19"/>
        <v>0</v>
      </c>
      <c r="T167" s="12">
        <v>83082.5</v>
      </c>
      <c r="U167" s="12">
        <v>92474.5</v>
      </c>
      <c r="V167" s="12">
        <v>90227</v>
      </c>
      <c r="W167" s="12">
        <f t="shared" si="20"/>
        <v>88594.666666666672</v>
      </c>
      <c r="X167" s="6"/>
      <c r="Y167" s="6"/>
      <c r="Z167" s="6"/>
      <c r="AA167" s="12">
        <f t="shared" si="21"/>
        <v>0</v>
      </c>
      <c r="AB167" s="4" t="str">
        <f t="shared" si="22"/>
        <v/>
      </c>
      <c r="AC167" s="4" t="str">
        <f t="shared" si="23"/>
        <v/>
      </c>
    </row>
    <row r="168" spans="1:29" x14ac:dyDescent="0.25">
      <c r="A168" s="10" t="s">
        <v>535</v>
      </c>
      <c r="B168" s="11">
        <v>5.89</v>
      </c>
      <c r="C168" s="11">
        <v>111926.84970000001</v>
      </c>
      <c r="D168" s="11">
        <v>2391.5500000000002</v>
      </c>
      <c r="E168" s="10" t="s">
        <v>536</v>
      </c>
      <c r="F168" s="10">
        <v>9</v>
      </c>
      <c r="G168" s="11">
        <v>12.02</v>
      </c>
      <c r="H168" s="10">
        <v>0</v>
      </c>
      <c r="I168" s="10" t="s">
        <v>537</v>
      </c>
      <c r="J168" s="5" t="s">
        <v>510</v>
      </c>
      <c r="K168" s="5" t="str">
        <f t="shared" si="17"/>
        <v/>
      </c>
      <c r="L168" s="12"/>
      <c r="M168" s="12"/>
      <c r="N168" s="12"/>
      <c r="O168" s="12">
        <f t="shared" si="18"/>
        <v>0</v>
      </c>
      <c r="P168" s="6"/>
      <c r="Q168" s="6"/>
      <c r="R168" s="6"/>
      <c r="S168" s="12">
        <f t="shared" si="19"/>
        <v>0</v>
      </c>
      <c r="T168" s="12">
        <v>12876.857750666701</v>
      </c>
      <c r="U168" s="12">
        <v>12165.107576</v>
      </c>
      <c r="V168" s="12">
        <v>14505.254948</v>
      </c>
      <c r="W168" s="12">
        <f t="shared" si="20"/>
        <v>13182.406758222234</v>
      </c>
      <c r="X168" s="6"/>
      <c r="Y168" s="6"/>
      <c r="Z168" s="6"/>
      <c r="AA168" s="12">
        <f t="shared" si="21"/>
        <v>0</v>
      </c>
      <c r="AB168" s="4" t="str">
        <f t="shared" si="22"/>
        <v/>
      </c>
      <c r="AC168" s="4" t="str">
        <f t="shared" si="23"/>
        <v/>
      </c>
    </row>
    <row r="169" spans="1:29" x14ac:dyDescent="0.25">
      <c r="A169" s="10" t="s">
        <v>538</v>
      </c>
      <c r="B169" s="11">
        <v>6.12</v>
      </c>
      <c r="C169" s="11">
        <v>215786.77849999999</v>
      </c>
      <c r="D169" s="11">
        <v>2340.4189999999999</v>
      </c>
      <c r="E169" s="10" t="s">
        <v>539</v>
      </c>
      <c r="F169" s="10">
        <v>8</v>
      </c>
      <c r="G169" s="11">
        <v>5.65</v>
      </c>
      <c r="H169" s="10">
        <v>0</v>
      </c>
      <c r="I169" s="10" t="s">
        <v>540</v>
      </c>
      <c r="J169" s="5" t="s">
        <v>510</v>
      </c>
      <c r="K169" s="5" t="str">
        <f t="shared" si="17"/>
        <v/>
      </c>
      <c r="L169" s="12"/>
      <c r="M169" s="12"/>
      <c r="N169" s="12"/>
      <c r="O169" s="12">
        <f t="shared" si="18"/>
        <v>0</v>
      </c>
      <c r="P169" s="6"/>
      <c r="Q169" s="12">
        <v>10999</v>
      </c>
      <c r="R169" s="6"/>
      <c r="S169" s="12">
        <f t="shared" si="19"/>
        <v>10999</v>
      </c>
      <c r="T169" s="12">
        <v>7841.8209653332997</v>
      </c>
      <c r="U169" s="12">
        <v>9646.6265476666995</v>
      </c>
      <c r="V169" s="12">
        <v>9670.9173883333006</v>
      </c>
      <c r="W169" s="12">
        <f t="shared" si="20"/>
        <v>9053.121633777766</v>
      </c>
      <c r="X169" s="6"/>
      <c r="Y169" s="6"/>
      <c r="Z169" s="12">
        <v>6890</v>
      </c>
      <c r="AA169" s="12">
        <f t="shared" si="21"/>
        <v>6890</v>
      </c>
      <c r="AB169" s="4">
        <f t="shared" si="22"/>
        <v>0</v>
      </c>
      <c r="AC169" s="4">
        <f t="shared" si="23"/>
        <v>1.3139508902435073</v>
      </c>
    </row>
    <row r="170" spans="1:29" x14ac:dyDescent="0.25">
      <c r="A170" s="10" t="s">
        <v>541</v>
      </c>
      <c r="B170" s="11">
        <v>4.76</v>
      </c>
      <c r="C170" s="11">
        <v>48965.390299999999</v>
      </c>
      <c r="D170" s="11">
        <v>1751.14</v>
      </c>
      <c r="E170" s="10" t="s">
        <v>542</v>
      </c>
      <c r="F170" s="10">
        <v>5</v>
      </c>
      <c r="G170" s="11">
        <v>19.46</v>
      </c>
      <c r="H170" s="10">
        <v>0</v>
      </c>
      <c r="I170" s="10" t="s">
        <v>543</v>
      </c>
      <c r="J170" s="5" t="s">
        <v>510</v>
      </c>
      <c r="K170" s="5" t="str">
        <f t="shared" si="17"/>
        <v/>
      </c>
      <c r="L170" s="6"/>
      <c r="M170" s="6"/>
      <c r="N170" s="6"/>
      <c r="O170" s="12">
        <f t="shared" si="18"/>
        <v>0</v>
      </c>
      <c r="P170" s="6"/>
      <c r="Q170" s="6"/>
      <c r="R170" s="6"/>
      <c r="S170" s="12">
        <f t="shared" si="19"/>
        <v>0</v>
      </c>
      <c r="T170" s="12">
        <v>75899.333333333299</v>
      </c>
      <c r="U170" s="12">
        <v>77520.666666666701</v>
      </c>
      <c r="V170" s="12">
        <v>76511</v>
      </c>
      <c r="W170" s="12">
        <f t="shared" si="20"/>
        <v>76643.666666666672</v>
      </c>
      <c r="X170" s="6"/>
      <c r="Y170" s="6"/>
      <c r="Z170" s="6"/>
      <c r="AA170" s="12">
        <f t="shared" si="21"/>
        <v>0</v>
      </c>
      <c r="AB170" s="4" t="str">
        <f t="shared" si="22"/>
        <v/>
      </c>
      <c r="AC170" s="4" t="str">
        <f t="shared" si="23"/>
        <v/>
      </c>
    </row>
    <row r="171" spans="1:29" x14ac:dyDescent="0.25">
      <c r="A171" s="10" t="s">
        <v>544</v>
      </c>
      <c r="B171" s="11">
        <v>4.79</v>
      </c>
      <c r="C171" s="11">
        <v>22456.2284</v>
      </c>
      <c r="D171" s="11">
        <v>1745.2080000000001</v>
      </c>
      <c r="E171" s="10" t="s">
        <v>545</v>
      </c>
      <c r="F171" s="10">
        <v>2</v>
      </c>
      <c r="G171" s="11">
        <v>14.36</v>
      </c>
      <c r="H171" s="10">
        <v>0</v>
      </c>
      <c r="I171" s="10" t="s">
        <v>546</v>
      </c>
      <c r="J171" s="5" t="s">
        <v>510</v>
      </c>
      <c r="K171" s="5" t="str">
        <f t="shared" si="17"/>
        <v/>
      </c>
      <c r="L171" s="6"/>
      <c r="M171" s="6"/>
      <c r="N171" s="6"/>
      <c r="O171" s="12">
        <f t="shared" si="18"/>
        <v>0</v>
      </c>
      <c r="P171" s="6"/>
      <c r="Q171" s="6"/>
      <c r="R171" s="6"/>
      <c r="S171" s="12">
        <f t="shared" si="19"/>
        <v>0</v>
      </c>
      <c r="T171" s="12">
        <v>15168.5</v>
      </c>
      <c r="U171" s="12">
        <v>10300</v>
      </c>
      <c r="V171" s="12">
        <v>15407</v>
      </c>
      <c r="W171" s="12">
        <f t="shared" si="20"/>
        <v>13625.166666666666</v>
      </c>
      <c r="X171" s="6"/>
      <c r="Y171" s="6"/>
      <c r="Z171" s="6"/>
      <c r="AA171" s="12">
        <f t="shared" si="21"/>
        <v>0</v>
      </c>
      <c r="AB171" s="4" t="str">
        <f t="shared" si="22"/>
        <v/>
      </c>
      <c r="AC171" s="4" t="str">
        <f t="shared" si="23"/>
        <v/>
      </c>
    </row>
    <row r="172" spans="1:29" x14ac:dyDescent="0.25">
      <c r="A172" s="10" t="s">
        <v>547</v>
      </c>
      <c r="B172" s="11">
        <v>6</v>
      </c>
      <c r="C172" s="11">
        <v>46249.494100000004</v>
      </c>
      <c r="D172" s="11">
        <v>1442.0250000000001</v>
      </c>
      <c r="E172" s="10" t="s">
        <v>548</v>
      </c>
      <c r="F172" s="10">
        <v>6</v>
      </c>
      <c r="G172" s="11">
        <v>19.02</v>
      </c>
      <c r="H172" s="10">
        <v>0</v>
      </c>
      <c r="I172" s="10" t="s">
        <v>549</v>
      </c>
      <c r="J172" s="5" t="s">
        <v>510</v>
      </c>
      <c r="K172" s="5" t="str">
        <f t="shared" si="17"/>
        <v/>
      </c>
      <c r="L172" s="6"/>
      <c r="M172" s="6"/>
      <c r="N172" s="6"/>
      <c r="O172" s="12">
        <f t="shared" si="18"/>
        <v>0</v>
      </c>
      <c r="P172" s="6"/>
      <c r="Q172" s="6"/>
      <c r="R172" s="6"/>
      <c r="S172" s="12">
        <f t="shared" si="19"/>
        <v>0</v>
      </c>
      <c r="T172" s="12">
        <v>18239.666666666701</v>
      </c>
      <c r="U172" s="12">
        <v>17741</v>
      </c>
      <c r="V172" s="12">
        <v>15864</v>
      </c>
      <c r="W172" s="12">
        <f t="shared" si="20"/>
        <v>17281.555555555566</v>
      </c>
      <c r="X172" s="6"/>
      <c r="Y172" s="6"/>
      <c r="Z172" s="6"/>
      <c r="AA172" s="12">
        <f t="shared" si="21"/>
        <v>0</v>
      </c>
      <c r="AB172" s="4" t="str">
        <f t="shared" si="22"/>
        <v/>
      </c>
      <c r="AC172" s="4" t="str">
        <f t="shared" si="23"/>
        <v/>
      </c>
    </row>
    <row r="173" spans="1:29" x14ac:dyDescent="0.25">
      <c r="A173" s="10" t="s">
        <v>550</v>
      </c>
      <c r="B173" s="11">
        <v>5.08</v>
      </c>
      <c r="C173" s="11">
        <v>55967.606800000001</v>
      </c>
      <c r="D173" s="11">
        <v>1293.8800000000001</v>
      </c>
      <c r="E173" s="10" t="s">
        <v>551</v>
      </c>
      <c r="F173" s="10">
        <v>7</v>
      </c>
      <c r="G173" s="11">
        <v>20.59</v>
      </c>
      <c r="H173" s="10">
        <v>0</v>
      </c>
      <c r="I173" s="10" t="s">
        <v>552</v>
      </c>
      <c r="J173" s="5" t="s">
        <v>510</v>
      </c>
      <c r="K173" s="5" t="str">
        <f t="shared" si="17"/>
        <v/>
      </c>
      <c r="L173" s="6"/>
      <c r="M173" s="6"/>
      <c r="N173" s="6"/>
      <c r="O173" s="12">
        <f t="shared" si="18"/>
        <v>0</v>
      </c>
      <c r="P173" s="6"/>
      <c r="Q173" s="6"/>
      <c r="R173" s="6"/>
      <c r="S173" s="12">
        <f t="shared" si="19"/>
        <v>0</v>
      </c>
      <c r="T173" s="12">
        <v>20740</v>
      </c>
      <c r="U173" s="12">
        <v>19352.666666666701</v>
      </c>
      <c r="V173" s="12">
        <v>23948</v>
      </c>
      <c r="W173" s="12">
        <f t="shared" si="20"/>
        <v>21346.888888888901</v>
      </c>
      <c r="X173" s="6"/>
      <c r="Y173" s="6"/>
      <c r="Z173" s="6"/>
      <c r="AA173" s="12">
        <f t="shared" si="21"/>
        <v>0</v>
      </c>
      <c r="AB173" s="4" t="str">
        <f t="shared" si="22"/>
        <v/>
      </c>
      <c r="AC173" s="4" t="str">
        <f t="shared" si="23"/>
        <v/>
      </c>
    </row>
    <row r="174" spans="1:29" x14ac:dyDescent="0.25">
      <c r="A174" s="10" t="s">
        <v>553</v>
      </c>
      <c r="B174" s="11">
        <v>5.62</v>
      </c>
      <c r="C174" s="11">
        <v>50707.198700000001</v>
      </c>
      <c r="D174" s="11">
        <v>1273.3040000000001</v>
      </c>
      <c r="E174" s="10" t="s">
        <v>554</v>
      </c>
      <c r="F174" s="10">
        <v>4</v>
      </c>
      <c r="G174" s="11">
        <v>10.99</v>
      </c>
      <c r="H174" s="10">
        <v>0</v>
      </c>
      <c r="I174" s="10" t="s">
        <v>555</v>
      </c>
      <c r="J174" s="5" t="s">
        <v>510</v>
      </c>
      <c r="K174" s="5" t="str">
        <f t="shared" si="17"/>
        <v/>
      </c>
      <c r="L174" s="12"/>
      <c r="M174" s="12"/>
      <c r="N174" s="12"/>
      <c r="O174" s="12">
        <f t="shared" si="18"/>
        <v>0</v>
      </c>
      <c r="P174" s="12"/>
      <c r="Q174" s="12"/>
      <c r="R174" s="12"/>
      <c r="S174" s="12">
        <f t="shared" si="19"/>
        <v>0</v>
      </c>
      <c r="T174" s="12">
        <v>2344.8000740000002</v>
      </c>
      <c r="U174" s="12">
        <v>2228.3664490000001</v>
      </c>
      <c r="V174" s="12">
        <v>2058.5748086666999</v>
      </c>
      <c r="W174" s="12">
        <f t="shared" si="20"/>
        <v>2210.5804438888999</v>
      </c>
      <c r="X174" s="12">
        <v>958.94069999999999</v>
      </c>
      <c r="Y174" s="12">
        <v>878.86121849999995</v>
      </c>
      <c r="Z174" s="12">
        <v>1585.5190256666999</v>
      </c>
      <c r="AA174" s="12">
        <f t="shared" si="21"/>
        <v>1141.1069813888998</v>
      </c>
      <c r="AB174" s="4" t="str">
        <f t="shared" si="22"/>
        <v/>
      </c>
      <c r="AC174" s="4">
        <f t="shared" si="23"/>
        <v>1.9372245371755497</v>
      </c>
    </row>
    <row r="175" spans="1:29" x14ac:dyDescent="0.25">
      <c r="A175" s="10" t="s">
        <v>556</v>
      </c>
      <c r="B175" s="11">
        <v>4.88</v>
      </c>
      <c r="C175" s="11">
        <v>50897.315000000002</v>
      </c>
      <c r="D175" s="11">
        <v>1253.6859999999999</v>
      </c>
      <c r="E175" s="10" t="s">
        <v>557</v>
      </c>
      <c r="F175" s="10">
        <v>6</v>
      </c>
      <c r="G175" s="11">
        <v>15.08</v>
      </c>
      <c r="H175" s="10">
        <v>0</v>
      </c>
      <c r="I175" s="10" t="s">
        <v>558</v>
      </c>
      <c r="J175" s="5" t="s">
        <v>510</v>
      </c>
      <c r="K175" s="5" t="str">
        <f t="shared" si="17"/>
        <v/>
      </c>
      <c r="L175" s="12"/>
      <c r="M175" s="12"/>
      <c r="N175" s="12"/>
      <c r="O175" s="12">
        <f t="shared" si="18"/>
        <v>0</v>
      </c>
      <c r="P175" s="12">
        <v>3411.0475076666999</v>
      </c>
      <c r="Q175" s="12">
        <v>1499.1130479999999</v>
      </c>
      <c r="R175" s="12">
        <v>839.81206533329998</v>
      </c>
      <c r="S175" s="12">
        <f t="shared" si="19"/>
        <v>1916.6575403333334</v>
      </c>
      <c r="T175" s="12">
        <v>3536.5821193332999</v>
      </c>
      <c r="U175" s="12">
        <v>1200.0322856667001</v>
      </c>
      <c r="V175" s="12">
        <v>910.29867233330003</v>
      </c>
      <c r="W175" s="12">
        <f t="shared" si="20"/>
        <v>1882.3043591111</v>
      </c>
      <c r="X175" s="12">
        <v>1977.3930613333</v>
      </c>
      <c r="Y175" s="12">
        <v>2028.7886920000001</v>
      </c>
      <c r="Z175" s="12">
        <v>637.29036199999996</v>
      </c>
      <c r="AA175" s="12">
        <f t="shared" si="21"/>
        <v>1547.8240384444334</v>
      </c>
      <c r="AB175" s="4">
        <f t="shared" si="22"/>
        <v>0</v>
      </c>
      <c r="AC175" s="4">
        <f t="shared" si="23"/>
        <v>1.2160971223853196</v>
      </c>
    </row>
    <row r="176" spans="1:29" x14ac:dyDescent="0.25">
      <c r="A176" s="10" t="s">
        <v>559</v>
      </c>
      <c r="B176" s="11">
        <v>5.81</v>
      </c>
      <c r="C176" s="11">
        <v>91804.572199999995</v>
      </c>
      <c r="D176" s="11">
        <v>1178.54</v>
      </c>
      <c r="E176" s="10" t="s">
        <v>560</v>
      </c>
      <c r="F176" s="10">
        <v>6</v>
      </c>
      <c r="G176" s="11">
        <v>17.27</v>
      </c>
      <c r="H176" s="10">
        <v>0</v>
      </c>
      <c r="I176" s="10" t="s">
        <v>561</v>
      </c>
      <c r="J176" s="5" t="s">
        <v>510</v>
      </c>
      <c r="K176" s="5" t="str">
        <f t="shared" si="17"/>
        <v/>
      </c>
      <c r="L176" s="6"/>
      <c r="M176" s="6"/>
      <c r="N176" s="6"/>
      <c r="O176" s="12">
        <f t="shared" si="18"/>
        <v>0</v>
      </c>
      <c r="P176" s="6"/>
      <c r="Q176" s="6"/>
      <c r="R176" s="6"/>
      <c r="S176" s="12">
        <f t="shared" si="19"/>
        <v>0</v>
      </c>
      <c r="T176" s="12">
        <v>41831.333333333299</v>
      </c>
      <c r="U176" s="12">
        <v>44770.666666666701</v>
      </c>
      <c r="V176" s="12">
        <v>36989</v>
      </c>
      <c r="W176" s="12">
        <f t="shared" si="20"/>
        <v>41197</v>
      </c>
      <c r="X176" s="6"/>
      <c r="Y176" s="6"/>
      <c r="Z176" s="6"/>
      <c r="AA176" s="12">
        <f t="shared" si="21"/>
        <v>0</v>
      </c>
      <c r="AB176" s="4" t="str">
        <f t="shared" si="22"/>
        <v/>
      </c>
      <c r="AC176" s="4" t="str">
        <f t="shared" si="23"/>
        <v/>
      </c>
    </row>
    <row r="177" spans="1:29" x14ac:dyDescent="0.25">
      <c r="A177" s="10" t="s">
        <v>562</v>
      </c>
      <c r="B177" s="11">
        <v>6.5</v>
      </c>
      <c r="C177" s="11">
        <v>116799.42539999999</v>
      </c>
      <c r="D177" s="11">
        <v>1178.2809999999999</v>
      </c>
      <c r="E177" s="10" t="s">
        <v>563</v>
      </c>
      <c r="F177" s="10">
        <v>5</v>
      </c>
      <c r="G177" s="11">
        <v>5.3</v>
      </c>
      <c r="H177" s="10">
        <v>0</v>
      </c>
      <c r="I177" s="10" t="s">
        <v>564</v>
      </c>
      <c r="J177" s="5" t="s">
        <v>510</v>
      </c>
      <c r="K177" s="5" t="str">
        <f t="shared" si="17"/>
        <v/>
      </c>
      <c r="L177" s="12"/>
      <c r="M177" s="12"/>
      <c r="N177" s="12"/>
      <c r="O177" s="12">
        <f t="shared" si="18"/>
        <v>0</v>
      </c>
      <c r="P177" s="6"/>
      <c r="Q177" s="6"/>
      <c r="R177" s="6"/>
      <c r="S177" s="12">
        <f t="shared" si="19"/>
        <v>0</v>
      </c>
      <c r="T177" s="12">
        <v>1710.725261</v>
      </c>
      <c r="U177" s="12">
        <v>1671.8611843332999</v>
      </c>
      <c r="V177" s="12">
        <v>1604.4134003332999</v>
      </c>
      <c r="W177" s="12">
        <f t="shared" si="20"/>
        <v>1662.3332818888666</v>
      </c>
      <c r="X177" s="6"/>
      <c r="Y177" s="6"/>
      <c r="Z177" s="6"/>
      <c r="AA177" s="12">
        <f t="shared" si="21"/>
        <v>0</v>
      </c>
      <c r="AB177" s="4" t="str">
        <f t="shared" si="22"/>
        <v/>
      </c>
      <c r="AC177" s="4" t="str">
        <f t="shared" si="23"/>
        <v/>
      </c>
    </row>
    <row r="178" spans="1:29" x14ac:dyDescent="0.25">
      <c r="A178" s="10" t="s">
        <v>565</v>
      </c>
      <c r="B178" s="11">
        <v>5.16</v>
      </c>
      <c r="C178" s="11">
        <v>42276.1803</v>
      </c>
      <c r="D178" s="11">
        <v>1168.606</v>
      </c>
      <c r="E178" s="10" t="s">
        <v>566</v>
      </c>
      <c r="F178" s="10">
        <v>5</v>
      </c>
      <c r="G178" s="11">
        <v>15.69</v>
      </c>
      <c r="H178" s="10">
        <v>0</v>
      </c>
      <c r="I178" s="10" t="s">
        <v>567</v>
      </c>
      <c r="J178" s="5" t="s">
        <v>510</v>
      </c>
      <c r="K178" s="5" t="str">
        <f t="shared" si="17"/>
        <v/>
      </c>
      <c r="L178" s="12"/>
      <c r="M178" s="12"/>
      <c r="N178" s="12"/>
      <c r="O178" s="12">
        <f t="shared" si="18"/>
        <v>0</v>
      </c>
      <c r="P178" s="12"/>
      <c r="Q178" s="12"/>
      <c r="R178" s="12"/>
      <c r="S178" s="12">
        <f t="shared" si="19"/>
        <v>0</v>
      </c>
      <c r="T178" s="12">
        <v>40217.220240666698</v>
      </c>
      <c r="U178" s="12">
        <v>32057.7927243333</v>
      </c>
      <c r="V178" s="12">
        <v>30692.332972</v>
      </c>
      <c r="W178" s="12">
        <f t="shared" si="20"/>
        <v>34322.448645666671</v>
      </c>
      <c r="X178" s="12">
        <v>2102.9250400000001</v>
      </c>
      <c r="Y178" s="12">
        <v>1835.0275995</v>
      </c>
      <c r="Z178" s="12">
        <v>878.78433833329996</v>
      </c>
      <c r="AA178" s="12">
        <f t="shared" si="21"/>
        <v>1605.5789926111001</v>
      </c>
      <c r="AB178" s="4" t="str">
        <f t="shared" si="22"/>
        <v/>
      </c>
      <c r="AC178" s="4">
        <f t="shared" si="23"/>
        <v>21.37699160466045</v>
      </c>
    </row>
    <row r="179" spans="1:29" x14ac:dyDescent="0.25">
      <c r="A179" s="10" t="s">
        <v>568</v>
      </c>
      <c r="B179" s="11">
        <v>6.19</v>
      </c>
      <c r="C179" s="11">
        <v>109781.1758</v>
      </c>
      <c r="D179" s="11">
        <v>1034.682</v>
      </c>
      <c r="E179" s="10" t="s">
        <v>569</v>
      </c>
      <c r="F179" s="10">
        <v>6</v>
      </c>
      <c r="G179" s="11">
        <v>8.5</v>
      </c>
      <c r="H179" s="10">
        <v>0</v>
      </c>
      <c r="I179" s="10" t="s">
        <v>570</v>
      </c>
      <c r="J179" s="5" t="s">
        <v>510</v>
      </c>
      <c r="K179" s="5" t="str">
        <f t="shared" si="17"/>
        <v/>
      </c>
      <c r="L179" s="6"/>
      <c r="M179" s="6"/>
      <c r="N179" s="6"/>
      <c r="O179" s="12">
        <f t="shared" si="18"/>
        <v>0</v>
      </c>
      <c r="P179" s="6"/>
      <c r="Q179" s="6"/>
      <c r="R179" s="6"/>
      <c r="S179" s="12">
        <f t="shared" si="19"/>
        <v>0</v>
      </c>
      <c r="T179" s="12">
        <v>41811.666666666701</v>
      </c>
      <c r="U179" s="12">
        <v>40196.666666666701</v>
      </c>
      <c r="V179" s="12">
        <v>43207.333333333299</v>
      </c>
      <c r="W179" s="12">
        <f t="shared" si="20"/>
        <v>41738.555555555569</v>
      </c>
      <c r="X179" s="6"/>
      <c r="Y179" s="6"/>
      <c r="Z179" s="6"/>
      <c r="AA179" s="12">
        <f t="shared" si="21"/>
        <v>0</v>
      </c>
      <c r="AB179" s="4" t="str">
        <f t="shared" si="22"/>
        <v/>
      </c>
      <c r="AC179" s="4" t="str">
        <f t="shared" si="23"/>
        <v/>
      </c>
    </row>
    <row r="180" spans="1:29" x14ac:dyDescent="0.25">
      <c r="A180" s="10" t="s">
        <v>571</v>
      </c>
      <c r="B180" s="11">
        <v>5.03</v>
      </c>
      <c r="C180" s="11">
        <v>256804.87549999999</v>
      </c>
      <c r="D180" s="11">
        <v>960.40449999999998</v>
      </c>
      <c r="E180" s="10" t="s">
        <v>572</v>
      </c>
      <c r="F180" s="10">
        <v>19</v>
      </c>
      <c r="G180" s="11">
        <v>12.32</v>
      </c>
      <c r="H180" s="10">
        <v>0</v>
      </c>
      <c r="I180" s="10" t="s">
        <v>573</v>
      </c>
      <c r="J180" s="5" t="s">
        <v>510</v>
      </c>
      <c r="K180" s="5" t="str">
        <f t="shared" si="17"/>
        <v/>
      </c>
      <c r="L180" s="6"/>
      <c r="M180" s="6"/>
      <c r="N180" s="6"/>
      <c r="O180" s="12">
        <f t="shared" si="18"/>
        <v>0</v>
      </c>
      <c r="P180" s="6"/>
      <c r="Q180" s="6"/>
      <c r="R180" s="6"/>
      <c r="S180" s="12">
        <f t="shared" si="19"/>
        <v>0</v>
      </c>
      <c r="T180" s="12">
        <v>33718.666666666701</v>
      </c>
      <c r="U180" s="12">
        <v>41601.666666666701</v>
      </c>
      <c r="V180" s="12">
        <v>37698.333333333299</v>
      </c>
      <c r="W180" s="12">
        <f t="shared" si="20"/>
        <v>37672.888888888898</v>
      </c>
      <c r="X180" s="6"/>
      <c r="Y180" s="6"/>
      <c r="Z180" s="6"/>
      <c r="AA180" s="12">
        <f t="shared" si="21"/>
        <v>0</v>
      </c>
      <c r="AB180" s="4" t="str">
        <f t="shared" si="22"/>
        <v/>
      </c>
      <c r="AC180" s="4" t="str">
        <f t="shared" si="23"/>
        <v/>
      </c>
    </row>
    <row r="181" spans="1:29" x14ac:dyDescent="0.25">
      <c r="A181" s="10" t="s">
        <v>574</v>
      </c>
      <c r="B181" s="11">
        <v>4.8499999999999996</v>
      </c>
      <c r="C181" s="11">
        <v>127484.18580000001</v>
      </c>
      <c r="D181" s="11">
        <v>954.84939999999995</v>
      </c>
      <c r="E181" s="10" t="s">
        <v>575</v>
      </c>
      <c r="F181" s="10">
        <v>12</v>
      </c>
      <c r="G181" s="11">
        <v>16.22</v>
      </c>
      <c r="H181" s="10">
        <v>0</v>
      </c>
      <c r="I181" s="10" t="s">
        <v>576</v>
      </c>
      <c r="J181" s="5" t="s">
        <v>510</v>
      </c>
      <c r="K181" s="5" t="str">
        <f t="shared" si="17"/>
        <v/>
      </c>
      <c r="L181" s="6"/>
      <c r="M181" s="6"/>
      <c r="N181" s="6"/>
      <c r="O181" s="12">
        <f t="shared" si="18"/>
        <v>0</v>
      </c>
      <c r="P181" s="6"/>
      <c r="Q181" s="6"/>
      <c r="R181" s="6"/>
      <c r="S181" s="12">
        <f t="shared" si="19"/>
        <v>0</v>
      </c>
      <c r="T181" s="12">
        <v>33859.333333333299</v>
      </c>
      <c r="U181" s="12">
        <v>29996</v>
      </c>
      <c r="V181" s="12">
        <v>33131</v>
      </c>
      <c r="W181" s="12">
        <f t="shared" si="20"/>
        <v>32328.777777777766</v>
      </c>
      <c r="X181" s="6"/>
      <c r="Y181" s="6"/>
      <c r="Z181" s="6"/>
      <c r="AA181" s="12">
        <f t="shared" si="21"/>
        <v>0</v>
      </c>
      <c r="AB181" s="4" t="str">
        <f t="shared" si="22"/>
        <v/>
      </c>
      <c r="AC181" s="4" t="str">
        <f t="shared" si="23"/>
        <v/>
      </c>
    </row>
    <row r="182" spans="1:29" x14ac:dyDescent="0.25">
      <c r="A182" s="10" t="s">
        <v>577</v>
      </c>
      <c r="B182" s="11">
        <v>8.64</v>
      </c>
      <c r="C182" s="11">
        <v>61149.921000000002</v>
      </c>
      <c r="D182" s="11">
        <v>923.41160000000002</v>
      </c>
      <c r="E182" s="10" t="s">
        <v>578</v>
      </c>
      <c r="F182" s="10">
        <v>2</v>
      </c>
      <c r="G182" s="11">
        <v>5.85</v>
      </c>
      <c r="H182" s="10">
        <v>0</v>
      </c>
      <c r="I182" s="10" t="s">
        <v>579</v>
      </c>
      <c r="J182" s="5" t="s">
        <v>510</v>
      </c>
      <c r="K182" s="5" t="str">
        <f t="shared" si="17"/>
        <v/>
      </c>
      <c r="L182" s="6"/>
      <c r="M182" s="6"/>
      <c r="N182" s="6"/>
      <c r="O182" s="12">
        <f t="shared" si="18"/>
        <v>0</v>
      </c>
      <c r="P182" s="6"/>
      <c r="Q182" s="6"/>
      <c r="R182" s="6"/>
      <c r="S182" s="12">
        <f t="shared" si="19"/>
        <v>0</v>
      </c>
      <c r="T182" s="12">
        <v>59184</v>
      </c>
      <c r="U182" s="12">
        <v>53260</v>
      </c>
      <c r="V182" s="12">
        <v>53391.5</v>
      </c>
      <c r="W182" s="12">
        <f t="shared" si="20"/>
        <v>55278.5</v>
      </c>
      <c r="X182" s="6"/>
      <c r="Y182" s="6"/>
      <c r="Z182" s="6"/>
      <c r="AA182" s="12">
        <f t="shared" si="21"/>
        <v>0</v>
      </c>
      <c r="AB182" s="4" t="str">
        <f t="shared" si="22"/>
        <v/>
      </c>
      <c r="AC182" s="4" t="str">
        <f t="shared" si="23"/>
        <v/>
      </c>
    </row>
    <row r="183" spans="1:29" x14ac:dyDescent="0.25">
      <c r="A183" s="10" t="s">
        <v>580</v>
      </c>
      <c r="B183" s="11">
        <v>5.53</v>
      </c>
      <c r="C183" s="11">
        <v>150875.01029999999</v>
      </c>
      <c r="D183" s="11">
        <v>847.27869999999996</v>
      </c>
      <c r="E183" s="10" t="s">
        <v>581</v>
      </c>
      <c r="F183" s="10">
        <v>6</v>
      </c>
      <c r="G183" s="11">
        <v>4.9400000000000004</v>
      </c>
      <c r="H183" s="10">
        <v>0</v>
      </c>
      <c r="I183" s="10" t="s">
        <v>582</v>
      </c>
      <c r="J183" s="5" t="s">
        <v>510</v>
      </c>
      <c r="K183" s="5" t="str">
        <f t="shared" si="17"/>
        <v/>
      </c>
      <c r="L183" s="6"/>
      <c r="M183" s="6"/>
      <c r="N183" s="6"/>
      <c r="O183" s="12">
        <f t="shared" si="18"/>
        <v>0</v>
      </c>
      <c r="P183" s="6"/>
      <c r="Q183" s="6"/>
      <c r="R183" s="6"/>
      <c r="S183" s="12">
        <f t="shared" si="19"/>
        <v>0</v>
      </c>
      <c r="T183" s="12">
        <v>57476.666666666701</v>
      </c>
      <c r="U183" s="12">
        <v>51074.333333333299</v>
      </c>
      <c r="V183" s="12">
        <v>47613.333333333299</v>
      </c>
      <c r="W183" s="12">
        <f t="shared" si="20"/>
        <v>52054.777777777774</v>
      </c>
      <c r="X183" s="6"/>
      <c r="Y183" s="6"/>
      <c r="Z183" s="6"/>
      <c r="AA183" s="12">
        <f t="shared" si="21"/>
        <v>0</v>
      </c>
      <c r="AB183" s="4" t="str">
        <f t="shared" si="22"/>
        <v/>
      </c>
      <c r="AC183" s="4" t="str">
        <f t="shared" si="23"/>
        <v/>
      </c>
    </row>
    <row r="184" spans="1:29" x14ac:dyDescent="0.25">
      <c r="A184" s="10" t="s">
        <v>583</v>
      </c>
      <c r="B184" s="11">
        <v>5.68</v>
      </c>
      <c r="C184" s="11">
        <v>57664.281900000002</v>
      </c>
      <c r="D184" s="11">
        <v>813.90880000000004</v>
      </c>
      <c r="E184" s="10" t="s">
        <v>584</v>
      </c>
      <c r="F184" s="10">
        <v>3</v>
      </c>
      <c r="G184" s="11">
        <v>8.27</v>
      </c>
      <c r="H184" s="10">
        <v>0</v>
      </c>
      <c r="I184" s="10" t="s">
        <v>585</v>
      </c>
      <c r="J184" s="5" t="s">
        <v>510</v>
      </c>
      <c r="K184" s="5" t="str">
        <f t="shared" si="17"/>
        <v/>
      </c>
      <c r="L184" s="12"/>
      <c r="M184" s="6"/>
      <c r="N184" s="6"/>
      <c r="O184" s="12">
        <f t="shared" si="18"/>
        <v>0</v>
      </c>
      <c r="P184" s="12"/>
      <c r="Q184" s="12"/>
      <c r="R184" s="12"/>
      <c r="S184" s="12">
        <f t="shared" si="19"/>
        <v>0</v>
      </c>
      <c r="T184" s="12">
        <v>1962.7855896666999</v>
      </c>
      <c r="U184" s="12">
        <v>632.70350800000006</v>
      </c>
      <c r="V184" s="12">
        <v>1396.1596565</v>
      </c>
      <c r="W184" s="12">
        <f t="shared" si="20"/>
        <v>1330.5495847222335</v>
      </c>
      <c r="X184" s="12"/>
      <c r="Y184" s="12"/>
      <c r="Z184" s="12"/>
      <c r="AA184" s="12">
        <f t="shared" si="21"/>
        <v>0</v>
      </c>
      <c r="AB184" s="4" t="str">
        <f t="shared" si="22"/>
        <v/>
      </c>
      <c r="AC184" s="4" t="str">
        <f t="shared" si="23"/>
        <v/>
      </c>
    </row>
    <row r="185" spans="1:29" x14ac:dyDescent="0.25">
      <c r="A185" s="10" t="s">
        <v>586</v>
      </c>
      <c r="B185" s="11">
        <v>4.62</v>
      </c>
      <c r="C185" s="11">
        <v>99099.914699999994</v>
      </c>
      <c r="D185" s="11">
        <v>757.54129999999998</v>
      </c>
      <c r="E185" s="10" t="s">
        <v>587</v>
      </c>
      <c r="F185" s="10">
        <v>4</v>
      </c>
      <c r="G185" s="11">
        <v>4.84</v>
      </c>
      <c r="H185" s="10">
        <v>0</v>
      </c>
      <c r="I185" s="10" t="s">
        <v>588</v>
      </c>
      <c r="J185" s="5" t="s">
        <v>510</v>
      </c>
      <c r="K185" s="5" t="str">
        <f t="shared" si="17"/>
        <v/>
      </c>
      <c r="L185" s="6"/>
      <c r="M185" s="6"/>
      <c r="N185" s="6"/>
      <c r="O185" s="12">
        <f t="shared" si="18"/>
        <v>0</v>
      </c>
      <c r="P185" s="6"/>
      <c r="Q185" s="6"/>
      <c r="R185" s="6"/>
      <c r="S185" s="12">
        <f t="shared" si="19"/>
        <v>0</v>
      </c>
      <c r="T185" s="12">
        <v>20436.666666666701</v>
      </c>
      <c r="U185" s="12">
        <v>15939</v>
      </c>
      <c r="V185" s="12">
        <v>16160.333333333299</v>
      </c>
      <c r="W185" s="12">
        <f t="shared" si="20"/>
        <v>17512</v>
      </c>
      <c r="X185" s="6"/>
      <c r="Y185" s="6"/>
      <c r="Z185" s="6"/>
      <c r="AA185" s="12">
        <f t="shared" si="21"/>
        <v>0</v>
      </c>
      <c r="AB185" s="4" t="str">
        <f t="shared" si="22"/>
        <v/>
      </c>
      <c r="AC185" s="4" t="str">
        <f t="shared" si="23"/>
        <v/>
      </c>
    </row>
    <row r="186" spans="1:29" x14ac:dyDescent="0.25">
      <c r="A186" s="10" t="s">
        <v>589</v>
      </c>
      <c r="B186" s="11">
        <v>4.41</v>
      </c>
      <c r="C186" s="11">
        <v>91931.763200000001</v>
      </c>
      <c r="D186" s="11">
        <v>723.76499999999999</v>
      </c>
      <c r="E186" s="10" t="s">
        <v>590</v>
      </c>
      <c r="F186" s="10">
        <v>3</v>
      </c>
      <c r="G186" s="11">
        <v>7.48</v>
      </c>
      <c r="H186" s="10">
        <v>0</v>
      </c>
      <c r="I186" s="10" t="s">
        <v>591</v>
      </c>
      <c r="J186" s="5" t="s">
        <v>510</v>
      </c>
      <c r="K186" s="5" t="str">
        <f t="shared" si="17"/>
        <v/>
      </c>
      <c r="L186" s="6"/>
      <c r="M186" s="6"/>
      <c r="N186" s="6"/>
      <c r="O186" s="12">
        <f t="shared" si="18"/>
        <v>0</v>
      </c>
      <c r="P186" s="6"/>
      <c r="Q186" s="6"/>
      <c r="R186" s="6"/>
      <c r="S186" s="12">
        <f t="shared" si="19"/>
        <v>0</v>
      </c>
      <c r="T186" s="12">
        <v>24999.333333333299</v>
      </c>
      <c r="U186" s="12">
        <v>22914</v>
      </c>
      <c r="V186" s="12">
        <v>20330.666666666701</v>
      </c>
      <c r="W186" s="12">
        <f t="shared" si="20"/>
        <v>22748</v>
      </c>
      <c r="X186" s="6"/>
      <c r="Y186" s="6"/>
      <c r="Z186" s="6"/>
      <c r="AA186" s="12">
        <f t="shared" si="21"/>
        <v>0</v>
      </c>
      <c r="AB186" s="4" t="str">
        <f t="shared" si="22"/>
        <v/>
      </c>
      <c r="AC186" s="4" t="str">
        <f t="shared" si="23"/>
        <v/>
      </c>
    </row>
    <row r="187" spans="1:29" x14ac:dyDescent="0.25">
      <c r="A187" s="10" t="s">
        <v>592</v>
      </c>
      <c r="B187" s="11">
        <v>5.74</v>
      </c>
      <c r="C187" s="11">
        <v>93137.768800000005</v>
      </c>
      <c r="D187" s="11">
        <v>716.05730000000005</v>
      </c>
      <c r="E187" s="10" t="s">
        <v>593</v>
      </c>
      <c r="F187" s="10">
        <v>7</v>
      </c>
      <c r="G187" s="11">
        <v>10.91</v>
      </c>
      <c r="H187" s="10">
        <v>0</v>
      </c>
      <c r="I187" s="10" t="s">
        <v>594</v>
      </c>
      <c r="J187" s="5" t="s">
        <v>510</v>
      </c>
      <c r="K187" s="5" t="str">
        <f t="shared" si="17"/>
        <v/>
      </c>
      <c r="L187" s="6"/>
      <c r="M187" s="6"/>
      <c r="N187" s="6"/>
      <c r="O187" s="12">
        <f t="shared" si="18"/>
        <v>0</v>
      </c>
      <c r="P187" s="6"/>
      <c r="Q187" s="6"/>
      <c r="R187" s="6"/>
      <c r="S187" s="12">
        <f t="shared" si="19"/>
        <v>0</v>
      </c>
      <c r="T187" s="12">
        <v>21556.333333333299</v>
      </c>
      <c r="U187" s="12">
        <v>21889</v>
      </c>
      <c r="V187" s="12">
        <v>17277.666666666701</v>
      </c>
      <c r="W187" s="12">
        <f t="shared" si="20"/>
        <v>20241</v>
      </c>
      <c r="X187" s="6"/>
      <c r="Y187" s="6"/>
      <c r="Z187" s="6"/>
      <c r="AA187" s="12">
        <f t="shared" si="21"/>
        <v>0</v>
      </c>
      <c r="AB187" s="4" t="str">
        <f t="shared" si="22"/>
        <v/>
      </c>
      <c r="AC187" s="4" t="str">
        <f t="shared" si="23"/>
        <v/>
      </c>
    </row>
    <row r="188" spans="1:29" x14ac:dyDescent="0.25">
      <c r="A188" s="10" t="s">
        <v>595</v>
      </c>
      <c r="B188" s="11">
        <v>7.83</v>
      </c>
      <c r="C188" s="11">
        <v>39397.459799999997</v>
      </c>
      <c r="D188" s="11">
        <v>687.74760000000003</v>
      </c>
      <c r="E188" s="10" t="s">
        <v>596</v>
      </c>
      <c r="F188" s="10">
        <v>2</v>
      </c>
      <c r="G188" s="11">
        <v>13.39</v>
      </c>
      <c r="H188" s="10">
        <v>0</v>
      </c>
      <c r="I188" s="10" t="s">
        <v>597</v>
      </c>
      <c r="J188" s="5" t="s">
        <v>510</v>
      </c>
      <c r="K188" s="5" t="str">
        <f t="shared" si="17"/>
        <v/>
      </c>
      <c r="L188" s="12"/>
      <c r="M188" s="12"/>
      <c r="N188" s="6"/>
      <c r="O188" s="12">
        <f t="shared" si="18"/>
        <v>0</v>
      </c>
      <c r="P188" s="12">
        <v>837.5</v>
      </c>
      <c r="Q188" s="6"/>
      <c r="R188" s="6"/>
      <c r="S188" s="12">
        <f t="shared" si="19"/>
        <v>837.5</v>
      </c>
      <c r="T188" s="12">
        <v>18404.136195999999</v>
      </c>
      <c r="U188" s="12">
        <v>18255.431949000002</v>
      </c>
      <c r="V188" s="6"/>
      <c r="W188" s="12">
        <f t="shared" si="20"/>
        <v>18329.784072499999</v>
      </c>
      <c r="X188" s="6"/>
      <c r="Y188" s="6"/>
      <c r="Z188" s="6"/>
      <c r="AA188" s="12">
        <f t="shared" si="21"/>
        <v>0</v>
      </c>
      <c r="AB188" s="4">
        <f t="shared" si="22"/>
        <v>0</v>
      </c>
      <c r="AC188" s="4" t="str">
        <f t="shared" si="23"/>
        <v/>
      </c>
    </row>
    <row r="189" spans="1:29" x14ac:dyDescent="0.25">
      <c r="A189" s="10" t="s">
        <v>598</v>
      </c>
      <c r="B189" s="11">
        <v>8.1199999999999992</v>
      </c>
      <c r="C189" s="11">
        <v>73293.513699999996</v>
      </c>
      <c r="D189" s="11">
        <v>678.36410000000001</v>
      </c>
      <c r="E189" s="10" t="s">
        <v>599</v>
      </c>
      <c r="F189" s="10">
        <v>2</v>
      </c>
      <c r="G189" s="11">
        <v>5.14</v>
      </c>
      <c r="H189" s="10">
        <v>0</v>
      </c>
      <c r="I189" s="10" t="s">
        <v>600</v>
      </c>
      <c r="J189" s="5" t="s">
        <v>510</v>
      </c>
      <c r="K189" s="5" t="str">
        <f t="shared" si="17"/>
        <v/>
      </c>
      <c r="L189" s="6"/>
      <c r="M189" s="6"/>
      <c r="N189" s="6"/>
      <c r="O189" s="12">
        <f t="shared" si="18"/>
        <v>0</v>
      </c>
      <c r="P189" s="6"/>
      <c r="Q189" s="6"/>
      <c r="R189" s="6"/>
      <c r="S189" s="12">
        <f t="shared" si="19"/>
        <v>0</v>
      </c>
      <c r="T189" s="12">
        <v>50264</v>
      </c>
      <c r="U189" s="12">
        <v>44455</v>
      </c>
      <c r="V189" s="12">
        <v>37051.5</v>
      </c>
      <c r="W189" s="12">
        <f t="shared" si="20"/>
        <v>43923.5</v>
      </c>
      <c r="X189" s="6"/>
      <c r="Y189" s="6"/>
      <c r="Z189" s="6"/>
      <c r="AA189" s="12">
        <f t="shared" si="21"/>
        <v>0</v>
      </c>
      <c r="AB189" s="4" t="str">
        <f t="shared" si="22"/>
        <v/>
      </c>
      <c r="AC189" s="4" t="str">
        <f t="shared" si="23"/>
        <v/>
      </c>
    </row>
    <row r="190" spans="1:29" x14ac:dyDescent="0.25">
      <c r="A190" s="10" t="s">
        <v>601</v>
      </c>
      <c r="B190" s="11">
        <v>8.89</v>
      </c>
      <c r="C190" s="11">
        <v>32232.6018</v>
      </c>
      <c r="D190" s="11">
        <v>612.09699999999998</v>
      </c>
      <c r="E190" s="10" t="s">
        <v>602</v>
      </c>
      <c r="F190" s="10">
        <v>2</v>
      </c>
      <c r="G190" s="11">
        <v>6.57</v>
      </c>
      <c r="H190" s="10">
        <v>0</v>
      </c>
      <c r="I190" s="10" t="s">
        <v>603</v>
      </c>
      <c r="J190" s="5" t="s">
        <v>510</v>
      </c>
      <c r="K190" s="5" t="str">
        <f t="shared" si="17"/>
        <v/>
      </c>
      <c r="L190" s="6"/>
      <c r="M190" s="6"/>
      <c r="N190" s="6"/>
      <c r="O190" s="12">
        <f t="shared" si="18"/>
        <v>0</v>
      </c>
      <c r="P190" s="6"/>
      <c r="Q190" s="6"/>
      <c r="R190" s="12">
        <v>1230</v>
      </c>
      <c r="S190" s="12">
        <f t="shared" si="19"/>
        <v>1230</v>
      </c>
      <c r="T190" s="12">
        <v>13762.5</v>
      </c>
      <c r="U190" s="12">
        <v>14180</v>
      </c>
      <c r="V190" s="12">
        <v>16835</v>
      </c>
      <c r="W190" s="12">
        <f t="shared" si="20"/>
        <v>14925.833333333334</v>
      </c>
      <c r="X190" s="12">
        <v>1859</v>
      </c>
      <c r="Y190" s="6"/>
      <c r="Z190" s="6"/>
      <c r="AA190" s="12">
        <f t="shared" si="21"/>
        <v>1859</v>
      </c>
      <c r="AB190" s="4">
        <f t="shared" si="22"/>
        <v>0</v>
      </c>
      <c r="AC190" s="4">
        <f t="shared" si="23"/>
        <v>8.0289582212659134</v>
      </c>
    </row>
    <row r="191" spans="1:29" x14ac:dyDescent="0.25">
      <c r="A191" s="10" t="s">
        <v>604</v>
      </c>
      <c r="B191" s="11">
        <v>5.53</v>
      </c>
      <c r="C191" s="11">
        <v>43534.930800000002</v>
      </c>
      <c r="D191" s="11">
        <v>540.62099999999998</v>
      </c>
      <c r="E191" s="10" t="s">
        <v>605</v>
      </c>
      <c r="F191" s="10">
        <v>3</v>
      </c>
      <c r="G191" s="11">
        <v>9.0500000000000007</v>
      </c>
      <c r="H191" s="10">
        <v>0</v>
      </c>
      <c r="I191" s="10" t="s">
        <v>606</v>
      </c>
      <c r="J191" s="5" t="s">
        <v>510</v>
      </c>
      <c r="K191" s="5" t="str">
        <f t="shared" si="17"/>
        <v/>
      </c>
      <c r="L191" s="6"/>
      <c r="M191" s="6"/>
      <c r="N191" s="6"/>
      <c r="O191" s="12">
        <f t="shared" si="18"/>
        <v>0</v>
      </c>
      <c r="P191" s="6"/>
      <c r="Q191" s="6"/>
      <c r="R191" s="6"/>
      <c r="S191" s="12">
        <f t="shared" si="19"/>
        <v>0</v>
      </c>
      <c r="T191" s="12">
        <v>13902.333333333299</v>
      </c>
      <c r="U191" s="12">
        <v>15175</v>
      </c>
      <c r="V191" s="12">
        <v>11742.666666666701</v>
      </c>
      <c r="W191" s="12">
        <f t="shared" si="20"/>
        <v>13606.666666666666</v>
      </c>
      <c r="X191" s="6"/>
      <c r="Y191" s="6"/>
      <c r="Z191" s="6"/>
      <c r="AA191" s="12">
        <f t="shared" si="21"/>
        <v>0</v>
      </c>
      <c r="AB191" s="4" t="str">
        <f t="shared" si="22"/>
        <v/>
      </c>
      <c r="AC191" s="4" t="str">
        <f t="shared" si="23"/>
        <v/>
      </c>
    </row>
    <row r="192" spans="1:29" x14ac:dyDescent="0.25">
      <c r="A192" s="10" t="s">
        <v>607</v>
      </c>
      <c r="B192" s="11">
        <v>5.22</v>
      </c>
      <c r="C192" s="11">
        <v>51261.4781</v>
      </c>
      <c r="D192" s="11">
        <v>515.2527</v>
      </c>
      <c r="E192" s="10" t="s">
        <v>608</v>
      </c>
      <c r="F192" s="10">
        <v>3</v>
      </c>
      <c r="G192" s="11">
        <v>7.78</v>
      </c>
      <c r="H192" s="10">
        <v>0</v>
      </c>
      <c r="I192" s="10" t="s">
        <v>609</v>
      </c>
      <c r="J192" s="5" t="s">
        <v>510</v>
      </c>
      <c r="K192" s="5" t="str">
        <f t="shared" si="17"/>
        <v/>
      </c>
      <c r="L192" s="6"/>
      <c r="M192" s="6"/>
      <c r="N192" s="6"/>
      <c r="O192" s="12">
        <f t="shared" si="18"/>
        <v>0</v>
      </c>
      <c r="P192" s="12">
        <v>2606.5</v>
      </c>
      <c r="Q192" s="12">
        <v>3635.5</v>
      </c>
      <c r="R192" s="12">
        <v>3879.5</v>
      </c>
      <c r="S192" s="12">
        <f t="shared" si="19"/>
        <v>3373.8333333333335</v>
      </c>
      <c r="T192" s="12">
        <v>7594</v>
      </c>
      <c r="U192" s="12">
        <v>7659.5</v>
      </c>
      <c r="V192" s="12">
        <v>6479.5</v>
      </c>
      <c r="W192" s="12">
        <f t="shared" si="20"/>
        <v>7244.333333333333</v>
      </c>
      <c r="X192" s="12">
        <v>6980</v>
      </c>
      <c r="Y192" s="12">
        <v>8888.3333333332994</v>
      </c>
      <c r="Z192" s="12">
        <v>10364</v>
      </c>
      <c r="AA192" s="12">
        <f t="shared" si="21"/>
        <v>8744.1111111111004</v>
      </c>
      <c r="AB192" s="4">
        <f t="shared" si="22"/>
        <v>0</v>
      </c>
      <c r="AC192" s="4">
        <f t="shared" si="23"/>
        <v>0.82848139065021631</v>
      </c>
    </row>
    <row r="193" spans="1:29" x14ac:dyDescent="0.25">
      <c r="A193" s="10" t="s">
        <v>610</v>
      </c>
      <c r="B193" s="11">
        <v>5.51</v>
      </c>
      <c r="C193" s="11">
        <v>334562.09299999999</v>
      </c>
      <c r="D193" s="11">
        <v>502.5949</v>
      </c>
      <c r="E193" s="10" t="s">
        <v>611</v>
      </c>
      <c r="F193" s="10">
        <v>8</v>
      </c>
      <c r="G193" s="11">
        <v>2.82</v>
      </c>
      <c r="H193" s="10">
        <v>0</v>
      </c>
      <c r="I193" s="10" t="s">
        <v>612</v>
      </c>
      <c r="J193" s="5" t="s">
        <v>510</v>
      </c>
      <c r="K193" s="5" t="str">
        <f t="shared" si="17"/>
        <v/>
      </c>
      <c r="L193" s="6"/>
      <c r="M193" s="6"/>
      <c r="N193" s="6"/>
      <c r="O193" s="12">
        <f t="shared" si="18"/>
        <v>0</v>
      </c>
      <c r="P193" s="6"/>
      <c r="Q193" s="6"/>
      <c r="R193" s="6"/>
      <c r="S193" s="12">
        <f t="shared" si="19"/>
        <v>0</v>
      </c>
      <c r="T193" s="12">
        <v>17844.096256333301</v>
      </c>
      <c r="U193" s="12">
        <v>19296.938085666701</v>
      </c>
      <c r="V193" s="12">
        <v>18225.778526666702</v>
      </c>
      <c r="W193" s="12">
        <f t="shared" si="20"/>
        <v>18455.604289555569</v>
      </c>
      <c r="X193" s="6"/>
      <c r="Y193" s="6"/>
      <c r="Z193" s="6"/>
      <c r="AA193" s="12">
        <f t="shared" si="21"/>
        <v>0</v>
      </c>
      <c r="AB193" s="4" t="str">
        <f t="shared" si="22"/>
        <v/>
      </c>
      <c r="AC193" s="4" t="str">
        <f t="shared" si="23"/>
        <v/>
      </c>
    </row>
    <row r="194" spans="1:29" x14ac:dyDescent="0.25">
      <c r="A194" s="10" t="s">
        <v>613</v>
      </c>
      <c r="B194" s="11">
        <v>7.71</v>
      </c>
      <c r="C194" s="11">
        <v>41595.525900000001</v>
      </c>
      <c r="D194" s="11">
        <v>498.85950000000003</v>
      </c>
      <c r="E194" s="10" t="s">
        <v>614</v>
      </c>
      <c r="F194" s="10">
        <v>2</v>
      </c>
      <c r="G194" s="11">
        <v>8.42</v>
      </c>
      <c r="H194" s="10">
        <v>0</v>
      </c>
      <c r="I194" s="10" t="s">
        <v>615</v>
      </c>
      <c r="J194" s="5" t="s">
        <v>510</v>
      </c>
      <c r="K194" s="5" t="str">
        <f t="shared" ref="K194:K257" si="25">IF(ISERROR(TTEST(L194:N194,T194:V194,2,1)),"",TTEST(L194:N194,T194:V194,2,1))</f>
        <v/>
      </c>
      <c r="L194" s="6"/>
      <c r="M194" s="6"/>
      <c r="N194" s="6"/>
      <c r="O194" s="12">
        <f t="shared" ref="O194:O257" si="26">IFERROR(SUM(L194:N194)/COUNTIF(L194:N194,"&gt;0"),)</f>
        <v>0</v>
      </c>
      <c r="P194" s="12">
        <v>9824</v>
      </c>
      <c r="Q194" s="12">
        <v>8906.5</v>
      </c>
      <c r="R194" s="12">
        <v>7561</v>
      </c>
      <c r="S194" s="12">
        <f t="shared" ref="S194:S257" si="27">IFERROR(SUM(P194:R194)/COUNTIF(P194:R194,"&gt;0"),)</f>
        <v>8763.8333333333339</v>
      </c>
      <c r="T194" s="12">
        <v>5553</v>
      </c>
      <c r="U194" s="12">
        <v>5153</v>
      </c>
      <c r="V194" s="12">
        <v>4236</v>
      </c>
      <c r="W194" s="12">
        <f t="shared" ref="W194:W257" si="28">IFERROR(SUM(T194:V194)/COUNTIF(T194:V194,"&gt;0"),)</f>
        <v>4980.666666666667</v>
      </c>
      <c r="X194" s="6"/>
      <c r="Y194" s="12">
        <v>3955</v>
      </c>
      <c r="Z194" s="6"/>
      <c r="AA194" s="12">
        <f t="shared" ref="AA194:AA257" si="29">IFERROR(SUM(X194:Z194)/COUNTIF(X194:Z194,"&gt;0"),)</f>
        <v>3955</v>
      </c>
      <c r="AB194" s="4">
        <f t="shared" ref="AB194:AB257" si="30">IF(ISERROR(O194/S194),"",(O194/S194))</f>
        <v>0</v>
      </c>
      <c r="AC194" s="4">
        <f t="shared" ref="AC194:AC257" si="31">IF(ISERROR(W194/AA194),"",W194/AA194)</f>
        <v>1.2593341761483354</v>
      </c>
    </row>
    <row r="195" spans="1:29" x14ac:dyDescent="0.25">
      <c r="A195" s="10" t="s">
        <v>616</v>
      </c>
      <c r="B195" s="11">
        <v>5.85</v>
      </c>
      <c r="C195" s="11">
        <v>49548.837399999997</v>
      </c>
      <c r="D195" s="11">
        <v>316.61579999999998</v>
      </c>
      <c r="E195" s="10" t="s">
        <v>617</v>
      </c>
      <c r="F195" s="10">
        <v>3</v>
      </c>
      <c r="G195" s="11">
        <v>8.02</v>
      </c>
      <c r="H195" s="10">
        <v>0</v>
      </c>
      <c r="I195" s="10" t="s">
        <v>618</v>
      </c>
      <c r="J195" s="5" t="s">
        <v>510</v>
      </c>
      <c r="K195" s="5" t="str">
        <f t="shared" si="25"/>
        <v/>
      </c>
      <c r="L195" s="6"/>
      <c r="M195" s="6"/>
      <c r="N195" s="6"/>
      <c r="O195" s="12">
        <f t="shared" si="26"/>
        <v>0</v>
      </c>
      <c r="P195" s="12">
        <v>4366</v>
      </c>
      <c r="Q195" s="12">
        <v>4960</v>
      </c>
      <c r="R195" s="12">
        <v>4987</v>
      </c>
      <c r="S195" s="12">
        <f t="shared" si="27"/>
        <v>4771</v>
      </c>
      <c r="T195" s="12">
        <v>6616</v>
      </c>
      <c r="U195" s="12">
        <v>4174</v>
      </c>
      <c r="V195" s="12">
        <v>3913</v>
      </c>
      <c r="W195" s="12">
        <f t="shared" si="28"/>
        <v>4901</v>
      </c>
      <c r="X195" s="12">
        <v>11342</v>
      </c>
      <c r="Y195" s="12">
        <v>6801.5</v>
      </c>
      <c r="Z195" s="12">
        <v>11329</v>
      </c>
      <c r="AA195" s="12">
        <f t="shared" si="29"/>
        <v>9824.1666666666661</v>
      </c>
      <c r="AB195" s="4">
        <f t="shared" si="30"/>
        <v>0</v>
      </c>
      <c r="AC195" s="4">
        <f t="shared" si="31"/>
        <v>0.49887182967172794</v>
      </c>
    </row>
    <row r="196" spans="1:29" x14ac:dyDescent="0.25">
      <c r="A196" s="10" t="s">
        <v>619</v>
      </c>
      <c r="B196" s="11">
        <v>6.09</v>
      </c>
      <c r="C196" s="11">
        <v>97050.925499999998</v>
      </c>
      <c r="D196" s="11">
        <v>5958.2209999999995</v>
      </c>
      <c r="E196" s="10" t="s">
        <v>620</v>
      </c>
      <c r="F196" s="10">
        <v>15</v>
      </c>
      <c r="G196" s="11">
        <v>27.84</v>
      </c>
      <c r="H196" s="10">
        <v>0</v>
      </c>
      <c r="I196" s="10" t="s">
        <v>621</v>
      </c>
      <c r="J196" s="4">
        <f t="shared" ref="J196:J227" si="32">IF(ISERROR(W196/O196),"",W196/O196)</f>
        <v>94.288513654367321</v>
      </c>
      <c r="K196" s="5" t="str">
        <f t="shared" si="25"/>
        <v/>
      </c>
      <c r="L196" s="12">
        <v>1599</v>
      </c>
      <c r="M196" s="6"/>
      <c r="N196" s="6"/>
      <c r="O196" s="12">
        <f t="shared" si="26"/>
        <v>1599</v>
      </c>
      <c r="P196" s="6"/>
      <c r="Q196" s="6"/>
      <c r="R196" s="6"/>
      <c r="S196" s="12">
        <f t="shared" si="27"/>
        <v>0</v>
      </c>
      <c r="T196" s="12">
        <v>166870</v>
      </c>
      <c r="U196" s="12">
        <v>146094.66666666669</v>
      </c>
      <c r="V196" s="12">
        <v>139337.33333333331</v>
      </c>
      <c r="W196" s="12">
        <f t="shared" si="28"/>
        <v>150767.33333333334</v>
      </c>
      <c r="X196" s="6"/>
      <c r="Y196" s="6"/>
      <c r="Z196" s="6"/>
      <c r="AA196" s="12">
        <f t="shared" si="29"/>
        <v>0</v>
      </c>
      <c r="AB196" s="4" t="str">
        <f t="shared" si="30"/>
        <v/>
      </c>
      <c r="AC196" s="4" t="str">
        <f t="shared" si="31"/>
        <v/>
      </c>
    </row>
    <row r="197" spans="1:29" x14ac:dyDescent="0.25">
      <c r="A197" s="10" t="s">
        <v>622</v>
      </c>
      <c r="B197" s="11">
        <v>5.32</v>
      </c>
      <c r="C197" s="11">
        <v>144745.3224</v>
      </c>
      <c r="D197" s="11">
        <v>1700.6410000000001</v>
      </c>
      <c r="E197" s="10" t="s">
        <v>623</v>
      </c>
      <c r="F197" s="10">
        <v>16</v>
      </c>
      <c r="G197" s="11">
        <v>18.48</v>
      </c>
      <c r="H197" s="10">
        <v>0</v>
      </c>
      <c r="I197" s="10" t="s">
        <v>624</v>
      </c>
      <c r="J197" s="4">
        <f t="shared" si="32"/>
        <v>47.859505571030638</v>
      </c>
      <c r="K197" s="5">
        <f t="shared" si="25"/>
        <v>6.0069655846194288E-3</v>
      </c>
      <c r="L197" s="12">
        <v>2014</v>
      </c>
      <c r="M197" s="12">
        <v>1514</v>
      </c>
      <c r="N197" s="12">
        <v>2216</v>
      </c>
      <c r="O197" s="12">
        <f t="shared" si="26"/>
        <v>1914.6666666666667</v>
      </c>
      <c r="P197" s="6"/>
      <c r="Q197" s="6"/>
      <c r="R197" s="6"/>
      <c r="S197" s="12">
        <f t="shared" si="27"/>
        <v>0</v>
      </c>
      <c r="T197" s="12">
        <v>77852.333333333299</v>
      </c>
      <c r="U197" s="12">
        <v>96815.666666666701</v>
      </c>
      <c r="V197" s="12">
        <v>100237</v>
      </c>
      <c r="W197" s="12">
        <f t="shared" si="28"/>
        <v>91635</v>
      </c>
      <c r="X197" s="6"/>
      <c r="Y197" s="6"/>
      <c r="Z197" s="6"/>
      <c r="AA197" s="12">
        <f t="shared" si="29"/>
        <v>0</v>
      </c>
      <c r="AB197" s="4" t="str">
        <f t="shared" si="30"/>
        <v/>
      </c>
      <c r="AC197" s="4" t="str">
        <f t="shared" si="31"/>
        <v/>
      </c>
    </row>
    <row r="198" spans="1:29" x14ac:dyDescent="0.25">
      <c r="A198" s="10" t="s">
        <v>625</v>
      </c>
      <c r="B198" s="11">
        <v>7.09</v>
      </c>
      <c r="C198" s="11">
        <v>72796.246100000004</v>
      </c>
      <c r="D198" s="11">
        <v>11063.7</v>
      </c>
      <c r="E198" s="10" t="s">
        <v>626</v>
      </c>
      <c r="F198" s="10">
        <v>10</v>
      </c>
      <c r="G198" s="11">
        <v>23.63</v>
      </c>
      <c r="H198" s="10">
        <v>0</v>
      </c>
      <c r="I198" s="10" t="s">
        <v>627</v>
      </c>
      <c r="J198" s="4">
        <f t="shared" si="32"/>
        <v>44.246850025946891</v>
      </c>
      <c r="K198" s="5">
        <f t="shared" si="25"/>
        <v>5.854019756971556E-3</v>
      </c>
      <c r="L198" s="12">
        <v>5563.6666666666997</v>
      </c>
      <c r="M198" s="12">
        <v>5721</v>
      </c>
      <c r="N198" s="12">
        <v>4773.6666666666997</v>
      </c>
      <c r="O198" s="12">
        <f t="shared" si="26"/>
        <v>5352.7777777778001</v>
      </c>
      <c r="P198" s="6"/>
      <c r="Q198" s="6"/>
      <c r="R198" s="6"/>
      <c r="S198" s="12">
        <f t="shared" si="27"/>
        <v>0</v>
      </c>
      <c r="T198" s="12">
        <v>206792.66666666669</v>
      </c>
      <c r="U198" s="12">
        <v>268548</v>
      </c>
      <c r="V198" s="12">
        <v>235190</v>
      </c>
      <c r="W198" s="12">
        <f t="shared" si="28"/>
        <v>236843.55555555559</v>
      </c>
      <c r="X198" s="6"/>
      <c r="Y198" s="6"/>
      <c r="Z198" s="6"/>
      <c r="AA198" s="12">
        <f t="shared" si="29"/>
        <v>0</v>
      </c>
      <c r="AB198" s="4" t="str">
        <f t="shared" si="30"/>
        <v/>
      </c>
      <c r="AC198" s="4" t="str">
        <f t="shared" si="31"/>
        <v/>
      </c>
    </row>
    <row r="199" spans="1:29" x14ac:dyDescent="0.25">
      <c r="A199" s="10" t="s">
        <v>628</v>
      </c>
      <c r="B199" s="11">
        <v>4.8600000000000003</v>
      </c>
      <c r="C199" s="11">
        <v>44106.070399999997</v>
      </c>
      <c r="D199" s="11">
        <v>38709.160000000003</v>
      </c>
      <c r="E199" s="10" t="s">
        <v>629</v>
      </c>
      <c r="F199" s="10">
        <v>30</v>
      </c>
      <c r="G199" s="11">
        <v>75.5</v>
      </c>
      <c r="H199" s="10">
        <v>0</v>
      </c>
      <c r="I199" s="10" t="s">
        <v>630</v>
      </c>
      <c r="J199" s="4">
        <f t="shared" si="32"/>
        <v>30.168306761152468</v>
      </c>
      <c r="K199" s="5">
        <f t="shared" si="25"/>
        <v>1.1927932525860258E-3</v>
      </c>
      <c r="L199" s="12">
        <v>10803.2945683333</v>
      </c>
      <c r="M199" s="12">
        <v>11138.6963273333</v>
      </c>
      <c r="N199" s="12">
        <v>10734.720937</v>
      </c>
      <c r="O199" s="12">
        <f t="shared" si="26"/>
        <v>10892.237277555534</v>
      </c>
      <c r="P199" s="12">
        <v>20662.905147000001</v>
      </c>
      <c r="Q199" s="12">
        <v>23533.860280333301</v>
      </c>
      <c r="R199" s="12">
        <v>19558.419419999998</v>
      </c>
      <c r="S199" s="12">
        <f t="shared" si="27"/>
        <v>21251.728282444434</v>
      </c>
      <c r="T199" s="12">
        <v>315930.06651366671</v>
      </c>
      <c r="U199" s="12">
        <v>319545</v>
      </c>
      <c r="V199" s="12">
        <v>350326</v>
      </c>
      <c r="W199" s="12">
        <f t="shared" si="28"/>
        <v>328600.35550455557</v>
      </c>
      <c r="X199" s="12">
        <v>173535.66666666669</v>
      </c>
      <c r="Y199" s="12">
        <v>188854.586866</v>
      </c>
      <c r="Z199" s="12">
        <v>147383.33333333331</v>
      </c>
      <c r="AA199" s="12">
        <f t="shared" si="29"/>
        <v>169924.52895533334</v>
      </c>
      <c r="AB199" s="4">
        <f t="shared" si="30"/>
        <v>0.51253418699849285</v>
      </c>
      <c r="AC199" s="4">
        <f t="shared" si="31"/>
        <v>1.9338017737917756</v>
      </c>
    </row>
    <row r="200" spans="1:29" x14ac:dyDescent="0.25">
      <c r="A200" s="10" t="s">
        <v>631</v>
      </c>
      <c r="B200" s="11">
        <v>4.71</v>
      </c>
      <c r="C200" s="11">
        <v>352811.21389999997</v>
      </c>
      <c r="D200" s="11">
        <v>2780.2289999999998</v>
      </c>
      <c r="E200" s="10" t="s">
        <v>632</v>
      </c>
      <c r="F200" s="10">
        <v>39</v>
      </c>
      <c r="G200" s="11">
        <v>16.350000000000001</v>
      </c>
      <c r="H200" s="10">
        <v>0</v>
      </c>
      <c r="I200" s="10" t="s">
        <v>633</v>
      </c>
      <c r="J200" s="4">
        <f t="shared" si="32"/>
        <v>29.710410461042727</v>
      </c>
      <c r="K200" s="5">
        <f t="shared" si="25"/>
        <v>8.3626606009281068E-3</v>
      </c>
      <c r="L200" s="12">
        <v>2402</v>
      </c>
      <c r="M200" s="6"/>
      <c r="N200" s="12">
        <v>3529</v>
      </c>
      <c r="O200" s="12">
        <f t="shared" si="26"/>
        <v>2965.5</v>
      </c>
      <c r="P200" s="6"/>
      <c r="Q200" s="6"/>
      <c r="R200" s="6"/>
      <c r="S200" s="12">
        <f t="shared" si="27"/>
        <v>0</v>
      </c>
      <c r="T200" s="12">
        <v>85061.333333333299</v>
      </c>
      <c r="U200" s="12">
        <v>90868.333333333299</v>
      </c>
      <c r="V200" s="12">
        <v>88389</v>
      </c>
      <c r="W200" s="12">
        <f t="shared" si="28"/>
        <v>88106.222222222204</v>
      </c>
      <c r="X200" s="6"/>
      <c r="Y200" s="6"/>
      <c r="Z200" s="6"/>
      <c r="AA200" s="12">
        <f t="shared" si="29"/>
        <v>0</v>
      </c>
      <c r="AB200" s="4" t="str">
        <f t="shared" si="30"/>
        <v/>
      </c>
      <c r="AC200" s="4" t="str">
        <f t="shared" si="31"/>
        <v/>
      </c>
    </row>
    <row r="201" spans="1:29" x14ac:dyDescent="0.25">
      <c r="A201" s="10" t="s">
        <v>634</v>
      </c>
      <c r="B201" s="11">
        <v>5.29</v>
      </c>
      <c r="C201" s="11">
        <v>93844.760800000004</v>
      </c>
      <c r="D201" s="11">
        <v>6077.1490000000003</v>
      </c>
      <c r="E201" s="10" t="s">
        <v>635</v>
      </c>
      <c r="F201" s="10">
        <v>11</v>
      </c>
      <c r="G201" s="11">
        <v>17.32</v>
      </c>
      <c r="H201" s="10">
        <v>0</v>
      </c>
      <c r="I201" s="10" t="s">
        <v>636</v>
      </c>
      <c r="J201" s="4">
        <f t="shared" si="32"/>
        <v>28.351474479635542</v>
      </c>
      <c r="K201" s="5">
        <f t="shared" si="25"/>
        <v>5.4807941187559963E-4</v>
      </c>
      <c r="L201" s="12">
        <v>5961</v>
      </c>
      <c r="M201" s="12">
        <v>3937</v>
      </c>
      <c r="N201" s="12">
        <v>2321</v>
      </c>
      <c r="O201" s="12">
        <f t="shared" si="26"/>
        <v>4073</v>
      </c>
      <c r="P201" s="6"/>
      <c r="Q201" s="6"/>
      <c r="R201" s="6"/>
      <c r="S201" s="12">
        <f t="shared" si="27"/>
        <v>0</v>
      </c>
      <c r="T201" s="12">
        <v>122002</v>
      </c>
      <c r="U201" s="12">
        <v>110950</v>
      </c>
      <c r="V201" s="12">
        <v>113474.6666666667</v>
      </c>
      <c r="W201" s="12">
        <f t="shared" si="28"/>
        <v>115475.55555555556</v>
      </c>
      <c r="X201" s="6"/>
      <c r="Y201" s="6"/>
      <c r="Z201" s="6"/>
      <c r="AA201" s="12">
        <f t="shared" si="29"/>
        <v>0</v>
      </c>
      <c r="AB201" s="4" t="str">
        <f t="shared" si="30"/>
        <v/>
      </c>
      <c r="AC201" s="4" t="str">
        <f t="shared" si="31"/>
        <v/>
      </c>
    </row>
    <row r="202" spans="1:29" x14ac:dyDescent="0.25">
      <c r="A202" s="10" t="s">
        <v>637</v>
      </c>
      <c r="B202" s="11">
        <v>6.09</v>
      </c>
      <c r="C202" s="11">
        <v>151520.10219999999</v>
      </c>
      <c r="D202" s="11">
        <v>1539.5930000000001</v>
      </c>
      <c r="E202" s="10" t="s">
        <v>638</v>
      </c>
      <c r="F202" s="10">
        <v>11</v>
      </c>
      <c r="G202" s="11">
        <v>13.64</v>
      </c>
      <c r="H202" s="10">
        <v>0</v>
      </c>
      <c r="I202" s="10" t="s">
        <v>639</v>
      </c>
      <c r="J202" s="4">
        <f t="shared" si="32"/>
        <v>25.346461626085716</v>
      </c>
      <c r="K202" s="5">
        <f t="shared" si="25"/>
        <v>1.3494516468746753E-3</v>
      </c>
      <c r="L202" s="12">
        <v>3883.6666666667002</v>
      </c>
      <c r="M202" s="12">
        <v>4055.3333333332998</v>
      </c>
      <c r="N202" s="12">
        <v>3766</v>
      </c>
      <c r="O202" s="12">
        <f t="shared" si="26"/>
        <v>3901.6666666666665</v>
      </c>
      <c r="P202" s="6"/>
      <c r="Q202" s="6"/>
      <c r="R202" s="6"/>
      <c r="S202" s="12">
        <f t="shared" si="27"/>
        <v>0</v>
      </c>
      <c r="T202" s="12">
        <v>103133.6666666667</v>
      </c>
      <c r="U202" s="12">
        <v>101714.3333333333</v>
      </c>
      <c r="V202" s="12">
        <v>91832.333333333299</v>
      </c>
      <c r="W202" s="12">
        <f t="shared" si="28"/>
        <v>98893.444444444438</v>
      </c>
      <c r="X202" s="6"/>
      <c r="Y202" s="6"/>
      <c r="Z202" s="6"/>
      <c r="AA202" s="12">
        <f t="shared" si="29"/>
        <v>0</v>
      </c>
      <c r="AB202" s="4" t="str">
        <f t="shared" si="30"/>
        <v/>
      </c>
      <c r="AC202" s="4" t="str">
        <f t="shared" si="31"/>
        <v/>
      </c>
    </row>
    <row r="203" spans="1:29" x14ac:dyDescent="0.25">
      <c r="A203" s="10" t="s">
        <v>640</v>
      </c>
      <c r="B203" s="11">
        <v>4.93</v>
      </c>
      <c r="C203" s="11">
        <v>48485.635399999999</v>
      </c>
      <c r="D203" s="11">
        <v>1598.02</v>
      </c>
      <c r="E203" s="10" t="s">
        <v>641</v>
      </c>
      <c r="F203" s="10">
        <v>6</v>
      </c>
      <c r="G203" s="11">
        <v>29.55</v>
      </c>
      <c r="H203" s="10">
        <v>0</v>
      </c>
      <c r="I203" s="10" t="s">
        <v>642</v>
      </c>
      <c r="J203" s="4">
        <f t="shared" si="32"/>
        <v>25.053968253968254</v>
      </c>
      <c r="K203" s="5">
        <f t="shared" si="25"/>
        <v>4.0326648113345173E-2</v>
      </c>
      <c r="L203" s="12">
        <v>1507</v>
      </c>
      <c r="M203" s="12">
        <v>2588</v>
      </c>
      <c r="N203" s="6"/>
      <c r="O203" s="12">
        <f t="shared" si="26"/>
        <v>2047.5</v>
      </c>
      <c r="P203" s="6"/>
      <c r="Q203" s="6"/>
      <c r="R203" s="6"/>
      <c r="S203" s="12">
        <f t="shared" si="27"/>
        <v>0</v>
      </c>
      <c r="T203" s="12">
        <v>53569.333333333299</v>
      </c>
      <c r="U203" s="12">
        <v>48439.666666666701</v>
      </c>
      <c r="V203" s="12">
        <v>51885</v>
      </c>
      <c r="W203" s="12">
        <f t="shared" si="28"/>
        <v>51298</v>
      </c>
      <c r="X203" s="6"/>
      <c r="Y203" s="6"/>
      <c r="Z203" s="6"/>
      <c r="AA203" s="12">
        <f t="shared" si="29"/>
        <v>0</v>
      </c>
      <c r="AB203" s="4" t="str">
        <f t="shared" si="30"/>
        <v/>
      </c>
      <c r="AC203" s="4" t="str">
        <f t="shared" si="31"/>
        <v/>
      </c>
    </row>
    <row r="204" spans="1:29" x14ac:dyDescent="0.25">
      <c r="A204" s="10" t="s">
        <v>643</v>
      </c>
      <c r="B204" s="11">
        <v>7.79</v>
      </c>
      <c r="C204" s="11">
        <v>53223.7713</v>
      </c>
      <c r="D204" s="11">
        <v>11261.48</v>
      </c>
      <c r="E204" s="10" t="s">
        <v>644</v>
      </c>
      <c r="F204" s="10">
        <v>7</v>
      </c>
      <c r="G204" s="11">
        <v>14.41</v>
      </c>
      <c r="H204" s="10">
        <v>0</v>
      </c>
      <c r="I204" s="10" t="s">
        <v>645</v>
      </c>
      <c r="J204" s="4">
        <f t="shared" si="32"/>
        <v>22.335420073191621</v>
      </c>
      <c r="K204" s="5">
        <f t="shared" si="25"/>
        <v>4.3645217169806837E-3</v>
      </c>
      <c r="L204" s="6"/>
      <c r="M204" s="12">
        <v>6368</v>
      </c>
      <c r="N204" s="12">
        <v>7902</v>
      </c>
      <c r="O204" s="12">
        <f t="shared" si="26"/>
        <v>7135</v>
      </c>
      <c r="P204" s="6"/>
      <c r="Q204" s="6"/>
      <c r="R204" s="6"/>
      <c r="S204" s="12">
        <f t="shared" si="27"/>
        <v>0</v>
      </c>
      <c r="T204" s="12">
        <v>168307</v>
      </c>
      <c r="U204" s="12">
        <v>155137.33333333331</v>
      </c>
      <c r="V204" s="12">
        <v>154645.33333333331</v>
      </c>
      <c r="W204" s="12">
        <f t="shared" si="28"/>
        <v>159363.22222222222</v>
      </c>
      <c r="X204" s="6"/>
      <c r="Y204" s="6"/>
      <c r="Z204" s="6"/>
      <c r="AA204" s="12">
        <f t="shared" si="29"/>
        <v>0</v>
      </c>
      <c r="AB204" s="4" t="str">
        <f t="shared" si="30"/>
        <v/>
      </c>
      <c r="AC204" s="4" t="str">
        <f t="shared" si="31"/>
        <v/>
      </c>
    </row>
    <row r="205" spans="1:29" x14ac:dyDescent="0.25">
      <c r="A205" s="10" t="s">
        <v>646</v>
      </c>
      <c r="B205" s="11">
        <v>6.79</v>
      </c>
      <c r="C205" s="11">
        <v>39736.124300000003</v>
      </c>
      <c r="D205" s="11">
        <v>13292.01</v>
      </c>
      <c r="E205" s="10" t="s">
        <v>647</v>
      </c>
      <c r="F205" s="10">
        <v>7</v>
      </c>
      <c r="G205" s="11">
        <v>30.79</v>
      </c>
      <c r="H205" s="10">
        <v>0</v>
      </c>
      <c r="I205" s="10" t="s">
        <v>648</v>
      </c>
      <c r="J205" s="4">
        <f t="shared" si="32"/>
        <v>22.147672882606237</v>
      </c>
      <c r="K205" s="5">
        <f t="shared" si="25"/>
        <v>6.4294158128498707E-3</v>
      </c>
      <c r="L205" s="12">
        <v>7811</v>
      </c>
      <c r="M205" s="12">
        <v>11499.5</v>
      </c>
      <c r="N205" s="12">
        <v>9835</v>
      </c>
      <c r="O205" s="12">
        <f t="shared" si="26"/>
        <v>9715.1666666666661</v>
      </c>
      <c r="P205" s="6"/>
      <c r="Q205" s="6"/>
      <c r="R205" s="6"/>
      <c r="S205" s="12">
        <f t="shared" si="27"/>
        <v>0</v>
      </c>
      <c r="T205" s="12">
        <v>246088</v>
      </c>
      <c r="U205" s="12">
        <v>196793.33333333331</v>
      </c>
      <c r="V205" s="12">
        <v>202623.66666666669</v>
      </c>
      <c r="W205" s="12">
        <f t="shared" si="28"/>
        <v>215168.33333333334</v>
      </c>
      <c r="X205" s="6"/>
      <c r="Y205" s="6"/>
      <c r="Z205" s="6"/>
      <c r="AA205" s="12">
        <f t="shared" si="29"/>
        <v>0</v>
      </c>
      <c r="AB205" s="4" t="str">
        <f t="shared" si="30"/>
        <v/>
      </c>
      <c r="AC205" s="4" t="str">
        <f t="shared" si="31"/>
        <v/>
      </c>
    </row>
    <row r="206" spans="1:29" x14ac:dyDescent="0.25">
      <c r="A206" s="10" t="s">
        <v>649</v>
      </c>
      <c r="B206" s="11">
        <v>7.34</v>
      </c>
      <c r="C206" s="11">
        <v>35616.680699999997</v>
      </c>
      <c r="D206" s="11">
        <v>8683.3060000000005</v>
      </c>
      <c r="E206" s="10" t="s">
        <v>650</v>
      </c>
      <c r="F206" s="10">
        <v>9</v>
      </c>
      <c r="G206" s="11">
        <v>36.94</v>
      </c>
      <c r="H206" s="10">
        <v>0</v>
      </c>
      <c r="I206" s="10" t="s">
        <v>651</v>
      </c>
      <c r="J206" s="4">
        <f t="shared" si="32"/>
        <v>18.785401485122776</v>
      </c>
      <c r="K206" s="5">
        <f t="shared" si="25"/>
        <v>3.4941191044082434E-4</v>
      </c>
      <c r="L206" s="12">
        <v>9058</v>
      </c>
      <c r="M206" s="12">
        <v>6526.6666666666997</v>
      </c>
      <c r="N206" s="12">
        <v>3673</v>
      </c>
      <c r="O206" s="12">
        <f t="shared" si="26"/>
        <v>6419.2222222222335</v>
      </c>
      <c r="P206" s="6"/>
      <c r="Q206" s="6"/>
      <c r="R206" s="6"/>
      <c r="S206" s="12">
        <f t="shared" si="27"/>
        <v>0</v>
      </c>
      <c r="T206" s="12">
        <v>123527</v>
      </c>
      <c r="U206" s="12">
        <v>116856.6666666667</v>
      </c>
      <c r="V206" s="12">
        <v>121379.3333333333</v>
      </c>
      <c r="W206" s="12">
        <f t="shared" si="28"/>
        <v>120587.66666666667</v>
      </c>
      <c r="X206" s="6"/>
      <c r="Y206" s="6"/>
      <c r="Z206" s="6"/>
      <c r="AA206" s="12">
        <f t="shared" si="29"/>
        <v>0</v>
      </c>
      <c r="AB206" s="4" t="str">
        <f t="shared" si="30"/>
        <v/>
      </c>
      <c r="AC206" s="4" t="str">
        <f t="shared" si="31"/>
        <v/>
      </c>
    </row>
    <row r="207" spans="1:29" x14ac:dyDescent="0.25">
      <c r="A207" s="10" t="s">
        <v>652</v>
      </c>
      <c r="B207" s="11">
        <v>5.67</v>
      </c>
      <c r="C207" s="11">
        <v>136336.7323</v>
      </c>
      <c r="D207" s="11">
        <v>33543</v>
      </c>
      <c r="E207" s="10" t="s">
        <v>653</v>
      </c>
      <c r="F207" s="10">
        <v>42</v>
      </c>
      <c r="G207" s="11">
        <v>49.41</v>
      </c>
      <c r="H207" s="10">
        <v>0</v>
      </c>
      <c r="I207" s="10" t="s">
        <v>654</v>
      </c>
      <c r="J207" s="4">
        <f t="shared" si="32"/>
        <v>17.271382899857926</v>
      </c>
      <c r="K207" s="5">
        <f t="shared" si="25"/>
        <v>2.7893815544239648E-4</v>
      </c>
      <c r="L207" s="12">
        <v>27708.333333333299</v>
      </c>
      <c r="M207" s="12">
        <v>31246</v>
      </c>
      <c r="N207" s="12">
        <v>27376.333333333299</v>
      </c>
      <c r="O207" s="12">
        <f t="shared" si="26"/>
        <v>28776.888888888865</v>
      </c>
      <c r="P207" s="12">
        <v>1799</v>
      </c>
      <c r="Q207" s="6"/>
      <c r="R207" s="6"/>
      <c r="S207" s="12">
        <f t="shared" si="27"/>
        <v>1799</v>
      </c>
      <c r="T207" s="12">
        <v>511566.66666666669</v>
      </c>
      <c r="U207" s="12">
        <v>490906.66666666669</v>
      </c>
      <c r="V207" s="12">
        <v>488576.66666666669</v>
      </c>
      <c r="W207" s="12">
        <f t="shared" si="28"/>
        <v>497016.66666666669</v>
      </c>
      <c r="X207" s="12">
        <v>17764.333333333299</v>
      </c>
      <c r="Y207" s="12">
        <v>7184</v>
      </c>
      <c r="Z207" s="12">
        <v>3238.5</v>
      </c>
      <c r="AA207" s="12">
        <f t="shared" si="29"/>
        <v>9395.6111111111004</v>
      </c>
      <c r="AB207" s="4">
        <f t="shared" si="30"/>
        <v>15.996047186708653</v>
      </c>
      <c r="AC207" s="4">
        <f t="shared" si="31"/>
        <v>52.898812093116824</v>
      </c>
    </row>
    <row r="208" spans="1:29" x14ac:dyDescent="0.25">
      <c r="A208" s="10" t="s">
        <v>655</v>
      </c>
      <c r="B208" s="11">
        <v>5.85</v>
      </c>
      <c r="C208" s="11">
        <v>60165.910400000001</v>
      </c>
      <c r="D208" s="11">
        <v>2747.33</v>
      </c>
      <c r="E208" s="10" t="s">
        <v>656</v>
      </c>
      <c r="F208" s="10">
        <v>7</v>
      </c>
      <c r="G208" s="11">
        <v>13.8</v>
      </c>
      <c r="H208" s="10">
        <v>0</v>
      </c>
      <c r="I208" s="10" t="s">
        <v>657</v>
      </c>
      <c r="J208" s="4">
        <f t="shared" si="32"/>
        <v>16.867599391413638</v>
      </c>
      <c r="K208" s="5">
        <f t="shared" si="25"/>
        <v>8.0707161433004916E-3</v>
      </c>
      <c r="L208" s="12">
        <v>5333</v>
      </c>
      <c r="M208" s="12">
        <v>8442</v>
      </c>
      <c r="N208" s="12">
        <v>6381</v>
      </c>
      <c r="O208" s="12">
        <f t="shared" si="26"/>
        <v>6718.666666666667</v>
      </c>
      <c r="P208" s="6"/>
      <c r="Q208" s="6"/>
      <c r="R208" s="6"/>
      <c r="S208" s="12">
        <f t="shared" si="27"/>
        <v>0</v>
      </c>
      <c r="T208" s="12">
        <v>103087</v>
      </c>
      <c r="U208" s="12">
        <v>104655</v>
      </c>
      <c r="V208" s="12">
        <v>132241.33333333331</v>
      </c>
      <c r="W208" s="12">
        <f t="shared" si="28"/>
        <v>113327.77777777777</v>
      </c>
      <c r="X208" s="6"/>
      <c r="Y208" s="6"/>
      <c r="Z208" s="6"/>
      <c r="AA208" s="12">
        <f t="shared" si="29"/>
        <v>0</v>
      </c>
      <c r="AB208" s="4" t="str">
        <f t="shared" si="30"/>
        <v/>
      </c>
      <c r="AC208" s="4" t="str">
        <f t="shared" si="31"/>
        <v/>
      </c>
    </row>
    <row r="209" spans="1:29" x14ac:dyDescent="0.25">
      <c r="A209" s="10" t="s">
        <v>658</v>
      </c>
      <c r="B209" s="11">
        <v>5.17</v>
      </c>
      <c r="C209" s="11">
        <v>48057.890399999997</v>
      </c>
      <c r="D209" s="11">
        <v>36426.29</v>
      </c>
      <c r="E209" s="10" t="s">
        <v>659</v>
      </c>
      <c r="F209" s="10">
        <v>26</v>
      </c>
      <c r="G209" s="11">
        <v>66.510000000000005</v>
      </c>
      <c r="H209" s="10">
        <v>0</v>
      </c>
      <c r="I209" s="10" t="s">
        <v>660</v>
      </c>
      <c r="J209" s="4">
        <f t="shared" si="32"/>
        <v>16.338314350241561</v>
      </c>
      <c r="K209" s="5">
        <f t="shared" si="25"/>
        <v>4.4796923211001365E-3</v>
      </c>
      <c r="L209" s="12">
        <v>20803.095651666699</v>
      </c>
      <c r="M209" s="12">
        <v>24850.622558666699</v>
      </c>
      <c r="N209" s="12">
        <v>21008.279063000002</v>
      </c>
      <c r="O209" s="12">
        <f t="shared" si="26"/>
        <v>22220.665757777799</v>
      </c>
      <c r="P209" s="12">
        <v>16951.604637333301</v>
      </c>
      <c r="Q209" s="12">
        <v>19548.381264</v>
      </c>
      <c r="R209" s="12">
        <v>18669.2850833333</v>
      </c>
      <c r="S209" s="12">
        <f t="shared" si="27"/>
        <v>18389.756994888867</v>
      </c>
      <c r="T209" s="12">
        <v>406482.33333333331</v>
      </c>
      <c r="U209" s="12">
        <v>335319.66666666669</v>
      </c>
      <c r="V209" s="12">
        <v>347342.66666666669</v>
      </c>
      <c r="W209" s="12">
        <f t="shared" si="28"/>
        <v>363048.22222222225</v>
      </c>
      <c r="X209" s="12">
        <v>256878.33333333331</v>
      </c>
      <c r="Y209" s="12">
        <v>254134.07980066669</v>
      </c>
      <c r="Z209" s="12">
        <v>252466</v>
      </c>
      <c r="AA209" s="12">
        <f t="shared" si="29"/>
        <v>254492.804378</v>
      </c>
      <c r="AB209" s="4">
        <f t="shared" si="30"/>
        <v>1.208317530457508</v>
      </c>
      <c r="AC209" s="4">
        <f t="shared" si="31"/>
        <v>1.4265559417663696</v>
      </c>
    </row>
    <row r="210" spans="1:29" x14ac:dyDescent="0.25">
      <c r="A210" s="10" t="s">
        <v>661</v>
      </c>
      <c r="B210" s="11">
        <v>8.2200000000000006</v>
      </c>
      <c r="C210" s="11">
        <v>64074.000200000002</v>
      </c>
      <c r="D210" s="11">
        <v>3840.9749999999999</v>
      </c>
      <c r="E210" s="10" t="s">
        <v>662</v>
      </c>
      <c r="F210" s="10">
        <v>11</v>
      </c>
      <c r="G210" s="11">
        <v>25.66</v>
      </c>
      <c r="H210" s="10">
        <v>0</v>
      </c>
      <c r="I210" s="10" t="s">
        <v>663</v>
      </c>
      <c r="J210" s="4">
        <f t="shared" si="32"/>
        <v>15.376655719759169</v>
      </c>
      <c r="K210" s="5" t="str">
        <f t="shared" si="25"/>
        <v/>
      </c>
      <c r="L210" s="6"/>
      <c r="M210" s="6"/>
      <c r="N210" s="12">
        <v>4060</v>
      </c>
      <c r="O210" s="12">
        <f t="shared" si="26"/>
        <v>4060</v>
      </c>
      <c r="P210" s="6"/>
      <c r="Q210" s="6"/>
      <c r="R210" s="6"/>
      <c r="S210" s="12">
        <f t="shared" si="27"/>
        <v>0</v>
      </c>
      <c r="T210" s="12">
        <v>60149.666666666701</v>
      </c>
      <c r="U210" s="12">
        <v>57805.333333333299</v>
      </c>
      <c r="V210" s="12">
        <v>69332.666666666701</v>
      </c>
      <c r="W210" s="12">
        <f t="shared" si="28"/>
        <v>62429.222222222226</v>
      </c>
      <c r="X210" s="6"/>
      <c r="Y210" s="6"/>
      <c r="Z210" s="6"/>
      <c r="AA210" s="12">
        <f t="shared" si="29"/>
        <v>0</v>
      </c>
      <c r="AB210" s="4" t="str">
        <f t="shared" si="30"/>
        <v/>
      </c>
      <c r="AC210" s="4" t="str">
        <f t="shared" si="31"/>
        <v/>
      </c>
    </row>
    <row r="211" spans="1:29" x14ac:dyDescent="0.25">
      <c r="A211" s="10" t="s">
        <v>664</v>
      </c>
      <c r="B211" s="11">
        <v>6.37</v>
      </c>
      <c r="C211" s="11">
        <v>102097.2962</v>
      </c>
      <c r="D211" s="11">
        <v>3101.9630000000002</v>
      </c>
      <c r="E211" s="10" t="s">
        <v>665</v>
      </c>
      <c r="F211" s="10">
        <v>13</v>
      </c>
      <c r="G211" s="11">
        <v>16.43</v>
      </c>
      <c r="H211" s="10">
        <v>0</v>
      </c>
      <c r="I211" s="10" t="s">
        <v>666</v>
      </c>
      <c r="J211" s="4">
        <f t="shared" si="32"/>
        <v>13.550204877272545</v>
      </c>
      <c r="K211" s="5">
        <f t="shared" si="25"/>
        <v>3.8106133196559823E-3</v>
      </c>
      <c r="L211" s="12">
        <v>5703.5</v>
      </c>
      <c r="M211" s="12">
        <v>5071</v>
      </c>
      <c r="N211" s="12">
        <v>5983.5</v>
      </c>
      <c r="O211" s="12">
        <f t="shared" si="26"/>
        <v>5586</v>
      </c>
      <c r="P211" s="6"/>
      <c r="Q211" s="6"/>
      <c r="R211" s="6"/>
      <c r="S211" s="12">
        <f t="shared" si="27"/>
        <v>0</v>
      </c>
      <c r="T211" s="12">
        <v>81514</v>
      </c>
      <c r="U211" s="12">
        <v>77989.333333333299</v>
      </c>
      <c r="V211" s="12">
        <v>67571</v>
      </c>
      <c r="W211" s="12">
        <f t="shared" si="28"/>
        <v>75691.444444444438</v>
      </c>
      <c r="X211" s="6"/>
      <c r="Y211" s="6"/>
      <c r="Z211" s="6"/>
      <c r="AA211" s="12">
        <f t="shared" si="29"/>
        <v>0</v>
      </c>
      <c r="AB211" s="4" t="str">
        <f t="shared" si="30"/>
        <v/>
      </c>
      <c r="AC211" s="4" t="str">
        <f t="shared" si="31"/>
        <v/>
      </c>
    </row>
    <row r="212" spans="1:29" x14ac:dyDescent="0.25">
      <c r="A212" s="10" t="s">
        <v>667</v>
      </c>
      <c r="B212" s="11">
        <v>4.79</v>
      </c>
      <c r="C212" s="11">
        <v>279262.84669999999</v>
      </c>
      <c r="D212" s="11">
        <v>2063.7600000000002</v>
      </c>
      <c r="E212" s="10" t="s">
        <v>668</v>
      </c>
      <c r="F212" s="10">
        <v>20</v>
      </c>
      <c r="G212" s="11">
        <v>11.66</v>
      </c>
      <c r="H212" s="10">
        <v>0</v>
      </c>
      <c r="I212" s="10" t="s">
        <v>669</v>
      </c>
      <c r="J212" s="4">
        <f t="shared" si="32"/>
        <v>13.514561683253607</v>
      </c>
      <c r="K212" s="5">
        <f t="shared" si="25"/>
        <v>1.6684893653921668E-3</v>
      </c>
      <c r="L212" s="12">
        <v>13274.666666666701</v>
      </c>
      <c r="M212" s="12">
        <v>11444.333333333299</v>
      </c>
      <c r="N212" s="12">
        <v>11655</v>
      </c>
      <c r="O212" s="12">
        <f t="shared" si="26"/>
        <v>12124.666666666666</v>
      </c>
      <c r="P212" s="6"/>
      <c r="Q212" s="6"/>
      <c r="R212" s="6"/>
      <c r="S212" s="12">
        <f t="shared" si="27"/>
        <v>0</v>
      </c>
      <c r="T212" s="12">
        <v>168799.66666666669</v>
      </c>
      <c r="U212" s="12">
        <v>171519.33333333331</v>
      </c>
      <c r="V212" s="12">
        <v>151259.66666666669</v>
      </c>
      <c r="W212" s="12">
        <f t="shared" si="28"/>
        <v>163859.55555555556</v>
      </c>
      <c r="X212" s="6"/>
      <c r="Y212" s="6"/>
      <c r="Z212" s="6"/>
      <c r="AA212" s="12">
        <f t="shared" si="29"/>
        <v>0</v>
      </c>
      <c r="AB212" s="4" t="str">
        <f t="shared" si="30"/>
        <v/>
      </c>
      <c r="AC212" s="4" t="str">
        <f t="shared" si="31"/>
        <v/>
      </c>
    </row>
    <row r="213" spans="1:29" x14ac:dyDescent="0.25">
      <c r="A213" s="10" t="s">
        <v>670</v>
      </c>
      <c r="B213" s="11">
        <v>4.34</v>
      </c>
      <c r="C213" s="11">
        <v>32575.7179</v>
      </c>
      <c r="D213" s="11">
        <v>25546.45</v>
      </c>
      <c r="E213" s="10" t="s">
        <v>671</v>
      </c>
      <c r="F213" s="10">
        <v>5</v>
      </c>
      <c r="G213" s="11">
        <v>17.420000000000002</v>
      </c>
      <c r="H213" s="10">
        <v>0</v>
      </c>
      <c r="I213" s="10" t="s">
        <v>672</v>
      </c>
      <c r="J213" s="4">
        <f t="shared" si="32"/>
        <v>12.528736568224653</v>
      </c>
      <c r="K213" s="5">
        <f t="shared" si="25"/>
        <v>1.4602959215528615E-3</v>
      </c>
      <c r="L213" s="12">
        <v>27985</v>
      </c>
      <c r="M213" s="12">
        <v>28403.666666666701</v>
      </c>
      <c r="N213" s="12">
        <v>25475.666666666701</v>
      </c>
      <c r="O213" s="12">
        <f t="shared" si="26"/>
        <v>27288.111111111135</v>
      </c>
      <c r="P213" s="6"/>
      <c r="Q213" s="6"/>
      <c r="R213" s="6"/>
      <c r="S213" s="12">
        <f t="shared" si="27"/>
        <v>0</v>
      </c>
      <c r="T213" s="12">
        <v>335846.66666666669</v>
      </c>
      <c r="U213" s="12">
        <v>366381.66666666669</v>
      </c>
      <c r="V213" s="12">
        <v>323428.33333333331</v>
      </c>
      <c r="W213" s="12">
        <f t="shared" si="28"/>
        <v>341885.55555555556</v>
      </c>
      <c r="X213" s="6"/>
      <c r="Y213" s="6"/>
      <c r="Z213" s="6"/>
      <c r="AA213" s="12">
        <f t="shared" si="29"/>
        <v>0</v>
      </c>
      <c r="AB213" s="4" t="str">
        <f t="shared" si="30"/>
        <v/>
      </c>
      <c r="AC213" s="4" t="str">
        <f t="shared" si="31"/>
        <v/>
      </c>
    </row>
    <row r="214" spans="1:29" x14ac:dyDescent="0.25">
      <c r="A214" s="10" t="s">
        <v>673</v>
      </c>
      <c r="B214" s="11">
        <v>5.34</v>
      </c>
      <c r="C214" s="11">
        <v>53704.363799999999</v>
      </c>
      <c r="D214" s="11">
        <v>66681.23</v>
      </c>
      <c r="E214" s="10" t="s">
        <v>674</v>
      </c>
      <c r="F214" s="10">
        <v>33</v>
      </c>
      <c r="G214" s="11">
        <v>66.25</v>
      </c>
      <c r="H214" s="10">
        <v>0</v>
      </c>
      <c r="I214" s="10" t="s">
        <v>675</v>
      </c>
      <c r="J214" s="4">
        <f t="shared" si="32"/>
        <v>11.555884991669148</v>
      </c>
      <c r="K214" s="5">
        <f t="shared" si="25"/>
        <v>1.1471282282729442E-3</v>
      </c>
      <c r="L214" s="12">
        <v>39863.666666666701</v>
      </c>
      <c r="M214" s="12">
        <v>41386.666666666701</v>
      </c>
      <c r="N214" s="12">
        <v>35784.666666666701</v>
      </c>
      <c r="O214" s="12">
        <f t="shared" si="26"/>
        <v>39011.666666666701</v>
      </c>
      <c r="P214" s="12">
        <v>28428.666666666701</v>
      </c>
      <c r="Q214" s="12">
        <v>28148.666666666701</v>
      </c>
      <c r="R214" s="12">
        <v>26146.333333333299</v>
      </c>
      <c r="S214" s="12">
        <f t="shared" si="27"/>
        <v>27574.555555555566</v>
      </c>
      <c r="T214" s="12">
        <v>427874.33333333331</v>
      </c>
      <c r="U214" s="12">
        <v>452434</v>
      </c>
      <c r="V214" s="12">
        <v>472134.66666666669</v>
      </c>
      <c r="W214" s="12">
        <f t="shared" si="28"/>
        <v>450814.33333333331</v>
      </c>
      <c r="X214" s="12">
        <v>464541</v>
      </c>
      <c r="Y214" s="12">
        <v>415384.66666666669</v>
      </c>
      <c r="Z214" s="12">
        <v>418101.33333333331</v>
      </c>
      <c r="AA214" s="12">
        <f t="shared" si="29"/>
        <v>432675.66666666669</v>
      </c>
      <c r="AB214" s="4">
        <f t="shared" si="30"/>
        <v>1.4147704606904117</v>
      </c>
      <c r="AC214" s="4">
        <f t="shared" si="31"/>
        <v>1.0419220863664622</v>
      </c>
    </row>
    <row r="215" spans="1:29" x14ac:dyDescent="0.25">
      <c r="A215" s="10" t="s">
        <v>676</v>
      </c>
      <c r="B215" s="11">
        <v>4.51</v>
      </c>
      <c r="C215" s="11">
        <v>49439.929799999998</v>
      </c>
      <c r="D215" s="11">
        <v>7541.527</v>
      </c>
      <c r="E215" s="10" t="s">
        <v>677</v>
      </c>
      <c r="F215" s="10">
        <v>11</v>
      </c>
      <c r="G215" s="11">
        <v>25.88</v>
      </c>
      <c r="H215" s="10">
        <v>0</v>
      </c>
      <c r="I215" s="10" t="s">
        <v>678</v>
      </c>
      <c r="J215" s="4">
        <f t="shared" si="32"/>
        <v>11.340666773014735</v>
      </c>
      <c r="K215" s="5">
        <f t="shared" si="25"/>
        <v>9.8196434342760026E-4</v>
      </c>
      <c r="L215" s="12">
        <v>4006.0831566666998</v>
      </c>
      <c r="M215" s="12">
        <v>2791.957183</v>
      </c>
      <c r="N215" s="12">
        <v>1710.446058</v>
      </c>
      <c r="O215" s="12">
        <f t="shared" si="26"/>
        <v>2836.1621325555666</v>
      </c>
      <c r="P215" s="12">
        <v>6396.5275036666999</v>
      </c>
      <c r="Q215" s="12">
        <v>6701.5936013333003</v>
      </c>
      <c r="R215" s="12">
        <v>5643.5426633333</v>
      </c>
      <c r="S215" s="12">
        <f t="shared" si="27"/>
        <v>6247.2212561111</v>
      </c>
      <c r="T215" s="12">
        <v>32141.849168333301</v>
      </c>
      <c r="U215" s="12">
        <v>33928.978455999997</v>
      </c>
      <c r="V215" s="12">
        <v>30421.081354333299</v>
      </c>
      <c r="W215" s="12">
        <f t="shared" si="28"/>
        <v>32163.969659555529</v>
      </c>
      <c r="X215" s="12">
        <v>8687.0727850000003</v>
      </c>
      <c r="Y215" s="12">
        <v>13497.0274686667</v>
      </c>
      <c r="Z215" s="12">
        <v>11694.650184</v>
      </c>
      <c r="AA215" s="12">
        <f t="shared" si="29"/>
        <v>11292.916812555566</v>
      </c>
      <c r="AB215" s="4">
        <f t="shared" si="30"/>
        <v>0.45398778373364029</v>
      </c>
      <c r="AC215" s="4">
        <f t="shared" si="31"/>
        <v>2.8481543071135826</v>
      </c>
    </row>
    <row r="216" spans="1:29" x14ac:dyDescent="0.25">
      <c r="A216" s="10" t="s">
        <v>679</v>
      </c>
      <c r="B216" s="11">
        <v>6.77</v>
      </c>
      <c r="C216" s="11">
        <v>91276.390599999999</v>
      </c>
      <c r="D216" s="11">
        <v>3170.018</v>
      </c>
      <c r="E216" s="10" t="s">
        <v>680</v>
      </c>
      <c r="F216" s="10">
        <v>8</v>
      </c>
      <c r="G216" s="11">
        <v>15.21</v>
      </c>
      <c r="H216" s="10">
        <v>0</v>
      </c>
      <c r="I216" s="10" t="s">
        <v>681</v>
      </c>
      <c r="J216" s="4">
        <f t="shared" si="32"/>
        <v>11.221660748429395</v>
      </c>
      <c r="K216" s="5">
        <f t="shared" si="25"/>
        <v>3.4170246734950434E-3</v>
      </c>
      <c r="L216" s="12">
        <v>12956</v>
      </c>
      <c r="M216" s="12">
        <v>9551</v>
      </c>
      <c r="N216" s="12">
        <v>14103</v>
      </c>
      <c r="O216" s="12">
        <f t="shared" si="26"/>
        <v>12203.333333333334</v>
      </c>
      <c r="P216" s="6"/>
      <c r="Q216" s="6"/>
      <c r="R216" s="6"/>
      <c r="S216" s="12">
        <f t="shared" si="27"/>
        <v>0</v>
      </c>
      <c r="T216" s="12">
        <v>130155.6666666667</v>
      </c>
      <c r="U216" s="12">
        <v>127209.6666666667</v>
      </c>
      <c r="V216" s="12">
        <v>153459.66666666669</v>
      </c>
      <c r="W216" s="12">
        <f t="shared" si="28"/>
        <v>136941.66666666672</v>
      </c>
      <c r="X216" s="6"/>
      <c r="Y216" s="6"/>
      <c r="Z216" s="6"/>
      <c r="AA216" s="12">
        <f t="shared" si="29"/>
        <v>0</v>
      </c>
      <c r="AB216" s="4" t="str">
        <f t="shared" si="30"/>
        <v/>
      </c>
      <c r="AC216" s="4" t="str">
        <f t="shared" si="31"/>
        <v/>
      </c>
    </row>
    <row r="217" spans="1:29" x14ac:dyDescent="0.25">
      <c r="A217" s="10" t="s">
        <v>682</v>
      </c>
      <c r="B217" s="11">
        <v>5.96</v>
      </c>
      <c r="C217" s="11">
        <v>22839.571899999999</v>
      </c>
      <c r="D217" s="11">
        <v>3058.9380000000001</v>
      </c>
      <c r="E217" s="10" t="s">
        <v>683</v>
      </c>
      <c r="F217" s="10">
        <v>8</v>
      </c>
      <c r="G217" s="11">
        <v>52.2</v>
      </c>
      <c r="H217" s="10">
        <v>0</v>
      </c>
      <c r="I217" s="10" t="s">
        <v>684</v>
      </c>
      <c r="J217" s="4">
        <f t="shared" si="32"/>
        <v>10.249664928274749</v>
      </c>
      <c r="K217" s="5">
        <f t="shared" si="25"/>
        <v>4.8175165146857053E-2</v>
      </c>
      <c r="L217" s="12">
        <v>4196</v>
      </c>
      <c r="M217" s="12">
        <v>4177</v>
      </c>
      <c r="N217" s="6"/>
      <c r="O217" s="12">
        <f t="shared" si="26"/>
        <v>4186.5</v>
      </c>
      <c r="P217" s="12">
        <v>3177</v>
      </c>
      <c r="Q217" s="12">
        <v>2813</v>
      </c>
      <c r="R217" s="12">
        <v>3679</v>
      </c>
      <c r="S217" s="12">
        <f t="shared" si="27"/>
        <v>3223</v>
      </c>
      <c r="T217" s="12">
        <v>38639.333333333299</v>
      </c>
      <c r="U217" s="12">
        <v>44271.666666666701</v>
      </c>
      <c r="V217" s="12">
        <v>45819.666666666701</v>
      </c>
      <c r="W217" s="12">
        <f t="shared" si="28"/>
        <v>42910.222222222234</v>
      </c>
      <c r="X217" s="12">
        <v>41005</v>
      </c>
      <c r="Y217" s="12">
        <v>31651</v>
      </c>
      <c r="Z217" s="12">
        <v>38253.666666666701</v>
      </c>
      <c r="AA217" s="12">
        <f t="shared" si="29"/>
        <v>36969.888888888898</v>
      </c>
      <c r="AB217" s="4">
        <f t="shared" si="30"/>
        <v>1.2989450822215327</v>
      </c>
      <c r="AC217" s="4">
        <f t="shared" si="31"/>
        <v>1.1606803134082091</v>
      </c>
    </row>
    <row r="218" spans="1:29" x14ac:dyDescent="0.25">
      <c r="A218" s="10" t="s">
        <v>685</v>
      </c>
      <c r="B218" s="11">
        <v>5.98</v>
      </c>
      <c r="C218" s="11">
        <v>276050.24570000003</v>
      </c>
      <c r="D218" s="11">
        <v>1222.0889999999999</v>
      </c>
      <c r="E218" s="10" t="s">
        <v>686</v>
      </c>
      <c r="F218" s="10">
        <v>22</v>
      </c>
      <c r="G218" s="11">
        <v>15.49</v>
      </c>
      <c r="H218" s="10">
        <v>0</v>
      </c>
      <c r="I218" s="10" t="s">
        <v>687</v>
      </c>
      <c r="J218" s="4">
        <f t="shared" si="32"/>
        <v>9.7372356180534201</v>
      </c>
      <c r="K218" s="5">
        <f t="shared" si="25"/>
        <v>3.0949442313727561E-3</v>
      </c>
      <c r="L218" s="12">
        <v>10022.666666666701</v>
      </c>
      <c r="M218" s="12">
        <v>7131.6666666666997</v>
      </c>
      <c r="N218" s="12">
        <v>6028.6666666666997</v>
      </c>
      <c r="O218" s="12">
        <f t="shared" si="26"/>
        <v>7727.6666666667006</v>
      </c>
      <c r="P218" s="12">
        <v>2063</v>
      </c>
      <c r="Q218" s="12">
        <v>1638.6666666666999</v>
      </c>
      <c r="R218" s="12">
        <v>2044.5</v>
      </c>
      <c r="S218" s="12">
        <f t="shared" si="27"/>
        <v>1915.3888888888998</v>
      </c>
      <c r="T218" s="12">
        <v>75418.666666666701</v>
      </c>
      <c r="U218" s="12">
        <v>69454.666666666701</v>
      </c>
      <c r="V218" s="12">
        <v>80865</v>
      </c>
      <c r="W218" s="12">
        <f t="shared" si="28"/>
        <v>75246.111111111139</v>
      </c>
      <c r="X218" s="12">
        <v>9915.3333333332994</v>
      </c>
      <c r="Y218" s="12">
        <v>13756.666666666701</v>
      </c>
      <c r="Z218" s="12">
        <v>15590.666666666701</v>
      </c>
      <c r="AA218" s="12">
        <f t="shared" si="29"/>
        <v>13087.555555555567</v>
      </c>
      <c r="AB218" s="4">
        <f t="shared" si="30"/>
        <v>4.034515764132605</v>
      </c>
      <c r="AC218" s="4">
        <f t="shared" si="31"/>
        <v>5.7494396712738105</v>
      </c>
    </row>
    <row r="219" spans="1:29" x14ac:dyDescent="0.25">
      <c r="A219" s="10" t="s">
        <v>688</v>
      </c>
      <c r="B219" s="11">
        <v>5.79</v>
      </c>
      <c r="C219" s="11">
        <v>140972.4215</v>
      </c>
      <c r="D219" s="11">
        <v>10251.209999999999</v>
      </c>
      <c r="E219" s="10" t="s">
        <v>689</v>
      </c>
      <c r="F219" s="10">
        <v>27</v>
      </c>
      <c r="G219" s="11">
        <v>27.84</v>
      </c>
      <c r="H219" s="10">
        <v>0</v>
      </c>
      <c r="I219" s="10" t="s">
        <v>690</v>
      </c>
      <c r="J219" s="4">
        <f t="shared" si="32"/>
        <v>9.1543201508741117</v>
      </c>
      <c r="K219" s="5">
        <f t="shared" si="25"/>
        <v>9.5423076481106163E-4</v>
      </c>
      <c r="L219" s="12">
        <v>43430.333333333299</v>
      </c>
      <c r="M219" s="12">
        <v>48072</v>
      </c>
      <c r="N219" s="12">
        <v>48658.666666666701</v>
      </c>
      <c r="O219" s="12">
        <f t="shared" si="26"/>
        <v>46720.333333333336</v>
      </c>
      <c r="P219" s="6"/>
      <c r="Q219" s="12">
        <v>6201</v>
      </c>
      <c r="R219" s="6"/>
      <c r="S219" s="12">
        <f t="shared" si="27"/>
        <v>6201</v>
      </c>
      <c r="T219" s="12">
        <v>426543</v>
      </c>
      <c r="U219" s="12">
        <v>448288.33333333331</v>
      </c>
      <c r="V219" s="12">
        <v>408247.33333333331</v>
      </c>
      <c r="W219" s="12">
        <f t="shared" si="28"/>
        <v>427692.88888888882</v>
      </c>
      <c r="X219" s="12">
        <v>2721</v>
      </c>
      <c r="Y219" s="6"/>
      <c r="Z219" s="12">
        <v>2324</v>
      </c>
      <c r="AA219" s="12">
        <f t="shared" si="29"/>
        <v>2522.5</v>
      </c>
      <c r="AB219" s="4">
        <f t="shared" si="30"/>
        <v>7.534322421114874</v>
      </c>
      <c r="AC219" s="4">
        <f t="shared" si="31"/>
        <v>169.55119480233452</v>
      </c>
    </row>
    <row r="220" spans="1:29" x14ac:dyDescent="0.25">
      <c r="A220" s="10" t="s">
        <v>691</v>
      </c>
      <c r="B220" s="11">
        <v>6.78</v>
      </c>
      <c r="C220" s="11">
        <v>170768.8444</v>
      </c>
      <c r="D220" s="11">
        <v>517.96519999999998</v>
      </c>
      <c r="E220" s="10" t="s">
        <v>692</v>
      </c>
      <c r="F220" s="10">
        <v>8</v>
      </c>
      <c r="G220" s="11">
        <v>5.83</v>
      </c>
      <c r="H220" s="10">
        <v>0</v>
      </c>
      <c r="I220" s="10" t="s">
        <v>693</v>
      </c>
      <c r="J220" s="4">
        <f t="shared" si="32"/>
        <v>9.0526769135589635</v>
      </c>
      <c r="K220" s="5">
        <f t="shared" si="25"/>
        <v>7.73472105114057E-3</v>
      </c>
      <c r="L220" s="12">
        <v>2354.5707756666998</v>
      </c>
      <c r="M220" s="12">
        <v>2249.6621173333001</v>
      </c>
      <c r="N220" s="12">
        <v>2275.6241989999999</v>
      </c>
      <c r="O220" s="12">
        <f t="shared" si="26"/>
        <v>2293.2856973333332</v>
      </c>
      <c r="P220" s="6"/>
      <c r="Q220" s="6"/>
      <c r="R220" s="6"/>
      <c r="S220" s="12">
        <f t="shared" si="27"/>
        <v>0</v>
      </c>
      <c r="T220" s="12">
        <v>18118.141391000001</v>
      </c>
      <c r="U220" s="12">
        <v>20479.672697999998</v>
      </c>
      <c r="V220" s="12">
        <v>23683.309376333302</v>
      </c>
      <c r="W220" s="12">
        <f t="shared" si="28"/>
        <v>20760.374488444435</v>
      </c>
      <c r="X220" s="6"/>
      <c r="Y220" s="6"/>
      <c r="Z220" s="6"/>
      <c r="AA220" s="12">
        <f t="shared" si="29"/>
        <v>0</v>
      </c>
      <c r="AB220" s="4" t="str">
        <f t="shared" si="30"/>
        <v/>
      </c>
      <c r="AC220" s="4" t="str">
        <f t="shared" si="31"/>
        <v/>
      </c>
    </row>
    <row r="221" spans="1:29" x14ac:dyDescent="0.25">
      <c r="A221" s="10" t="s">
        <v>694</v>
      </c>
      <c r="B221" s="11">
        <v>9.35</v>
      </c>
      <c r="C221" s="11">
        <v>50812.412199999999</v>
      </c>
      <c r="D221" s="11">
        <v>1947.779</v>
      </c>
      <c r="E221" s="10" t="s">
        <v>695</v>
      </c>
      <c r="F221" s="10">
        <v>6</v>
      </c>
      <c r="G221" s="11">
        <v>15.98</v>
      </c>
      <c r="H221" s="10">
        <v>0</v>
      </c>
      <c r="I221" s="10" t="s">
        <v>696</v>
      </c>
      <c r="J221" s="4">
        <f t="shared" si="32"/>
        <v>8.8943934340518087</v>
      </c>
      <c r="K221" s="5">
        <f t="shared" si="25"/>
        <v>8.0043202053171284E-4</v>
      </c>
      <c r="L221" s="12">
        <v>2860.108264</v>
      </c>
      <c r="M221" s="12">
        <v>2990.2952503332999</v>
      </c>
      <c r="N221" s="12">
        <v>2979.792692</v>
      </c>
      <c r="O221" s="12">
        <f t="shared" si="26"/>
        <v>2943.3987354444339</v>
      </c>
      <c r="P221" s="12"/>
      <c r="Q221" s="12"/>
      <c r="R221" s="12"/>
      <c r="S221" s="12">
        <f t="shared" si="27"/>
        <v>0</v>
      </c>
      <c r="T221" s="12">
        <v>27083.7546126667</v>
      </c>
      <c r="U221" s="12">
        <v>24979.988956666701</v>
      </c>
      <c r="V221" s="12">
        <v>26475.495589666702</v>
      </c>
      <c r="W221" s="12">
        <f t="shared" si="28"/>
        <v>26179.746386333369</v>
      </c>
      <c r="X221" s="12">
        <v>5005.4928863332998</v>
      </c>
      <c r="Y221" s="12">
        <v>5809.9459040000002</v>
      </c>
      <c r="Z221" s="12">
        <v>5108.0297793333002</v>
      </c>
      <c r="AA221" s="12">
        <f t="shared" si="29"/>
        <v>5307.8228565555337</v>
      </c>
      <c r="AB221" s="4" t="str">
        <f t="shared" si="30"/>
        <v/>
      </c>
      <c r="AC221" s="4">
        <f t="shared" si="31"/>
        <v>4.9322946703090409</v>
      </c>
    </row>
    <row r="222" spans="1:29" x14ac:dyDescent="0.25">
      <c r="A222" s="10" t="s">
        <v>697</v>
      </c>
      <c r="B222" s="11">
        <v>7.93</v>
      </c>
      <c r="C222" s="11">
        <v>112770.66469999999</v>
      </c>
      <c r="D222" s="11">
        <v>1150.7139999999999</v>
      </c>
      <c r="E222" s="10" t="s">
        <v>698</v>
      </c>
      <c r="F222" s="10">
        <v>4</v>
      </c>
      <c r="G222" s="11">
        <v>5.57</v>
      </c>
      <c r="H222" s="10">
        <v>0</v>
      </c>
      <c r="I222" s="10" t="s">
        <v>699</v>
      </c>
      <c r="J222" s="4">
        <f t="shared" si="32"/>
        <v>8.4755674864150254</v>
      </c>
      <c r="K222" s="5">
        <f t="shared" si="25"/>
        <v>8.6429640691869304E-4</v>
      </c>
      <c r="L222" s="12">
        <v>1919.2355439999999</v>
      </c>
      <c r="M222" s="12">
        <v>2157.931912</v>
      </c>
      <c r="N222" s="12">
        <v>1865.9439159999999</v>
      </c>
      <c r="O222" s="12">
        <f t="shared" si="26"/>
        <v>1981.0371240000002</v>
      </c>
      <c r="P222" s="6"/>
      <c r="Q222" s="6"/>
      <c r="R222" s="6"/>
      <c r="S222" s="12">
        <f t="shared" si="27"/>
        <v>0</v>
      </c>
      <c r="T222" s="12">
        <v>17579.397263999999</v>
      </c>
      <c r="U222" s="12">
        <v>16704.7905853333</v>
      </c>
      <c r="V222" s="12">
        <v>16087.053663333299</v>
      </c>
      <c r="W222" s="12">
        <f t="shared" si="28"/>
        <v>16790.413837555534</v>
      </c>
      <c r="X222" s="6"/>
      <c r="Y222" s="6"/>
      <c r="Z222" s="6"/>
      <c r="AA222" s="12">
        <f t="shared" si="29"/>
        <v>0</v>
      </c>
      <c r="AB222" s="4" t="str">
        <f t="shared" si="30"/>
        <v/>
      </c>
      <c r="AC222" s="4" t="str">
        <f t="shared" si="31"/>
        <v/>
      </c>
    </row>
    <row r="223" spans="1:29" x14ac:dyDescent="0.25">
      <c r="A223" s="10" t="s">
        <v>700</v>
      </c>
      <c r="B223" s="11">
        <v>8.44</v>
      </c>
      <c r="C223" s="11">
        <v>81485.9133</v>
      </c>
      <c r="D223" s="11">
        <v>874.42759999999998</v>
      </c>
      <c r="E223" s="10" t="s">
        <v>701</v>
      </c>
      <c r="F223" s="10">
        <v>6</v>
      </c>
      <c r="G223" s="11">
        <v>11.76</v>
      </c>
      <c r="H223" s="10">
        <v>0</v>
      </c>
      <c r="I223" s="10" t="s">
        <v>702</v>
      </c>
      <c r="J223" s="4">
        <f t="shared" si="32"/>
        <v>6.7628440247079435</v>
      </c>
      <c r="K223" s="5">
        <f t="shared" si="25"/>
        <v>1.4999550846871074E-2</v>
      </c>
      <c r="L223" s="12">
        <v>6927.3333333333003</v>
      </c>
      <c r="M223" s="12">
        <v>6029.5</v>
      </c>
      <c r="N223" s="12">
        <v>6173.3333333333003</v>
      </c>
      <c r="O223" s="12">
        <f t="shared" si="26"/>
        <v>6376.7222222221999</v>
      </c>
      <c r="P223" s="6"/>
      <c r="Q223" s="6"/>
      <c r="R223" s="6"/>
      <c r="S223" s="12">
        <f t="shared" si="27"/>
        <v>0</v>
      </c>
      <c r="T223" s="12">
        <v>40675.333333333299</v>
      </c>
      <c r="U223" s="12">
        <v>36833.666666666701</v>
      </c>
      <c r="V223" s="12">
        <v>51865.333333333299</v>
      </c>
      <c r="W223" s="12">
        <f t="shared" si="28"/>
        <v>43124.777777777766</v>
      </c>
      <c r="X223" s="6"/>
      <c r="Y223" s="6"/>
      <c r="Z223" s="6"/>
      <c r="AA223" s="12">
        <f t="shared" si="29"/>
        <v>0</v>
      </c>
      <c r="AB223" s="4" t="str">
        <f t="shared" si="30"/>
        <v/>
      </c>
      <c r="AC223" s="4" t="str">
        <f t="shared" si="31"/>
        <v/>
      </c>
    </row>
    <row r="224" spans="1:29" x14ac:dyDescent="0.25">
      <c r="A224" s="10" t="s">
        <v>703</v>
      </c>
      <c r="B224" s="11">
        <v>7.17</v>
      </c>
      <c r="C224" s="11">
        <v>290040.64809999999</v>
      </c>
      <c r="D224" s="11">
        <v>1471.46</v>
      </c>
      <c r="E224" s="10" t="s">
        <v>704</v>
      </c>
      <c r="F224" s="10">
        <v>17</v>
      </c>
      <c r="G224" s="11">
        <v>9.6</v>
      </c>
      <c r="H224" s="10">
        <v>0</v>
      </c>
      <c r="I224" s="10" t="s">
        <v>705</v>
      </c>
      <c r="J224" s="4">
        <f t="shared" si="32"/>
        <v>5.8188083754680955</v>
      </c>
      <c r="K224" s="5">
        <f t="shared" si="25"/>
        <v>8.8469768732938052E-4</v>
      </c>
      <c r="L224" s="12">
        <v>14636</v>
      </c>
      <c r="M224" s="12">
        <v>11476</v>
      </c>
      <c r="N224" s="12">
        <v>19640.666666666701</v>
      </c>
      <c r="O224" s="12">
        <f t="shared" si="26"/>
        <v>15250.8888888889</v>
      </c>
      <c r="P224" s="6"/>
      <c r="Q224" s="6"/>
      <c r="R224" s="6"/>
      <c r="S224" s="12">
        <f t="shared" si="27"/>
        <v>0</v>
      </c>
      <c r="T224" s="12">
        <v>85157.666666666701</v>
      </c>
      <c r="U224" s="12">
        <v>83669.666666666701</v>
      </c>
      <c r="V224" s="12">
        <v>97398.666666666701</v>
      </c>
      <c r="W224" s="12">
        <f t="shared" si="28"/>
        <v>88742.000000000044</v>
      </c>
      <c r="X224" s="6"/>
      <c r="Y224" s="6"/>
      <c r="Z224" s="6"/>
      <c r="AA224" s="12">
        <f t="shared" si="29"/>
        <v>0</v>
      </c>
      <c r="AB224" s="4" t="str">
        <f t="shared" si="30"/>
        <v/>
      </c>
      <c r="AC224" s="4" t="str">
        <f t="shared" si="31"/>
        <v/>
      </c>
    </row>
    <row r="225" spans="1:29" x14ac:dyDescent="0.25">
      <c r="A225" s="10" t="s">
        <v>706</v>
      </c>
      <c r="B225" s="11">
        <v>7.01</v>
      </c>
      <c r="C225" s="11">
        <v>72471.543300000005</v>
      </c>
      <c r="D225" s="11">
        <v>1665.777</v>
      </c>
      <c r="E225" s="10" t="s">
        <v>707</v>
      </c>
      <c r="F225" s="10">
        <v>7</v>
      </c>
      <c r="G225" s="11">
        <v>12.31</v>
      </c>
      <c r="H225" s="10">
        <v>0</v>
      </c>
      <c r="I225" s="10" t="s">
        <v>708</v>
      </c>
      <c r="J225" s="4">
        <f t="shared" si="32"/>
        <v>4.9759340534937317</v>
      </c>
      <c r="K225" s="5">
        <f t="shared" si="25"/>
        <v>3.659046926250533E-4</v>
      </c>
      <c r="L225" s="12">
        <v>6334.8763373333004</v>
      </c>
      <c r="M225" s="12">
        <v>7009.8555863333004</v>
      </c>
      <c r="N225" s="12">
        <v>11791.386305</v>
      </c>
      <c r="O225" s="12">
        <f t="shared" si="26"/>
        <v>8378.7060762222009</v>
      </c>
      <c r="P225" s="6"/>
      <c r="Q225" s="6"/>
      <c r="R225" s="6"/>
      <c r="S225" s="12">
        <f t="shared" si="27"/>
        <v>0</v>
      </c>
      <c r="T225" s="12">
        <v>38472.333333333299</v>
      </c>
      <c r="U225" s="12">
        <v>41337.666666666701</v>
      </c>
      <c r="V225" s="12">
        <v>45265.666666666701</v>
      </c>
      <c r="W225" s="12">
        <f t="shared" si="28"/>
        <v>41691.888888888898</v>
      </c>
      <c r="X225" s="6"/>
      <c r="Y225" s="6"/>
      <c r="Z225" s="6"/>
      <c r="AA225" s="12">
        <f t="shared" si="29"/>
        <v>0</v>
      </c>
      <c r="AB225" s="4" t="str">
        <f t="shared" si="30"/>
        <v/>
      </c>
      <c r="AC225" s="4" t="str">
        <f t="shared" si="31"/>
        <v/>
      </c>
    </row>
    <row r="226" spans="1:29" x14ac:dyDescent="0.25">
      <c r="A226" s="10" t="s">
        <v>709</v>
      </c>
      <c r="B226" s="11">
        <v>5.54</v>
      </c>
      <c r="C226" s="11">
        <v>38072.457799999996</v>
      </c>
      <c r="D226" s="11">
        <v>603.66110000000003</v>
      </c>
      <c r="E226" s="10" t="s">
        <v>710</v>
      </c>
      <c r="F226" s="10">
        <v>2</v>
      </c>
      <c r="G226" s="11">
        <v>10.88</v>
      </c>
      <c r="H226" s="10">
        <v>0</v>
      </c>
      <c r="I226" s="10" t="s">
        <v>711</v>
      </c>
      <c r="J226" s="4">
        <f t="shared" si="32"/>
        <v>4.6503573391973605</v>
      </c>
      <c r="K226" s="5">
        <f t="shared" si="25"/>
        <v>2.6824587571234008E-2</v>
      </c>
      <c r="L226" s="12">
        <v>3831</v>
      </c>
      <c r="M226" s="12">
        <v>9031.5</v>
      </c>
      <c r="N226" s="12">
        <v>4418</v>
      </c>
      <c r="O226" s="12">
        <f t="shared" si="26"/>
        <v>5760.166666666667</v>
      </c>
      <c r="P226" s="6"/>
      <c r="Q226" s="6"/>
      <c r="R226" s="6"/>
      <c r="S226" s="12">
        <f t="shared" si="27"/>
        <v>0</v>
      </c>
      <c r="T226" s="12">
        <v>22332</v>
      </c>
      <c r="U226" s="12">
        <v>25639.5</v>
      </c>
      <c r="V226" s="12">
        <v>32389</v>
      </c>
      <c r="W226" s="12">
        <f t="shared" si="28"/>
        <v>26786.833333333332</v>
      </c>
      <c r="X226" s="6"/>
      <c r="Y226" s="12">
        <v>2183</v>
      </c>
      <c r="Z226" s="6"/>
      <c r="AA226" s="12">
        <f t="shared" si="29"/>
        <v>2183</v>
      </c>
      <c r="AB226" s="4" t="str">
        <f t="shared" si="30"/>
        <v/>
      </c>
      <c r="AC226" s="4">
        <f t="shared" si="31"/>
        <v>12.270652007940143</v>
      </c>
    </row>
    <row r="227" spans="1:29" x14ac:dyDescent="0.25">
      <c r="A227" s="10" t="s">
        <v>712</v>
      </c>
      <c r="B227" s="11">
        <v>6.15</v>
      </c>
      <c r="C227" s="11">
        <v>99526.041500000007</v>
      </c>
      <c r="D227" s="11">
        <v>18350.830000000002</v>
      </c>
      <c r="E227" s="10" t="s">
        <v>713</v>
      </c>
      <c r="F227" s="10">
        <v>28</v>
      </c>
      <c r="G227" s="11">
        <v>34.130000000000003</v>
      </c>
      <c r="H227" s="10">
        <v>0</v>
      </c>
      <c r="I227" s="10" t="s">
        <v>714</v>
      </c>
      <c r="J227" s="4">
        <f t="shared" si="32"/>
        <v>4.5815714695207266</v>
      </c>
      <c r="K227" s="5">
        <f t="shared" si="25"/>
        <v>3.3366053225684887E-3</v>
      </c>
      <c r="L227" s="12">
        <v>69157.333333333299</v>
      </c>
      <c r="M227" s="12">
        <v>90189.333333333299</v>
      </c>
      <c r="N227" s="12">
        <v>95323.666666666701</v>
      </c>
      <c r="O227" s="12">
        <f t="shared" si="26"/>
        <v>84890.111111111109</v>
      </c>
      <c r="P227" s="6"/>
      <c r="Q227" s="6"/>
      <c r="R227" s="6"/>
      <c r="S227" s="12">
        <f t="shared" si="27"/>
        <v>0</v>
      </c>
      <c r="T227" s="12">
        <v>369038.33333333331</v>
      </c>
      <c r="U227" s="12">
        <v>366027</v>
      </c>
      <c r="V227" s="12">
        <v>431725</v>
      </c>
      <c r="W227" s="12">
        <f t="shared" si="28"/>
        <v>388930.11111111107</v>
      </c>
      <c r="X227" s="12">
        <v>3075</v>
      </c>
      <c r="Y227" s="6"/>
      <c r="Z227" s="6"/>
      <c r="AA227" s="12">
        <f t="shared" si="29"/>
        <v>3075</v>
      </c>
      <c r="AB227" s="4" t="str">
        <f t="shared" si="30"/>
        <v/>
      </c>
      <c r="AC227" s="4">
        <f t="shared" si="31"/>
        <v>126.48133694670278</v>
      </c>
    </row>
    <row r="228" spans="1:29" x14ac:dyDescent="0.25">
      <c r="A228" s="10" t="s">
        <v>715</v>
      </c>
      <c r="B228" s="11">
        <v>6.06</v>
      </c>
      <c r="C228" s="11">
        <v>96136.28</v>
      </c>
      <c r="D228" s="11">
        <v>1422.8510000000001</v>
      </c>
      <c r="E228" s="10" t="s">
        <v>716</v>
      </c>
      <c r="F228" s="10">
        <v>5</v>
      </c>
      <c r="G228" s="11">
        <v>9.16</v>
      </c>
      <c r="H228" s="10">
        <v>0</v>
      </c>
      <c r="I228" s="10" t="s">
        <v>717</v>
      </c>
      <c r="J228" s="4">
        <f t="shared" ref="J228:J259" si="33">IF(ISERROR(W228/O228),"",W228/O228)</f>
        <v>4.3978111097988268</v>
      </c>
      <c r="K228" s="5">
        <f t="shared" si="25"/>
        <v>2.6438540712330118E-3</v>
      </c>
      <c r="L228" s="12">
        <v>14035</v>
      </c>
      <c r="M228" s="12">
        <v>13459</v>
      </c>
      <c r="N228" s="12">
        <v>14841</v>
      </c>
      <c r="O228" s="12">
        <f t="shared" si="26"/>
        <v>14111.666666666666</v>
      </c>
      <c r="P228" s="6"/>
      <c r="Q228" s="6"/>
      <c r="R228" s="6"/>
      <c r="S228" s="12">
        <f t="shared" si="27"/>
        <v>0</v>
      </c>
      <c r="T228" s="12">
        <v>66732</v>
      </c>
      <c r="U228" s="12">
        <v>60216.333333333299</v>
      </c>
      <c r="V228" s="12">
        <v>59233</v>
      </c>
      <c r="W228" s="12">
        <f t="shared" si="28"/>
        <v>62060.444444444438</v>
      </c>
      <c r="X228" s="6"/>
      <c r="Y228" s="6"/>
      <c r="Z228" s="6"/>
      <c r="AA228" s="12">
        <f t="shared" si="29"/>
        <v>0</v>
      </c>
      <c r="AB228" s="4" t="str">
        <f t="shared" si="30"/>
        <v/>
      </c>
      <c r="AC228" s="4" t="str">
        <f t="shared" si="31"/>
        <v/>
      </c>
    </row>
    <row r="229" spans="1:29" x14ac:dyDescent="0.25">
      <c r="A229" s="10" t="s">
        <v>718</v>
      </c>
      <c r="B229" s="11">
        <v>4.53</v>
      </c>
      <c r="C229" s="11">
        <v>133374.72589999999</v>
      </c>
      <c r="D229" s="11">
        <v>562.82650000000001</v>
      </c>
      <c r="E229" s="10" t="s">
        <v>719</v>
      </c>
      <c r="F229" s="10">
        <v>5</v>
      </c>
      <c r="G229" s="11">
        <v>4.7</v>
      </c>
      <c r="H229" s="10">
        <v>0</v>
      </c>
      <c r="I229" s="10" t="s">
        <v>720</v>
      </c>
      <c r="J229" s="4">
        <f t="shared" si="33"/>
        <v>4.0013348907058237</v>
      </c>
      <c r="K229" s="5">
        <f t="shared" si="25"/>
        <v>1.1044887300039798E-2</v>
      </c>
      <c r="L229" s="12">
        <v>6843.5</v>
      </c>
      <c r="M229" s="12">
        <v>6118</v>
      </c>
      <c r="N229" s="12">
        <v>8014</v>
      </c>
      <c r="O229" s="12">
        <f t="shared" si="26"/>
        <v>6991.833333333333</v>
      </c>
      <c r="P229" s="6"/>
      <c r="Q229" s="6"/>
      <c r="R229" s="6"/>
      <c r="S229" s="12">
        <f t="shared" si="27"/>
        <v>0</v>
      </c>
      <c r="T229" s="12">
        <v>32082</v>
      </c>
      <c r="U229" s="12">
        <v>26101.333333333299</v>
      </c>
      <c r="V229" s="12">
        <v>25746.666666666701</v>
      </c>
      <c r="W229" s="12">
        <f t="shared" si="28"/>
        <v>27976.666666666668</v>
      </c>
      <c r="X229" s="6"/>
      <c r="Y229" s="6"/>
      <c r="Z229" s="6"/>
      <c r="AA229" s="12">
        <f t="shared" si="29"/>
        <v>0</v>
      </c>
      <c r="AB229" s="4" t="str">
        <f t="shared" si="30"/>
        <v/>
      </c>
      <c r="AC229" s="4" t="str">
        <f t="shared" si="31"/>
        <v/>
      </c>
    </row>
    <row r="230" spans="1:29" x14ac:dyDescent="0.25">
      <c r="A230" s="10" t="s">
        <v>721</v>
      </c>
      <c r="B230" s="11">
        <v>4.58</v>
      </c>
      <c r="C230" s="11">
        <v>57976.864099999999</v>
      </c>
      <c r="D230" s="11">
        <v>9692.3340000000007</v>
      </c>
      <c r="E230" s="10" t="s">
        <v>722</v>
      </c>
      <c r="F230" s="10">
        <v>11</v>
      </c>
      <c r="G230" s="11">
        <v>31.27</v>
      </c>
      <c r="H230" s="10">
        <v>0</v>
      </c>
      <c r="I230" s="10" t="s">
        <v>723</v>
      </c>
      <c r="J230" s="4">
        <f t="shared" si="33"/>
        <v>3.9579911089930224</v>
      </c>
      <c r="K230" s="5">
        <f t="shared" si="25"/>
        <v>2.3117661891598408E-3</v>
      </c>
      <c r="L230" s="12">
        <v>61322.666666666701</v>
      </c>
      <c r="M230" s="12">
        <v>54863.333333333299</v>
      </c>
      <c r="N230" s="12">
        <v>62871.333333333299</v>
      </c>
      <c r="O230" s="12">
        <f t="shared" si="26"/>
        <v>59685.777777777774</v>
      </c>
      <c r="P230" s="6"/>
      <c r="Q230" s="6"/>
      <c r="R230" s="6"/>
      <c r="S230" s="12">
        <f t="shared" si="27"/>
        <v>0</v>
      </c>
      <c r="T230" s="12">
        <v>237903.33333333331</v>
      </c>
      <c r="U230" s="12">
        <v>246126.33333333331</v>
      </c>
      <c r="V230" s="12">
        <v>224677.66666666669</v>
      </c>
      <c r="W230" s="12">
        <f t="shared" si="28"/>
        <v>236235.77777777775</v>
      </c>
      <c r="X230" s="6"/>
      <c r="Y230" s="6"/>
      <c r="Z230" s="6"/>
      <c r="AA230" s="12">
        <f t="shared" si="29"/>
        <v>0</v>
      </c>
      <c r="AB230" s="4" t="str">
        <f t="shared" si="30"/>
        <v/>
      </c>
      <c r="AC230" s="4" t="str">
        <f t="shared" si="31"/>
        <v/>
      </c>
    </row>
    <row r="231" spans="1:29" x14ac:dyDescent="0.25">
      <c r="A231" s="10" t="s">
        <v>724</v>
      </c>
      <c r="B231" s="11">
        <v>5.48</v>
      </c>
      <c r="C231" s="11">
        <v>36268.202700000002</v>
      </c>
      <c r="D231" s="11">
        <v>1208.2919999999999</v>
      </c>
      <c r="E231" s="10" t="s">
        <v>725</v>
      </c>
      <c r="F231" s="10">
        <v>3</v>
      </c>
      <c r="G231" s="11">
        <v>8.52</v>
      </c>
      <c r="H231" s="10">
        <v>0</v>
      </c>
      <c r="I231" s="10" t="s">
        <v>726</v>
      </c>
      <c r="J231" s="4">
        <f t="shared" si="33"/>
        <v>3.9281391291964809</v>
      </c>
      <c r="K231" s="5" t="str">
        <f t="shared" si="25"/>
        <v/>
      </c>
      <c r="L231" s="6"/>
      <c r="M231" s="6"/>
      <c r="N231" s="12">
        <v>6242</v>
      </c>
      <c r="O231" s="12">
        <f t="shared" si="26"/>
        <v>6242</v>
      </c>
      <c r="P231" s="6"/>
      <c r="Q231" s="6"/>
      <c r="R231" s="6"/>
      <c r="S231" s="12">
        <f t="shared" si="27"/>
        <v>0</v>
      </c>
      <c r="T231" s="12">
        <v>22916</v>
      </c>
      <c r="U231" s="12">
        <v>24591.333333333299</v>
      </c>
      <c r="V231" s="12">
        <v>26051</v>
      </c>
      <c r="W231" s="12">
        <f t="shared" si="28"/>
        <v>24519.444444444434</v>
      </c>
      <c r="X231" s="6"/>
      <c r="Y231" s="6"/>
      <c r="Z231" s="6"/>
      <c r="AA231" s="12">
        <f t="shared" si="29"/>
        <v>0</v>
      </c>
      <c r="AB231" s="4" t="str">
        <f t="shared" si="30"/>
        <v/>
      </c>
      <c r="AC231" s="4" t="str">
        <f t="shared" si="31"/>
        <v/>
      </c>
    </row>
    <row r="232" spans="1:29" x14ac:dyDescent="0.25">
      <c r="A232" s="10" t="s">
        <v>727</v>
      </c>
      <c r="B232" s="11">
        <v>6.17</v>
      </c>
      <c r="C232" s="11">
        <v>111513.9586</v>
      </c>
      <c r="D232" s="11">
        <v>2635.1179999999999</v>
      </c>
      <c r="E232" s="10" t="s">
        <v>728</v>
      </c>
      <c r="F232" s="10">
        <v>11</v>
      </c>
      <c r="G232" s="11">
        <v>17.649999999999999</v>
      </c>
      <c r="H232" s="10">
        <v>0</v>
      </c>
      <c r="I232" s="10" t="s">
        <v>729</v>
      </c>
      <c r="J232" s="4">
        <f t="shared" si="33"/>
        <v>3.8834102924538683</v>
      </c>
      <c r="K232" s="5">
        <f t="shared" si="25"/>
        <v>6.6113205465358361E-3</v>
      </c>
      <c r="L232" s="12">
        <v>6936.3078756667001</v>
      </c>
      <c r="M232" s="12">
        <v>13059.714037</v>
      </c>
      <c r="N232" s="12">
        <v>7492.1354623333</v>
      </c>
      <c r="O232" s="12">
        <f t="shared" si="26"/>
        <v>9162.7191249999996</v>
      </c>
      <c r="P232" s="6"/>
      <c r="Q232" s="6"/>
      <c r="R232" s="6"/>
      <c r="S232" s="12">
        <f t="shared" si="27"/>
        <v>0</v>
      </c>
      <c r="T232" s="12">
        <v>33408.035468666698</v>
      </c>
      <c r="U232" s="12">
        <v>35714.577243</v>
      </c>
      <c r="V232" s="12">
        <v>37625.180559</v>
      </c>
      <c r="W232" s="12">
        <f t="shared" si="28"/>
        <v>35582.597756888899</v>
      </c>
      <c r="X232" s="6"/>
      <c r="Y232" s="6"/>
      <c r="Z232" s="6"/>
      <c r="AA232" s="12">
        <f t="shared" si="29"/>
        <v>0</v>
      </c>
      <c r="AB232" s="4" t="str">
        <f t="shared" si="30"/>
        <v/>
      </c>
      <c r="AC232" s="4" t="str">
        <f t="shared" si="31"/>
        <v/>
      </c>
    </row>
    <row r="233" spans="1:29" x14ac:dyDescent="0.25">
      <c r="A233" s="10" t="s">
        <v>730</v>
      </c>
      <c r="B233" s="11">
        <v>5.67</v>
      </c>
      <c r="C233" s="11">
        <v>87177.336200000005</v>
      </c>
      <c r="D233" s="11">
        <v>1642.9780000000001</v>
      </c>
      <c r="E233" s="10" t="s">
        <v>731</v>
      </c>
      <c r="F233" s="10">
        <v>13</v>
      </c>
      <c r="G233" s="11">
        <v>20.39</v>
      </c>
      <c r="H233" s="10">
        <v>0</v>
      </c>
      <c r="I233" s="10" t="s">
        <v>732</v>
      </c>
      <c r="J233" s="4">
        <f t="shared" si="33"/>
        <v>3.8482443932987156</v>
      </c>
      <c r="K233" s="5">
        <f t="shared" si="25"/>
        <v>1.0490392182056988E-3</v>
      </c>
      <c r="L233" s="12">
        <v>14474</v>
      </c>
      <c r="M233" s="12">
        <v>17638.666666666701</v>
      </c>
      <c r="N233" s="12">
        <v>17708.666666666701</v>
      </c>
      <c r="O233" s="12">
        <f t="shared" si="26"/>
        <v>16607.111111111135</v>
      </c>
      <c r="P233" s="6"/>
      <c r="Q233" s="6"/>
      <c r="R233" s="6"/>
      <c r="S233" s="12">
        <f t="shared" si="27"/>
        <v>0</v>
      </c>
      <c r="T233" s="12">
        <v>62299.666666666701</v>
      </c>
      <c r="U233" s="12">
        <v>62061</v>
      </c>
      <c r="V233" s="12">
        <v>67364</v>
      </c>
      <c r="W233" s="12">
        <f t="shared" si="28"/>
        <v>63908.222222222226</v>
      </c>
      <c r="X233" s="6"/>
      <c r="Y233" s="6"/>
      <c r="Z233" s="6"/>
      <c r="AA233" s="12">
        <f t="shared" si="29"/>
        <v>0</v>
      </c>
      <c r="AB233" s="4" t="str">
        <f t="shared" si="30"/>
        <v/>
      </c>
      <c r="AC233" s="4" t="str">
        <f t="shared" si="31"/>
        <v/>
      </c>
    </row>
    <row r="234" spans="1:29" x14ac:dyDescent="0.25">
      <c r="A234" s="10" t="s">
        <v>733</v>
      </c>
      <c r="B234" s="11">
        <v>5.7</v>
      </c>
      <c r="C234" s="11">
        <v>57500.417800000003</v>
      </c>
      <c r="D234" s="11">
        <v>1939.819</v>
      </c>
      <c r="E234" s="10" t="s">
        <v>734</v>
      </c>
      <c r="F234" s="10">
        <v>4</v>
      </c>
      <c r="G234" s="11">
        <v>9.48</v>
      </c>
      <c r="H234" s="10">
        <v>0</v>
      </c>
      <c r="I234" s="10" t="s">
        <v>735</v>
      </c>
      <c r="J234" s="4">
        <f t="shared" si="33"/>
        <v>3.7156324349623633</v>
      </c>
      <c r="K234" s="5">
        <f t="shared" si="25"/>
        <v>7.4086138517614935E-3</v>
      </c>
      <c r="L234" s="12">
        <v>24034</v>
      </c>
      <c r="M234" s="12">
        <v>29588.333333333299</v>
      </c>
      <c r="N234" s="12">
        <v>31841</v>
      </c>
      <c r="O234" s="12">
        <f t="shared" si="26"/>
        <v>28487.777777777766</v>
      </c>
      <c r="P234" s="6"/>
      <c r="Q234" s="6"/>
      <c r="R234" s="6"/>
      <c r="S234" s="12">
        <f t="shared" si="27"/>
        <v>0</v>
      </c>
      <c r="T234" s="12">
        <v>114732.3333333333</v>
      </c>
      <c r="U234" s="12">
        <v>101344</v>
      </c>
      <c r="V234" s="12">
        <v>101474</v>
      </c>
      <c r="W234" s="12">
        <f t="shared" si="28"/>
        <v>105850.11111111111</v>
      </c>
      <c r="X234" s="6"/>
      <c r="Y234" s="6"/>
      <c r="Z234" s="6"/>
      <c r="AA234" s="12">
        <f t="shared" si="29"/>
        <v>0</v>
      </c>
      <c r="AB234" s="4" t="str">
        <f t="shared" si="30"/>
        <v/>
      </c>
      <c r="AC234" s="4" t="str">
        <f t="shared" si="31"/>
        <v/>
      </c>
    </row>
    <row r="235" spans="1:29" x14ac:dyDescent="0.25">
      <c r="A235" s="10" t="s">
        <v>736</v>
      </c>
      <c r="B235" s="11">
        <v>6.91</v>
      </c>
      <c r="C235" s="11">
        <v>93820.624299999996</v>
      </c>
      <c r="D235" s="11">
        <v>1023.553</v>
      </c>
      <c r="E235" s="10" t="s">
        <v>737</v>
      </c>
      <c r="F235" s="10">
        <v>6</v>
      </c>
      <c r="G235" s="11">
        <v>10.199999999999999</v>
      </c>
      <c r="H235" s="10">
        <v>0</v>
      </c>
      <c r="I235" s="10" t="s">
        <v>738</v>
      </c>
      <c r="J235" s="4">
        <f t="shared" si="33"/>
        <v>3.6777786157829886</v>
      </c>
      <c r="K235" s="5">
        <f t="shared" si="25"/>
        <v>2.0425744181119614E-3</v>
      </c>
      <c r="L235" s="12">
        <v>9157</v>
      </c>
      <c r="M235" s="12">
        <v>9297</v>
      </c>
      <c r="N235" s="12">
        <v>8064</v>
      </c>
      <c r="O235" s="12">
        <f t="shared" si="26"/>
        <v>8839.3333333333339</v>
      </c>
      <c r="P235" s="6"/>
      <c r="Q235" s="6"/>
      <c r="R235" s="6"/>
      <c r="S235" s="12">
        <f t="shared" si="27"/>
        <v>0</v>
      </c>
      <c r="T235" s="12">
        <v>34966.666666666701</v>
      </c>
      <c r="U235" s="12">
        <v>31800.333333333299</v>
      </c>
      <c r="V235" s="12">
        <v>30760.333333333299</v>
      </c>
      <c r="W235" s="12">
        <f t="shared" si="28"/>
        <v>32509.111111111099</v>
      </c>
      <c r="X235" s="6"/>
      <c r="Y235" s="6"/>
      <c r="Z235" s="6"/>
      <c r="AA235" s="12">
        <f t="shared" si="29"/>
        <v>0</v>
      </c>
      <c r="AB235" s="4" t="str">
        <f t="shared" si="30"/>
        <v/>
      </c>
      <c r="AC235" s="4" t="str">
        <f t="shared" si="31"/>
        <v/>
      </c>
    </row>
    <row r="236" spans="1:29" x14ac:dyDescent="0.25">
      <c r="A236" s="10" t="s">
        <v>739</v>
      </c>
      <c r="B236" s="11">
        <v>4.9400000000000004</v>
      </c>
      <c r="C236" s="11">
        <v>66243.521500000003</v>
      </c>
      <c r="D236" s="11">
        <v>557.40499999999997</v>
      </c>
      <c r="E236" s="10" t="s">
        <v>740</v>
      </c>
      <c r="F236" s="10">
        <v>2</v>
      </c>
      <c r="G236" s="11">
        <v>4.62</v>
      </c>
      <c r="H236" s="10">
        <v>0</v>
      </c>
      <c r="I236" s="10" t="s">
        <v>741</v>
      </c>
      <c r="J236" s="4">
        <f t="shared" si="33"/>
        <v>3.5124343914021496</v>
      </c>
      <c r="K236" s="5" t="str">
        <f t="shared" si="25"/>
        <v/>
      </c>
      <c r="L236" s="6"/>
      <c r="M236" s="6"/>
      <c r="N236" s="12">
        <v>4001</v>
      </c>
      <c r="O236" s="12">
        <f t="shared" si="26"/>
        <v>4001</v>
      </c>
      <c r="P236" s="12">
        <v>3575.5</v>
      </c>
      <c r="Q236" s="12">
        <v>4173</v>
      </c>
      <c r="R236" s="12">
        <v>4079</v>
      </c>
      <c r="S236" s="12">
        <f t="shared" si="27"/>
        <v>3942.5</v>
      </c>
      <c r="T236" s="12">
        <v>13964</v>
      </c>
      <c r="U236" s="6"/>
      <c r="V236" s="12">
        <v>14142.5</v>
      </c>
      <c r="W236" s="12">
        <f t="shared" si="28"/>
        <v>14053.25</v>
      </c>
      <c r="X236" s="12">
        <v>3267</v>
      </c>
      <c r="Y236" s="6"/>
      <c r="Z236" s="12">
        <v>4215</v>
      </c>
      <c r="AA236" s="12">
        <f t="shared" si="29"/>
        <v>3741</v>
      </c>
      <c r="AB236" s="4">
        <f t="shared" si="30"/>
        <v>1.0148383005707038</v>
      </c>
      <c r="AC236" s="4">
        <f t="shared" si="31"/>
        <v>3.7565490510558672</v>
      </c>
    </row>
    <row r="237" spans="1:29" x14ac:dyDescent="0.25">
      <c r="A237" s="10" t="s">
        <v>742</v>
      </c>
      <c r="B237" s="11">
        <v>5.87</v>
      </c>
      <c r="C237" s="11">
        <v>214076.84839999999</v>
      </c>
      <c r="D237" s="11">
        <v>6070.2659999999996</v>
      </c>
      <c r="E237" s="10" t="s">
        <v>743</v>
      </c>
      <c r="F237" s="10">
        <v>40</v>
      </c>
      <c r="G237" s="11">
        <v>29.37</v>
      </c>
      <c r="H237" s="10">
        <v>0</v>
      </c>
      <c r="I237" s="10" t="s">
        <v>744</v>
      </c>
      <c r="J237" s="4">
        <f t="shared" si="33"/>
        <v>3.5086528051544401</v>
      </c>
      <c r="K237" s="5">
        <f t="shared" si="25"/>
        <v>4.2153762474382578E-4</v>
      </c>
      <c r="L237" s="12">
        <v>48787.730141666703</v>
      </c>
      <c r="M237" s="12">
        <v>46037.489496666698</v>
      </c>
      <c r="N237" s="12">
        <v>47993.224123666703</v>
      </c>
      <c r="O237" s="12">
        <f t="shared" si="26"/>
        <v>47606.147920666699</v>
      </c>
      <c r="P237" s="12">
        <v>6608</v>
      </c>
      <c r="Q237" s="6"/>
      <c r="R237" s="12">
        <v>6372</v>
      </c>
      <c r="S237" s="12">
        <f t="shared" si="27"/>
        <v>6490</v>
      </c>
      <c r="T237" s="12">
        <v>163387.33333333331</v>
      </c>
      <c r="U237" s="12">
        <v>167124.66666666669</v>
      </c>
      <c r="V237" s="12">
        <v>170588.33333333331</v>
      </c>
      <c r="W237" s="12">
        <f t="shared" si="28"/>
        <v>167033.44444444444</v>
      </c>
      <c r="X237" s="12">
        <v>2112</v>
      </c>
      <c r="Y237" s="6"/>
      <c r="Z237" s="12">
        <v>1975</v>
      </c>
      <c r="AA237" s="12">
        <f t="shared" si="29"/>
        <v>2043.5</v>
      </c>
      <c r="AB237" s="4">
        <f t="shared" si="30"/>
        <v>7.3353078460195222</v>
      </c>
      <c r="AC237" s="4">
        <f t="shared" si="31"/>
        <v>81.738901122801295</v>
      </c>
    </row>
    <row r="238" spans="1:29" x14ac:dyDescent="0.25">
      <c r="A238" s="10" t="s">
        <v>745</v>
      </c>
      <c r="B238" s="11">
        <v>5.81</v>
      </c>
      <c r="C238" s="11">
        <v>60286.892800000001</v>
      </c>
      <c r="D238" s="11">
        <v>3077.98</v>
      </c>
      <c r="E238" s="10" t="s">
        <v>746</v>
      </c>
      <c r="F238" s="10">
        <v>9</v>
      </c>
      <c r="G238" s="11">
        <v>23.19</v>
      </c>
      <c r="H238" s="10">
        <v>0</v>
      </c>
      <c r="I238" s="10" t="s">
        <v>747</v>
      </c>
      <c r="J238" s="4">
        <f t="shared" si="33"/>
        <v>3.4588654937500785</v>
      </c>
      <c r="K238" s="5">
        <f t="shared" si="25"/>
        <v>7.2132564261908685E-3</v>
      </c>
      <c r="L238" s="12">
        <v>33866</v>
      </c>
      <c r="M238" s="12">
        <v>32320</v>
      </c>
      <c r="N238" s="12">
        <v>41655.333333333299</v>
      </c>
      <c r="O238" s="12">
        <f t="shared" si="26"/>
        <v>35947.111111111102</v>
      </c>
      <c r="P238" s="6"/>
      <c r="Q238" s="6"/>
      <c r="R238" s="6"/>
      <c r="S238" s="12">
        <f t="shared" si="27"/>
        <v>0</v>
      </c>
      <c r="T238" s="12">
        <v>109265</v>
      </c>
      <c r="U238" s="12">
        <v>133864</v>
      </c>
      <c r="V238" s="12">
        <v>129879.6666666667</v>
      </c>
      <c r="W238" s="12">
        <f t="shared" si="28"/>
        <v>124336.22222222223</v>
      </c>
      <c r="X238" s="12">
        <v>2372</v>
      </c>
      <c r="Y238" s="6"/>
      <c r="Z238" s="6"/>
      <c r="AA238" s="12">
        <f t="shared" si="29"/>
        <v>2372</v>
      </c>
      <c r="AB238" s="4" t="str">
        <f t="shared" si="30"/>
        <v/>
      </c>
      <c r="AC238" s="4">
        <f t="shared" si="31"/>
        <v>52.418306164511904</v>
      </c>
    </row>
    <row r="239" spans="1:29" x14ac:dyDescent="0.25">
      <c r="A239" s="10" t="s">
        <v>748</v>
      </c>
      <c r="B239" s="11">
        <v>5.43</v>
      </c>
      <c r="C239" s="11">
        <v>68203.270099999994</v>
      </c>
      <c r="D239" s="11">
        <v>14653.5</v>
      </c>
      <c r="E239" s="10" t="s">
        <v>749</v>
      </c>
      <c r="F239" s="10">
        <v>21</v>
      </c>
      <c r="G239" s="11">
        <v>42.83</v>
      </c>
      <c r="H239" s="10">
        <v>0</v>
      </c>
      <c r="I239" s="10" t="s">
        <v>750</v>
      </c>
      <c r="J239" s="4">
        <f t="shared" si="33"/>
        <v>3.251958742544125</v>
      </c>
      <c r="K239" s="5">
        <f t="shared" si="25"/>
        <v>7.4832857353703897E-4</v>
      </c>
      <c r="L239" s="12">
        <v>53434.333333333299</v>
      </c>
      <c r="M239" s="12">
        <v>50443.666666666701</v>
      </c>
      <c r="N239" s="12">
        <v>51536.333333333299</v>
      </c>
      <c r="O239" s="12">
        <f t="shared" si="26"/>
        <v>51804.777777777774</v>
      </c>
      <c r="P239" s="6"/>
      <c r="Q239" s="6"/>
      <c r="R239" s="6"/>
      <c r="S239" s="12">
        <f t="shared" si="27"/>
        <v>0</v>
      </c>
      <c r="T239" s="12">
        <v>170548.66666666669</v>
      </c>
      <c r="U239" s="12">
        <v>172396.66666666669</v>
      </c>
      <c r="V239" s="12">
        <v>162455.66666666669</v>
      </c>
      <c r="W239" s="12">
        <f t="shared" si="28"/>
        <v>168467.00000000003</v>
      </c>
      <c r="X239" s="6"/>
      <c r="Y239" s="6"/>
      <c r="Z239" s="6"/>
      <c r="AA239" s="12">
        <f t="shared" si="29"/>
        <v>0</v>
      </c>
      <c r="AB239" s="4" t="str">
        <f t="shared" si="30"/>
        <v/>
      </c>
      <c r="AC239" s="4" t="str">
        <f t="shared" si="31"/>
        <v/>
      </c>
    </row>
    <row r="240" spans="1:29" x14ac:dyDescent="0.25">
      <c r="A240" s="10" t="s">
        <v>751</v>
      </c>
      <c r="B240" s="11">
        <v>8.0500000000000007</v>
      </c>
      <c r="C240" s="11">
        <v>65718.102299999999</v>
      </c>
      <c r="D240" s="11">
        <v>8203.0030000000006</v>
      </c>
      <c r="E240" s="10" t="s">
        <v>752</v>
      </c>
      <c r="F240" s="10">
        <v>32</v>
      </c>
      <c r="G240" s="11">
        <v>65.41</v>
      </c>
      <c r="H240" s="10">
        <v>0</v>
      </c>
      <c r="I240" s="10" t="s">
        <v>753</v>
      </c>
      <c r="J240" s="4">
        <f t="shared" si="33"/>
        <v>3.2332688691286884</v>
      </c>
      <c r="K240" s="5">
        <f t="shared" si="25"/>
        <v>6.0133967217994334E-3</v>
      </c>
      <c r="L240" s="12">
        <v>26305.5486496667</v>
      </c>
      <c r="M240" s="12">
        <v>21993.4488663333</v>
      </c>
      <c r="N240" s="12">
        <v>22081.191036333301</v>
      </c>
      <c r="O240" s="12">
        <f t="shared" si="26"/>
        <v>23460.062850777769</v>
      </c>
      <c r="P240" s="12">
        <v>68711.333333333299</v>
      </c>
      <c r="Q240" s="12">
        <v>63292</v>
      </c>
      <c r="R240" s="12">
        <v>58499.333333333299</v>
      </c>
      <c r="S240" s="12">
        <f t="shared" si="27"/>
        <v>63500.888888888876</v>
      </c>
      <c r="T240" s="12">
        <v>85954.086832000001</v>
      </c>
      <c r="U240" s="12">
        <v>73996.054250333298</v>
      </c>
      <c r="V240" s="12">
        <v>67607.931567333304</v>
      </c>
      <c r="W240" s="12">
        <f t="shared" si="28"/>
        <v>75852.690883222196</v>
      </c>
      <c r="X240" s="12">
        <v>48227.333333333299</v>
      </c>
      <c r="Y240" s="12">
        <v>44820.333333333299</v>
      </c>
      <c r="Z240" s="12">
        <v>52250</v>
      </c>
      <c r="AA240" s="12">
        <f t="shared" si="29"/>
        <v>48432.555555555533</v>
      </c>
      <c r="AB240" s="4">
        <f t="shared" si="30"/>
        <v>0.36944463709519371</v>
      </c>
      <c r="AC240" s="4">
        <f t="shared" si="31"/>
        <v>1.5661509084775393</v>
      </c>
    </row>
    <row r="241" spans="1:29" x14ac:dyDescent="0.25">
      <c r="A241" s="10" t="s">
        <v>754</v>
      </c>
      <c r="B241" s="11">
        <v>7.47</v>
      </c>
      <c r="C241" s="11">
        <v>58843.073100000001</v>
      </c>
      <c r="D241" s="11">
        <v>24815.57</v>
      </c>
      <c r="E241" s="10" t="s">
        <v>755</v>
      </c>
      <c r="F241" s="10">
        <v>24</v>
      </c>
      <c r="G241" s="11">
        <v>55.29</v>
      </c>
      <c r="H241" s="10">
        <v>0</v>
      </c>
      <c r="I241" s="10" t="s">
        <v>756</v>
      </c>
      <c r="J241" s="4">
        <f t="shared" si="33"/>
        <v>3.1341495884075727</v>
      </c>
      <c r="K241" s="5">
        <f t="shared" si="25"/>
        <v>2.5314420158681732E-3</v>
      </c>
      <c r="L241" s="12">
        <v>31205.666666666701</v>
      </c>
      <c r="M241" s="12">
        <v>32239</v>
      </c>
      <c r="N241" s="12">
        <v>27948.333333333299</v>
      </c>
      <c r="O241" s="12">
        <f t="shared" si="26"/>
        <v>30464.333333333332</v>
      </c>
      <c r="P241" s="12">
        <v>101904.3333333333</v>
      </c>
      <c r="Q241" s="12">
        <v>104875.3333333333</v>
      </c>
      <c r="R241" s="12">
        <v>106806</v>
      </c>
      <c r="S241" s="12">
        <f t="shared" si="27"/>
        <v>104528.55555555555</v>
      </c>
      <c r="T241" s="12">
        <v>89770.666666666701</v>
      </c>
      <c r="U241" s="12">
        <v>101488.3333333333</v>
      </c>
      <c r="V241" s="12">
        <v>95180.333333333299</v>
      </c>
      <c r="W241" s="12">
        <f t="shared" si="28"/>
        <v>95479.777777777766</v>
      </c>
      <c r="X241" s="12">
        <v>185450.33333333331</v>
      </c>
      <c r="Y241" s="12">
        <v>188418</v>
      </c>
      <c r="Z241" s="12">
        <v>164327.66666666669</v>
      </c>
      <c r="AA241" s="12">
        <f t="shared" si="29"/>
        <v>179398.66666666666</v>
      </c>
      <c r="AB241" s="4">
        <f t="shared" si="30"/>
        <v>0.29144508092950677</v>
      </c>
      <c r="AC241" s="4">
        <f t="shared" si="31"/>
        <v>0.53222122299930386</v>
      </c>
    </row>
    <row r="242" spans="1:29" x14ac:dyDescent="0.25">
      <c r="A242" s="10" t="s">
        <v>757</v>
      </c>
      <c r="B242" s="11">
        <v>5.7</v>
      </c>
      <c r="C242" s="11">
        <v>82486.295100000003</v>
      </c>
      <c r="D242" s="11">
        <v>16414.63</v>
      </c>
      <c r="E242" s="10" t="s">
        <v>758</v>
      </c>
      <c r="F242" s="10">
        <v>26</v>
      </c>
      <c r="G242" s="11">
        <v>50.74</v>
      </c>
      <c r="H242" s="10">
        <v>0</v>
      </c>
      <c r="I242" s="10" t="s">
        <v>759</v>
      </c>
      <c r="J242" s="4">
        <f t="shared" si="33"/>
        <v>3.0864582776608738</v>
      </c>
      <c r="K242" s="5">
        <f t="shared" si="25"/>
        <v>4.2917627554207871E-4</v>
      </c>
      <c r="L242" s="12">
        <v>32914.882320333301</v>
      </c>
      <c r="M242" s="12">
        <v>138821.5849973333</v>
      </c>
      <c r="N242" s="12">
        <v>30281.565787</v>
      </c>
      <c r="O242" s="12">
        <f t="shared" si="26"/>
        <v>67339.344368222199</v>
      </c>
      <c r="P242" s="12">
        <v>124838.3223693333</v>
      </c>
      <c r="Q242" s="12">
        <v>2050.6687514999999</v>
      </c>
      <c r="R242" s="12">
        <v>1957.2504905000001</v>
      </c>
      <c r="S242" s="12">
        <f t="shared" si="27"/>
        <v>42948.747203777762</v>
      </c>
      <c r="T242" s="12">
        <v>171958.33333333331</v>
      </c>
      <c r="U242" s="12">
        <v>275168.33333333331</v>
      </c>
      <c r="V242" s="12">
        <v>176393.563846</v>
      </c>
      <c r="W242" s="12">
        <f t="shared" si="28"/>
        <v>207840.07683755553</v>
      </c>
      <c r="X242" s="12">
        <v>320056.422012</v>
      </c>
      <c r="Y242" s="12">
        <v>2487.5820856667001</v>
      </c>
      <c r="Z242" s="12">
        <v>3014.9514323333001</v>
      </c>
      <c r="AA242" s="12">
        <f t="shared" si="29"/>
        <v>108519.65184333334</v>
      </c>
      <c r="AB242" s="4">
        <f t="shared" si="30"/>
        <v>1.5679000844592517</v>
      </c>
      <c r="AC242" s="4">
        <f t="shared" si="31"/>
        <v>1.9152298529081921</v>
      </c>
    </row>
    <row r="243" spans="1:29" x14ac:dyDescent="0.25">
      <c r="A243" s="10" t="s">
        <v>760</v>
      </c>
      <c r="B243" s="11">
        <v>5.31</v>
      </c>
      <c r="C243" s="11">
        <v>117121.5637</v>
      </c>
      <c r="D243" s="11">
        <v>10790.77</v>
      </c>
      <c r="E243" s="10" t="s">
        <v>761</v>
      </c>
      <c r="F243" s="10">
        <v>39</v>
      </c>
      <c r="G243" s="11">
        <v>38.450000000000003</v>
      </c>
      <c r="H243" s="10">
        <v>0</v>
      </c>
      <c r="I243" s="10" t="s">
        <v>762</v>
      </c>
      <c r="J243" s="4">
        <f t="shared" si="33"/>
        <v>3.0618045612158644</v>
      </c>
      <c r="K243" s="5">
        <f t="shared" si="25"/>
        <v>3.5229941572265128E-3</v>
      </c>
      <c r="L243" s="12">
        <v>100043.3333333333</v>
      </c>
      <c r="M243" s="12">
        <v>100851.6666666667</v>
      </c>
      <c r="N243" s="12">
        <v>108262.3333333333</v>
      </c>
      <c r="O243" s="12">
        <f t="shared" si="26"/>
        <v>103052.44444444444</v>
      </c>
      <c r="P243" s="6"/>
      <c r="Q243" s="6"/>
      <c r="R243" s="6"/>
      <c r="S243" s="12">
        <f t="shared" si="27"/>
        <v>0</v>
      </c>
      <c r="T243" s="12">
        <v>331280.33333333331</v>
      </c>
      <c r="U243" s="12">
        <v>289259.66666666669</v>
      </c>
      <c r="V243" s="12">
        <v>326039.33333333331</v>
      </c>
      <c r="W243" s="12">
        <f t="shared" si="28"/>
        <v>315526.44444444444</v>
      </c>
      <c r="X243" s="6"/>
      <c r="Y243" s="12">
        <v>2329</v>
      </c>
      <c r="Z243" s="6"/>
      <c r="AA243" s="12">
        <f t="shared" si="29"/>
        <v>2329</v>
      </c>
      <c r="AB243" s="4" t="str">
        <f t="shared" si="30"/>
        <v/>
      </c>
      <c r="AC243" s="4">
        <f t="shared" si="31"/>
        <v>135.47721959830162</v>
      </c>
    </row>
    <row r="244" spans="1:29" x14ac:dyDescent="0.25">
      <c r="A244" s="10" t="s">
        <v>763</v>
      </c>
      <c r="B244" s="11">
        <v>5.5</v>
      </c>
      <c r="C244" s="11">
        <v>164098.38370000001</v>
      </c>
      <c r="D244" s="11">
        <v>6151.482</v>
      </c>
      <c r="E244" s="10" t="s">
        <v>764</v>
      </c>
      <c r="F244" s="10">
        <v>26</v>
      </c>
      <c r="G244" s="11">
        <v>27.59</v>
      </c>
      <c r="H244" s="10">
        <v>0</v>
      </c>
      <c r="I244" s="10" t="s">
        <v>765</v>
      </c>
      <c r="J244" s="4">
        <f t="shared" si="33"/>
        <v>3.057534046480983</v>
      </c>
      <c r="K244" s="5">
        <f t="shared" si="25"/>
        <v>2.2504009318691973E-3</v>
      </c>
      <c r="L244" s="12">
        <v>72077.333333333299</v>
      </c>
      <c r="M244" s="12">
        <v>67564</v>
      </c>
      <c r="N244" s="12">
        <v>74869.333333333299</v>
      </c>
      <c r="O244" s="12">
        <f t="shared" si="26"/>
        <v>71503.555555555547</v>
      </c>
      <c r="P244" s="6"/>
      <c r="Q244" s="6"/>
      <c r="R244" s="6"/>
      <c r="S244" s="12">
        <f t="shared" si="27"/>
        <v>0</v>
      </c>
      <c r="T244" s="12">
        <v>229561.33333333331</v>
      </c>
      <c r="U244" s="12">
        <v>217632.33333333331</v>
      </c>
      <c r="V244" s="12">
        <v>208680</v>
      </c>
      <c r="W244" s="12">
        <f t="shared" si="28"/>
        <v>218624.55555555553</v>
      </c>
      <c r="X244" s="12">
        <v>16376</v>
      </c>
      <c r="Y244" s="6"/>
      <c r="Z244" s="6"/>
      <c r="AA244" s="12">
        <f t="shared" si="29"/>
        <v>16376</v>
      </c>
      <c r="AB244" s="4" t="str">
        <f t="shared" si="30"/>
        <v/>
      </c>
      <c r="AC244" s="4">
        <f t="shared" si="31"/>
        <v>13.35030261086685</v>
      </c>
    </row>
    <row r="245" spans="1:29" x14ac:dyDescent="0.25">
      <c r="A245" s="10" t="s">
        <v>766</v>
      </c>
      <c r="B245" s="11">
        <v>7.25</v>
      </c>
      <c r="C245" s="11">
        <v>80686.4035</v>
      </c>
      <c r="D245" s="11">
        <v>12974.69</v>
      </c>
      <c r="E245" s="10" t="s">
        <v>767</v>
      </c>
      <c r="F245" s="10">
        <v>35</v>
      </c>
      <c r="G245" s="11">
        <v>53.57</v>
      </c>
      <c r="H245" s="10">
        <v>0</v>
      </c>
      <c r="I245" s="10" t="s">
        <v>768</v>
      </c>
      <c r="J245" s="4">
        <f t="shared" si="33"/>
        <v>3.0375820385481367</v>
      </c>
      <c r="K245" s="5">
        <f t="shared" si="25"/>
        <v>4.1707639543043483E-3</v>
      </c>
      <c r="L245" s="12">
        <v>56124.666666666701</v>
      </c>
      <c r="M245" s="12">
        <v>58160.666666666701</v>
      </c>
      <c r="N245" s="12">
        <v>52709.333333333299</v>
      </c>
      <c r="O245" s="12">
        <f t="shared" si="26"/>
        <v>55664.888888888898</v>
      </c>
      <c r="P245" s="12">
        <v>131778</v>
      </c>
      <c r="Q245" s="12">
        <v>177290.33333333331</v>
      </c>
      <c r="R245" s="12">
        <v>154307</v>
      </c>
      <c r="S245" s="12">
        <f t="shared" si="27"/>
        <v>154458.44444444444</v>
      </c>
      <c r="T245" s="12">
        <v>159888</v>
      </c>
      <c r="U245" s="12">
        <v>166819.33333333331</v>
      </c>
      <c r="V245" s="12">
        <v>180552.66666666669</v>
      </c>
      <c r="W245" s="12">
        <f t="shared" si="28"/>
        <v>169086.66666666666</v>
      </c>
      <c r="X245" s="12">
        <v>183867.33333333331</v>
      </c>
      <c r="Y245" s="12">
        <v>148067.33333333331</v>
      </c>
      <c r="Z245" s="12">
        <v>168512.33333333331</v>
      </c>
      <c r="AA245" s="12">
        <f t="shared" si="29"/>
        <v>166815.66666666666</v>
      </c>
      <c r="AB245" s="4">
        <f t="shared" si="30"/>
        <v>0.36038747566767337</v>
      </c>
      <c r="AC245" s="4">
        <f t="shared" si="31"/>
        <v>1.0136138292366623</v>
      </c>
    </row>
    <row r="246" spans="1:29" x14ac:dyDescent="0.25">
      <c r="A246" s="10" t="s">
        <v>769</v>
      </c>
      <c r="B246" s="11">
        <v>7.79</v>
      </c>
      <c r="C246" s="11">
        <v>62606.561500000003</v>
      </c>
      <c r="D246" s="11">
        <v>2547.9659999999999</v>
      </c>
      <c r="E246" s="10" t="s">
        <v>770</v>
      </c>
      <c r="F246" s="10">
        <v>19</v>
      </c>
      <c r="G246" s="11">
        <v>34.92</v>
      </c>
      <c r="H246" s="10">
        <v>0</v>
      </c>
      <c r="I246" s="10" t="s">
        <v>771</v>
      </c>
      <c r="J246" s="4">
        <f t="shared" si="33"/>
        <v>2.9605461585684916</v>
      </c>
      <c r="K246" s="5">
        <f t="shared" si="25"/>
        <v>3.0190980864548715E-3</v>
      </c>
      <c r="L246" s="12">
        <v>13680.111088666699</v>
      </c>
      <c r="M246" s="12">
        <v>13609.401284</v>
      </c>
      <c r="N246" s="12">
        <v>13570.0135486667</v>
      </c>
      <c r="O246" s="12">
        <f t="shared" si="26"/>
        <v>13619.8419737778</v>
      </c>
      <c r="P246" s="12">
        <v>38526.462318666701</v>
      </c>
      <c r="Q246" s="12">
        <v>26478.628184666701</v>
      </c>
      <c r="R246" s="12">
        <v>23631.699938000002</v>
      </c>
      <c r="S246" s="12">
        <f t="shared" si="27"/>
        <v>29545.5968137778</v>
      </c>
      <c r="T246" s="12">
        <v>43170.836679333297</v>
      </c>
      <c r="U246" s="12">
        <v>38107.607227333297</v>
      </c>
      <c r="V246" s="12">
        <v>39688.068600666702</v>
      </c>
      <c r="W246" s="12">
        <f t="shared" si="28"/>
        <v>40322.170835777768</v>
      </c>
      <c r="X246" s="12">
        <v>29649.643143666701</v>
      </c>
      <c r="Y246" s="12">
        <v>29153.288775333302</v>
      </c>
      <c r="Z246" s="12">
        <v>28416.575395</v>
      </c>
      <c r="AA246" s="12">
        <f t="shared" si="29"/>
        <v>29073.169104666667</v>
      </c>
      <c r="AB246" s="4">
        <f t="shared" si="30"/>
        <v>0.46097704709171927</v>
      </c>
      <c r="AC246" s="4">
        <f t="shared" si="31"/>
        <v>1.3869203832101493</v>
      </c>
    </row>
    <row r="247" spans="1:29" x14ac:dyDescent="0.25">
      <c r="A247" s="10" t="s">
        <v>772</v>
      </c>
      <c r="B247" s="11">
        <v>5.96</v>
      </c>
      <c r="C247" s="11">
        <v>305285.0001</v>
      </c>
      <c r="D247" s="11">
        <v>597.15099999999995</v>
      </c>
      <c r="E247" s="10" t="s">
        <v>773</v>
      </c>
      <c r="F247" s="10">
        <v>16</v>
      </c>
      <c r="G247" s="11">
        <v>8.56</v>
      </c>
      <c r="H247" s="10">
        <v>0</v>
      </c>
      <c r="I247" s="10" t="s">
        <v>774</v>
      </c>
      <c r="J247" s="4">
        <f t="shared" si="33"/>
        <v>2.9416034413724392</v>
      </c>
      <c r="K247" s="5">
        <f t="shared" si="25"/>
        <v>1.1743676454484714E-2</v>
      </c>
      <c r="L247" s="12">
        <v>10476.666666666701</v>
      </c>
      <c r="M247" s="12">
        <v>12019.666666666701</v>
      </c>
      <c r="N247" s="12">
        <v>9971.3333333332994</v>
      </c>
      <c r="O247" s="12">
        <f t="shared" si="26"/>
        <v>10822.555555555567</v>
      </c>
      <c r="P247" s="6"/>
      <c r="Q247" s="12">
        <v>1399</v>
      </c>
      <c r="R247" s="6"/>
      <c r="S247" s="12">
        <f t="shared" si="27"/>
        <v>1399</v>
      </c>
      <c r="T247" s="12">
        <v>27755.666666666701</v>
      </c>
      <c r="U247" s="12">
        <v>32581</v>
      </c>
      <c r="V247" s="12">
        <v>35170.333333333299</v>
      </c>
      <c r="W247" s="12">
        <f t="shared" si="28"/>
        <v>31835.666666666668</v>
      </c>
      <c r="X247" s="6"/>
      <c r="Y247" s="6"/>
      <c r="Z247" s="6"/>
      <c r="AA247" s="12">
        <f t="shared" si="29"/>
        <v>0</v>
      </c>
      <c r="AB247" s="4">
        <f t="shared" si="30"/>
        <v>7.7359224843142016</v>
      </c>
      <c r="AC247" s="4" t="str">
        <f t="shared" si="31"/>
        <v/>
      </c>
    </row>
    <row r="248" spans="1:29" x14ac:dyDescent="0.25">
      <c r="A248" s="10" t="s">
        <v>775</v>
      </c>
      <c r="B248" s="11">
        <v>8.69</v>
      </c>
      <c r="C248" s="11">
        <v>86518.801000000007</v>
      </c>
      <c r="D248" s="11">
        <v>2682.8989999999999</v>
      </c>
      <c r="E248" s="10" t="s">
        <v>776</v>
      </c>
      <c r="F248" s="10">
        <v>13</v>
      </c>
      <c r="G248" s="11">
        <v>25.83</v>
      </c>
      <c r="H248" s="10">
        <v>0</v>
      </c>
      <c r="I248" s="10" t="s">
        <v>777</v>
      </c>
      <c r="J248" s="4">
        <f t="shared" si="33"/>
        <v>2.8373113963099921</v>
      </c>
      <c r="K248" s="5">
        <f t="shared" si="25"/>
        <v>6.3562181363036648E-3</v>
      </c>
      <c r="L248" s="12">
        <v>30885</v>
      </c>
      <c r="M248" s="12">
        <v>29872</v>
      </c>
      <c r="N248" s="12">
        <v>23524.666666666701</v>
      </c>
      <c r="O248" s="12">
        <f t="shared" si="26"/>
        <v>28093.888888888901</v>
      </c>
      <c r="P248" s="12">
        <v>4482</v>
      </c>
      <c r="Q248" s="12">
        <v>3375</v>
      </c>
      <c r="R248" s="12">
        <v>4948.5</v>
      </c>
      <c r="S248" s="12">
        <f t="shared" si="27"/>
        <v>4268.5</v>
      </c>
      <c r="T248" s="12">
        <v>80645.666666666701</v>
      </c>
      <c r="U248" s="12">
        <v>89396.666666666701</v>
      </c>
      <c r="V248" s="12">
        <v>69091</v>
      </c>
      <c r="W248" s="12">
        <f t="shared" si="28"/>
        <v>79711.111111111139</v>
      </c>
      <c r="X248" s="12">
        <v>4198</v>
      </c>
      <c r="Y248" s="12">
        <v>6494</v>
      </c>
      <c r="Z248" s="12">
        <v>6468</v>
      </c>
      <c r="AA248" s="12">
        <f t="shared" si="29"/>
        <v>5720</v>
      </c>
      <c r="AB248" s="4">
        <f t="shared" si="30"/>
        <v>6.5816771439355515</v>
      </c>
      <c r="AC248" s="4">
        <f t="shared" si="31"/>
        <v>13.93550893550894</v>
      </c>
    </row>
    <row r="249" spans="1:29" x14ac:dyDescent="0.25">
      <c r="A249" s="10" t="s">
        <v>778</v>
      </c>
      <c r="B249" s="11">
        <v>5.46</v>
      </c>
      <c r="C249" s="11">
        <v>157302.55230000001</v>
      </c>
      <c r="D249" s="11">
        <v>3738.8960000000002</v>
      </c>
      <c r="E249" s="10" t="s">
        <v>779</v>
      </c>
      <c r="F249" s="10">
        <v>28</v>
      </c>
      <c r="G249" s="11">
        <v>26.12</v>
      </c>
      <c r="H249" s="10">
        <v>0</v>
      </c>
      <c r="I249" s="10" t="s">
        <v>780</v>
      </c>
      <c r="J249" s="4">
        <f t="shared" si="33"/>
        <v>2.7852388796744201</v>
      </c>
      <c r="K249" s="5">
        <f t="shared" si="25"/>
        <v>4.5807168474225847E-3</v>
      </c>
      <c r="L249" s="12">
        <v>62207.1400763333</v>
      </c>
      <c r="M249" s="12">
        <v>74024.421486666703</v>
      </c>
      <c r="N249" s="12">
        <v>55372.231285000002</v>
      </c>
      <c r="O249" s="12">
        <f t="shared" si="26"/>
        <v>63867.930949333335</v>
      </c>
      <c r="P249" s="12">
        <v>2073</v>
      </c>
      <c r="Q249" s="12">
        <v>1684</v>
      </c>
      <c r="R249" s="12">
        <v>1349</v>
      </c>
      <c r="S249" s="12">
        <f t="shared" si="27"/>
        <v>1702</v>
      </c>
      <c r="T249" s="12">
        <v>190904.33333333331</v>
      </c>
      <c r="U249" s="12">
        <v>176425.66666666669</v>
      </c>
      <c r="V249" s="12">
        <v>166332.33333333331</v>
      </c>
      <c r="W249" s="12">
        <f t="shared" si="28"/>
        <v>177887.44444444441</v>
      </c>
      <c r="X249" s="6"/>
      <c r="Y249" s="6"/>
      <c r="Z249" s="6"/>
      <c r="AA249" s="12">
        <f t="shared" si="29"/>
        <v>0</v>
      </c>
      <c r="AB249" s="4">
        <f t="shared" si="30"/>
        <v>37.525223824520175</v>
      </c>
      <c r="AC249" s="4" t="str">
        <f t="shared" si="31"/>
        <v/>
      </c>
    </row>
    <row r="250" spans="1:29" x14ac:dyDescent="0.25">
      <c r="A250" s="10" t="s">
        <v>781</v>
      </c>
      <c r="B250" s="11">
        <v>5.65</v>
      </c>
      <c r="C250" s="11">
        <v>91361.918000000005</v>
      </c>
      <c r="D250" s="11">
        <v>6761.8670000000002</v>
      </c>
      <c r="E250" s="10" t="s">
        <v>782</v>
      </c>
      <c r="F250" s="10">
        <v>23</v>
      </c>
      <c r="G250" s="11">
        <v>38.049999999999997</v>
      </c>
      <c r="H250" s="10">
        <v>0</v>
      </c>
      <c r="I250" s="10" t="s">
        <v>783</v>
      </c>
      <c r="J250" s="4">
        <f t="shared" si="33"/>
        <v>2.6490552568982499</v>
      </c>
      <c r="K250" s="5">
        <f t="shared" si="25"/>
        <v>5.8583384260001321E-4</v>
      </c>
      <c r="L250" s="12">
        <v>87548</v>
      </c>
      <c r="M250" s="12">
        <v>89730</v>
      </c>
      <c r="N250" s="12">
        <v>95424</v>
      </c>
      <c r="O250" s="12">
        <f t="shared" si="26"/>
        <v>90900.666666666672</v>
      </c>
      <c r="P250" s="6"/>
      <c r="Q250" s="6"/>
      <c r="R250" s="6"/>
      <c r="S250" s="12">
        <f t="shared" si="27"/>
        <v>0</v>
      </c>
      <c r="T250" s="12">
        <v>244705.33333333331</v>
      </c>
      <c r="U250" s="12">
        <v>236165</v>
      </c>
      <c r="V250" s="12">
        <v>241532.33333333331</v>
      </c>
      <c r="W250" s="12">
        <f t="shared" si="28"/>
        <v>240800.88888888888</v>
      </c>
      <c r="X250" s="6"/>
      <c r="Y250" s="6"/>
      <c r="Z250" s="6"/>
      <c r="AA250" s="12">
        <f t="shared" si="29"/>
        <v>0</v>
      </c>
      <c r="AB250" s="4" t="str">
        <f t="shared" si="30"/>
        <v/>
      </c>
      <c r="AC250" s="4" t="str">
        <f t="shared" si="31"/>
        <v/>
      </c>
    </row>
    <row r="251" spans="1:29" x14ac:dyDescent="0.25">
      <c r="A251" s="10" t="s">
        <v>784</v>
      </c>
      <c r="B251" s="11">
        <v>4.59</v>
      </c>
      <c r="C251" s="11">
        <v>51825.823299999996</v>
      </c>
      <c r="D251" s="11">
        <v>3894.2840000000001</v>
      </c>
      <c r="E251" s="10" t="s">
        <v>785</v>
      </c>
      <c r="F251" s="10">
        <v>8</v>
      </c>
      <c r="G251" s="11">
        <v>20.54</v>
      </c>
      <c r="H251" s="10">
        <v>0</v>
      </c>
      <c r="I251" s="10" t="s">
        <v>786</v>
      </c>
      <c r="J251" s="4">
        <f t="shared" si="33"/>
        <v>2.6290361139193164</v>
      </c>
      <c r="K251" s="5">
        <f t="shared" si="25"/>
        <v>2.4005225053562597E-2</v>
      </c>
      <c r="L251" s="12">
        <v>16078.6816545</v>
      </c>
      <c r="M251" s="12">
        <v>12878.666432</v>
      </c>
      <c r="N251" s="12">
        <v>16096.687642999999</v>
      </c>
      <c r="O251" s="12">
        <f t="shared" si="26"/>
        <v>15018.011909833333</v>
      </c>
      <c r="P251" s="12"/>
      <c r="Q251" s="12"/>
      <c r="R251" s="12"/>
      <c r="S251" s="12">
        <f t="shared" si="27"/>
        <v>0</v>
      </c>
      <c r="T251" s="12">
        <v>35684.236386999997</v>
      </c>
      <c r="U251" s="12">
        <v>34577.3461266667</v>
      </c>
      <c r="V251" s="12">
        <v>48187.104497</v>
      </c>
      <c r="W251" s="12">
        <f t="shared" si="28"/>
        <v>39482.895670222235</v>
      </c>
      <c r="X251" s="12"/>
      <c r="Y251" s="12"/>
      <c r="Z251" s="12"/>
      <c r="AA251" s="12">
        <f t="shared" si="29"/>
        <v>0</v>
      </c>
      <c r="AB251" s="4" t="str">
        <f t="shared" si="30"/>
        <v/>
      </c>
      <c r="AC251" s="4" t="str">
        <f t="shared" si="31"/>
        <v/>
      </c>
    </row>
    <row r="252" spans="1:29" x14ac:dyDescent="0.25">
      <c r="A252" s="10" t="s">
        <v>787</v>
      </c>
      <c r="B252" s="11">
        <v>5.47</v>
      </c>
      <c r="C252" s="11">
        <v>31506.570299999999</v>
      </c>
      <c r="D252" s="11">
        <v>4828.9120000000003</v>
      </c>
      <c r="E252" s="10" t="s">
        <v>788</v>
      </c>
      <c r="F252" s="10">
        <v>3</v>
      </c>
      <c r="G252" s="11">
        <v>15.88</v>
      </c>
      <c r="H252" s="10">
        <v>0</v>
      </c>
      <c r="I252" s="10" t="s">
        <v>789</v>
      </c>
      <c r="J252" s="4">
        <f t="shared" si="33"/>
        <v>2.5708480503136615</v>
      </c>
      <c r="K252" s="5">
        <f t="shared" si="25"/>
        <v>5.4920701321784461E-3</v>
      </c>
      <c r="L252" s="12">
        <v>34176.333333333299</v>
      </c>
      <c r="M252" s="12">
        <v>35759.333333333299</v>
      </c>
      <c r="N252" s="12">
        <v>34158</v>
      </c>
      <c r="O252" s="12">
        <f t="shared" si="26"/>
        <v>34697.888888888869</v>
      </c>
      <c r="P252" s="6"/>
      <c r="Q252" s="6"/>
      <c r="R252" s="6"/>
      <c r="S252" s="12">
        <f t="shared" si="27"/>
        <v>0</v>
      </c>
      <c r="T252" s="12">
        <v>83942</v>
      </c>
      <c r="U252" s="12">
        <v>98335.666666666701</v>
      </c>
      <c r="V252" s="12">
        <v>85331.333333333299</v>
      </c>
      <c r="W252" s="12">
        <f t="shared" si="28"/>
        <v>89203</v>
      </c>
      <c r="X252" s="6"/>
      <c r="Y252" s="6"/>
      <c r="Z252" s="6"/>
      <c r="AA252" s="12">
        <f t="shared" si="29"/>
        <v>0</v>
      </c>
      <c r="AB252" s="4" t="str">
        <f t="shared" si="30"/>
        <v/>
      </c>
      <c r="AC252" s="4" t="str">
        <f t="shared" si="31"/>
        <v/>
      </c>
    </row>
    <row r="253" spans="1:29" x14ac:dyDescent="0.25">
      <c r="A253" s="10" t="s">
        <v>790</v>
      </c>
      <c r="B253" s="11">
        <v>9.43</v>
      </c>
      <c r="C253" s="11">
        <v>59864.782299999999</v>
      </c>
      <c r="D253" s="11">
        <v>3329.953</v>
      </c>
      <c r="E253" s="10" t="s">
        <v>791</v>
      </c>
      <c r="F253" s="10">
        <v>12</v>
      </c>
      <c r="G253" s="11">
        <v>25.68</v>
      </c>
      <c r="H253" s="10">
        <v>0</v>
      </c>
      <c r="I253" s="10" t="s">
        <v>792</v>
      </c>
      <c r="J253" s="4">
        <f t="shared" si="33"/>
        <v>2.3750981444724841</v>
      </c>
      <c r="K253" s="5">
        <f t="shared" si="25"/>
        <v>8.2863792969666995E-3</v>
      </c>
      <c r="L253" s="12">
        <v>60218</v>
      </c>
      <c r="M253" s="12">
        <v>62458.666666666701</v>
      </c>
      <c r="N253" s="12">
        <v>51811</v>
      </c>
      <c r="O253" s="12">
        <f t="shared" si="26"/>
        <v>58162.555555555562</v>
      </c>
      <c r="P253" s="12">
        <v>14641</v>
      </c>
      <c r="Q253" s="12">
        <v>10656.333333333299</v>
      </c>
      <c r="R253" s="12">
        <v>12774</v>
      </c>
      <c r="S253" s="12">
        <f t="shared" si="27"/>
        <v>12690.444444444433</v>
      </c>
      <c r="T253" s="12">
        <v>125599.3333333333</v>
      </c>
      <c r="U253" s="12">
        <v>150828</v>
      </c>
      <c r="V253" s="12">
        <v>137998</v>
      </c>
      <c r="W253" s="12">
        <f t="shared" si="28"/>
        <v>138141.77777777778</v>
      </c>
      <c r="X253" s="12">
        <v>89797</v>
      </c>
      <c r="Y253" s="12">
        <v>96549</v>
      </c>
      <c r="Z253" s="12">
        <v>79968.666666666701</v>
      </c>
      <c r="AA253" s="12">
        <f t="shared" si="29"/>
        <v>88771.555555555562</v>
      </c>
      <c r="AB253" s="4">
        <f t="shared" si="30"/>
        <v>4.5831771936890444</v>
      </c>
      <c r="AC253" s="4">
        <f t="shared" si="31"/>
        <v>1.5561491168342212</v>
      </c>
    </row>
    <row r="254" spans="1:29" x14ac:dyDescent="0.25">
      <c r="A254" s="10" t="s">
        <v>793</v>
      </c>
      <c r="B254" s="11">
        <v>4.96</v>
      </c>
      <c r="C254" s="11">
        <v>59055.2696</v>
      </c>
      <c r="D254" s="11">
        <v>20139.900000000001</v>
      </c>
      <c r="E254" s="10" t="s">
        <v>794</v>
      </c>
      <c r="F254" s="10">
        <v>29</v>
      </c>
      <c r="G254" s="11">
        <v>60.62</v>
      </c>
      <c r="H254" s="10">
        <v>0</v>
      </c>
      <c r="I254" s="10" t="s">
        <v>795</v>
      </c>
      <c r="J254" s="4">
        <f t="shared" si="33"/>
        <v>2.3140032091441647</v>
      </c>
      <c r="K254" s="5">
        <f t="shared" si="25"/>
        <v>3.1863845823460663E-3</v>
      </c>
      <c r="L254" s="12">
        <v>59147.666666666701</v>
      </c>
      <c r="M254" s="12">
        <v>65229.666666666701</v>
      </c>
      <c r="N254" s="12">
        <v>69028.333333333299</v>
      </c>
      <c r="O254" s="12">
        <f t="shared" si="26"/>
        <v>64468.555555555562</v>
      </c>
      <c r="P254" s="12">
        <v>148149.66666666669</v>
      </c>
      <c r="Q254" s="12">
        <v>154379.33333333331</v>
      </c>
      <c r="R254" s="12">
        <v>140018.33333333331</v>
      </c>
      <c r="S254" s="12">
        <f t="shared" si="27"/>
        <v>147515.77777777778</v>
      </c>
      <c r="T254" s="12">
        <v>147215.66666666669</v>
      </c>
      <c r="U254" s="12">
        <v>156040.33333333331</v>
      </c>
      <c r="V254" s="12">
        <v>144285.33333333331</v>
      </c>
      <c r="W254" s="12">
        <f t="shared" si="28"/>
        <v>149180.44444444444</v>
      </c>
      <c r="X254" s="12">
        <v>127092</v>
      </c>
      <c r="Y254" s="12">
        <v>123666.3333333333</v>
      </c>
      <c r="Z254" s="12">
        <v>146539.33333333331</v>
      </c>
      <c r="AA254" s="12">
        <f t="shared" si="29"/>
        <v>132432.55555555553</v>
      </c>
      <c r="AB254" s="4">
        <f t="shared" si="30"/>
        <v>0.43702820489258404</v>
      </c>
      <c r="AC254" s="4">
        <f t="shared" si="31"/>
        <v>1.1264635332198445</v>
      </c>
    </row>
    <row r="255" spans="1:29" x14ac:dyDescent="0.25">
      <c r="A255" s="10" t="s">
        <v>796</v>
      </c>
      <c r="B255" s="11">
        <v>6.07</v>
      </c>
      <c r="C255" s="11">
        <v>43734.870999999999</v>
      </c>
      <c r="D255" s="11">
        <v>663.83870000000002</v>
      </c>
      <c r="E255" s="10" t="s">
        <v>797</v>
      </c>
      <c r="F255" s="10">
        <v>2</v>
      </c>
      <c r="G255" s="11">
        <v>5.5</v>
      </c>
      <c r="H255" s="10">
        <v>0</v>
      </c>
      <c r="I255" s="10" t="s">
        <v>798</v>
      </c>
      <c r="J255" s="4">
        <f t="shared" si="33"/>
        <v>2.1801454445664108</v>
      </c>
      <c r="K255" s="5">
        <f t="shared" si="25"/>
        <v>4.2128543766987887E-3</v>
      </c>
      <c r="L255" s="12">
        <v>12773</v>
      </c>
      <c r="M255" s="12">
        <v>13092</v>
      </c>
      <c r="N255" s="12">
        <v>10575</v>
      </c>
      <c r="O255" s="12">
        <f t="shared" si="26"/>
        <v>12146.666666666666</v>
      </c>
      <c r="P255" s="6"/>
      <c r="Q255" s="6"/>
      <c r="R255" s="6"/>
      <c r="S255" s="12">
        <f t="shared" si="27"/>
        <v>0</v>
      </c>
      <c r="T255" s="12">
        <v>26637.5</v>
      </c>
      <c r="U255" s="12">
        <v>26097.5</v>
      </c>
      <c r="V255" s="12">
        <v>26709.5</v>
      </c>
      <c r="W255" s="12">
        <f t="shared" si="28"/>
        <v>26481.5</v>
      </c>
      <c r="X255" s="6"/>
      <c r="Y255" s="6"/>
      <c r="Z255" s="6"/>
      <c r="AA255" s="12">
        <f t="shared" si="29"/>
        <v>0</v>
      </c>
      <c r="AB255" s="4" t="str">
        <f t="shared" si="30"/>
        <v/>
      </c>
      <c r="AC255" s="4" t="str">
        <f t="shared" si="31"/>
        <v/>
      </c>
    </row>
    <row r="256" spans="1:29" x14ac:dyDescent="0.25">
      <c r="A256" s="10" t="s">
        <v>799</v>
      </c>
      <c r="B256" s="11">
        <v>8.52</v>
      </c>
      <c r="C256" s="11">
        <v>81663.510699999999</v>
      </c>
      <c r="D256" s="11">
        <v>5912.7860000000001</v>
      </c>
      <c r="E256" s="10" t="s">
        <v>800</v>
      </c>
      <c r="F256" s="10">
        <v>17</v>
      </c>
      <c r="G256" s="11">
        <v>25.92</v>
      </c>
      <c r="H256" s="10">
        <v>0</v>
      </c>
      <c r="I256" s="10" t="s">
        <v>801</v>
      </c>
      <c r="J256" s="4">
        <f t="shared" si="33"/>
        <v>2.1208557492467257</v>
      </c>
      <c r="K256" s="5">
        <f t="shared" si="25"/>
        <v>1.3453329755967749E-3</v>
      </c>
      <c r="L256" s="12">
        <v>90794.333333333299</v>
      </c>
      <c r="M256" s="12">
        <v>82901</v>
      </c>
      <c r="N256" s="12">
        <v>94467.333333333299</v>
      </c>
      <c r="O256" s="12">
        <f t="shared" si="26"/>
        <v>89387.555555555547</v>
      </c>
      <c r="P256" s="12">
        <v>3206</v>
      </c>
      <c r="Q256" s="12">
        <v>3724</v>
      </c>
      <c r="R256" s="12">
        <v>3502</v>
      </c>
      <c r="S256" s="12">
        <f t="shared" si="27"/>
        <v>3477.3333333333335</v>
      </c>
      <c r="T256" s="12">
        <v>190553</v>
      </c>
      <c r="U256" s="12">
        <v>189668</v>
      </c>
      <c r="V256" s="12">
        <v>188513.33333333331</v>
      </c>
      <c r="W256" s="12">
        <f t="shared" si="28"/>
        <v>189578.11111111109</v>
      </c>
      <c r="X256" s="12">
        <v>4823</v>
      </c>
      <c r="Y256" s="12">
        <v>5470</v>
      </c>
      <c r="Z256" s="12">
        <v>4581</v>
      </c>
      <c r="AA256" s="12">
        <f t="shared" si="29"/>
        <v>4958</v>
      </c>
      <c r="AB256" s="4">
        <f t="shared" si="30"/>
        <v>25.705777096114517</v>
      </c>
      <c r="AC256" s="4">
        <f t="shared" si="31"/>
        <v>38.236811438303974</v>
      </c>
    </row>
    <row r="257" spans="1:29" x14ac:dyDescent="0.25">
      <c r="A257" s="10" t="s">
        <v>802</v>
      </c>
      <c r="B257" s="11">
        <v>4.97</v>
      </c>
      <c r="C257" s="11">
        <v>322414.18949999998</v>
      </c>
      <c r="D257" s="11">
        <v>4567.93</v>
      </c>
      <c r="E257" s="10" t="s">
        <v>803</v>
      </c>
      <c r="F257" s="10">
        <v>52</v>
      </c>
      <c r="G257" s="11">
        <v>24.87</v>
      </c>
      <c r="H257" s="10">
        <v>0</v>
      </c>
      <c r="I257" s="10" t="s">
        <v>804</v>
      </c>
      <c r="J257" s="4">
        <f t="shared" si="33"/>
        <v>2.0067070537787028</v>
      </c>
      <c r="K257" s="5">
        <f t="shared" si="25"/>
        <v>1.7128263779691345E-3</v>
      </c>
      <c r="L257" s="12">
        <v>141593.33333333331</v>
      </c>
      <c r="M257" s="12">
        <v>134570</v>
      </c>
      <c r="N257" s="12">
        <v>113675</v>
      </c>
      <c r="O257" s="12">
        <f t="shared" si="26"/>
        <v>129946.11111111111</v>
      </c>
      <c r="P257" s="12">
        <v>266909</v>
      </c>
      <c r="Q257" s="12">
        <v>243265</v>
      </c>
      <c r="R257" s="12">
        <v>296898</v>
      </c>
      <c r="S257" s="12">
        <f t="shared" si="27"/>
        <v>269024</v>
      </c>
      <c r="T257" s="12">
        <v>281055.66666666669</v>
      </c>
      <c r="U257" s="12">
        <v>255398.33333333331</v>
      </c>
      <c r="V257" s="12">
        <v>245837.33333333331</v>
      </c>
      <c r="W257" s="12">
        <f t="shared" si="28"/>
        <v>260763.77777777775</v>
      </c>
      <c r="X257" s="12">
        <v>152718.5</v>
      </c>
      <c r="Y257" s="12">
        <v>256414</v>
      </c>
      <c r="Z257" s="12">
        <v>299538</v>
      </c>
      <c r="AA257" s="12">
        <f t="shared" si="29"/>
        <v>236223.5</v>
      </c>
      <c r="AB257" s="4">
        <f t="shared" si="30"/>
        <v>0.48302794959227097</v>
      </c>
      <c r="AC257" s="4">
        <f t="shared" si="31"/>
        <v>1.103885844455686</v>
      </c>
    </row>
    <row r="258" spans="1:29" x14ac:dyDescent="0.25">
      <c r="A258" s="10" t="s">
        <v>805</v>
      </c>
      <c r="B258" s="11">
        <v>5.38</v>
      </c>
      <c r="C258" s="11">
        <v>55963.3194</v>
      </c>
      <c r="D258" s="11">
        <v>4489.9040000000005</v>
      </c>
      <c r="E258" s="10" t="s">
        <v>806</v>
      </c>
      <c r="F258" s="10">
        <v>15</v>
      </c>
      <c r="G258" s="11">
        <v>24.54</v>
      </c>
      <c r="H258" s="10">
        <v>0</v>
      </c>
      <c r="I258" s="10" t="s">
        <v>807</v>
      </c>
      <c r="J258" s="4">
        <f t="shared" si="33"/>
        <v>2.4493879376916867</v>
      </c>
      <c r="K258" s="5">
        <f t="shared" ref="K258:K321" si="34">IF(ISERROR(TTEST(L258:N258,T258:V258,2,1)),"",TTEST(L258:N258,T258:V258,2,1))</f>
        <v>0.43939072928146017</v>
      </c>
      <c r="L258" s="12">
        <v>1765</v>
      </c>
      <c r="M258" s="6"/>
      <c r="N258" s="12">
        <v>286.48643399999997</v>
      </c>
      <c r="O258" s="12">
        <f t="shared" ref="O258:O321" si="35">IFERROR(SUM(L258:N258)/COUNTIF(L258:N258,"&gt;0"),)</f>
        <v>1025.743217</v>
      </c>
      <c r="P258" s="12">
        <v>31535.666666666701</v>
      </c>
      <c r="Q258" s="12">
        <v>34233</v>
      </c>
      <c r="R258" s="12">
        <v>26693.194421</v>
      </c>
      <c r="S258" s="12">
        <f t="shared" ref="S258:S321" si="36">IFERROR(SUM(P258:R258)/COUNTIF(P258:R258,"&gt;0"),)</f>
        <v>30820.620362555568</v>
      </c>
      <c r="T258" s="12">
        <v>1988.8954220000001</v>
      </c>
      <c r="U258" s="12">
        <v>2917.3333333332998</v>
      </c>
      <c r="V258" s="12">
        <v>2631.1004333332999</v>
      </c>
      <c r="W258" s="12">
        <f t="shared" ref="W258:W321" si="37">IFERROR(SUM(T258:V258)/COUNTIF(T258:V258,"&gt;0"),)</f>
        <v>2512.4430628888663</v>
      </c>
      <c r="X258" s="12">
        <v>10712.666666666701</v>
      </c>
      <c r="Y258" s="12">
        <v>9030.3333333332994</v>
      </c>
      <c r="Z258" s="12">
        <v>11267</v>
      </c>
      <c r="AA258" s="12">
        <f t="shared" ref="AA258:AA321" si="38">IFERROR(SUM(X258:Z258)/COUNTIF(X258:Z258,"&gt;0"),)</f>
        <v>10336.666666666666</v>
      </c>
      <c r="AB258" s="4">
        <f t="shared" ref="AB258:AB321" si="39">IF(ISERROR(O258/S258),"",(O258/S258))</f>
        <v>3.3281069781651462E-2</v>
      </c>
      <c r="AC258" s="4">
        <f t="shared" ref="AC258:AC321" si="40">IF(ISERROR(W258/AA258),"",W258/AA258)</f>
        <v>0.24306124439427923</v>
      </c>
    </row>
    <row r="259" spans="1:29" x14ac:dyDescent="0.25">
      <c r="A259" s="10" t="s">
        <v>808</v>
      </c>
      <c r="B259" s="11">
        <v>11.42</v>
      </c>
      <c r="C259" s="11">
        <v>16675.462100000001</v>
      </c>
      <c r="D259" s="11">
        <v>2269.154</v>
      </c>
      <c r="E259" s="10" t="s">
        <v>809</v>
      </c>
      <c r="F259" s="10">
        <v>3</v>
      </c>
      <c r="G259" s="11">
        <v>20.95</v>
      </c>
      <c r="H259" s="10">
        <v>0</v>
      </c>
      <c r="I259" s="10" t="s">
        <v>810</v>
      </c>
      <c r="J259" s="4">
        <f t="shared" si="33"/>
        <v>1.8199333384555172</v>
      </c>
      <c r="K259" s="5">
        <f t="shared" si="34"/>
        <v>0.20194961784099047</v>
      </c>
      <c r="L259" s="12">
        <v>9117.5</v>
      </c>
      <c r="M259" s="6"/>
      <c r="N259" s="12">
        <v>6067</v>
      </c>
      <c r="O259" s="12">
        <f t="shared" si="35"/>
        <v>7592.25</v>
      </c>
      <c r="P259" s="12">
        <v>13188.5</v>
      </c>
      <c r="Q259" s="12">
        <v>9308.3333333332994</v>
      </c>
      <c r="R259" s="12">
        <v>10694</v>
      </c>
      <c r="S259" s="12">
        <f t="shared" si="36"/>
        <v>11063.6111111111</v>
      </c>
      <c r="T259" s="12">
        <v>13200.5</v>
      </c>
      <c r="U259" s="12">
        <v>20120</v>
      </c>
      <c r="V259" s="12">
        <v>8131.6666666666997</v>
      </c>
      <c r="W259" s="12">
        <f t="shared" si="37"/>
        <v>13817.3888888889</v>
      </c>
      <c r="X259" s="12">
        <v>4128</v>
      </c>
      <c r="Y259" s="12">
        <v>4610</v>
      </c>
      <c r="Z259" s="12">
        <v>3891</v>
      </c>
      <c r="AA259" s="12">
        <f t="shared" si="38"/>
        <v>4209.666666666667</v>
      </c>
      <c r="AB259" s="4">
        <f t="shared" si="39"/>
        <v>0.68623615958221462</v>
      </c>
      <c r="AC259" s="4">
        <f t="shared" si="40"/>
        <v>3.2822999973605747</v>
      </c>
    </row>
    <row r="260" spans="1:29" x14ac:dyDescent="0.25">
      <c r="A260" s="10" t="s">
        <v>811</v>
      </c>
      <c r="B260" s="11">
        <v>5.93</v>
      </c>
      <c r="C260" s="11">
        <v>68683.5579</v>
      </c>
      <c r="D260" s="11">
        <v>577.49369999999999</v>
      </c>
      <c r="E260" s="10" t="s">
        <v>812</v>
      </c>
      <c r="F260" s="10">
        <v>3</v>
      </c>
      <c r="G260" s="11">
        <v>6.26</v>
      </c>
      <c r="H260" s="10">
        <v>0</v>
      </c>
      <c r="I260" s="10" t="s">
        <v>813</v>
      </c>
      <c r="J260" s="4">
        <f t="shared" ref="J260:J291" si="41">IF(ISERROR(W260/O260),"",W260/O260)</f>
        <v>1.7091717244197266</v>
      </c>
      <c r="K260" s="5">
        <f t="shared" si="34"/>
        <v>0.14286224243082438</v>
      </c>
      <c r="L260" s="12">
        <v>5143</v>
      </c>
      <c r="M260" s="12">
        <v>6006</v>
      </c>
      <c r="N260" s="6"/>
      <c r="O260" s="12">
        <f t="shared" si="35"/>
        <v>5574.5</v>
      </c>
      <c r="P260" s="6"/>
      <c r="Q260" s="6"/>
      <c r="R260" s="6"/>
      <c r="S260" s="12">
        <f t="shared" si="36"/>
        <v>0</v>
      </c>
      <c r="T260" s="12">
        <v>9609.3333333332994</v>
      </c>
      <c r="U260" s="12">
        <v>8812.3333333332994</v>
      </c>
      <c r="V260" s="12">
        <v>10161.666666666701</v>
      </c>
      <c r="W260" s="12">
        <f t="shared" si="37"/>
        <v>9527.7777777777665</v>
      </c>
      <c r="X260" s="6"/>
      <c r="Y260" s="6"/>
      <c r="Z260" s="6"/>
      <c r="AA260" s="12">
        <f t="shared" si="38"/>
        <v>0</v>
      </c>
      <c r="AB260" s="4" t="str">
        <f t="shared" si="39"/>
        <v/>
      </c>
      <c r="AC260" s="4" t="str">
        <f t="shared" si="40"/>
        <v/>
      </c>
    </row>
    <row r="261" spans="1:29" x14ac:dyDescent="0.25">
      <c r="A261" s="10" t="s">
        <v>814</v>
      </c>
      <c r="B261" s="11">
        <v>6.22</v>
      </c>
      <c r="C261" s="11">
        <v>130960.09</v>
      </c>
      <c r="D261" s="11">
        <v>496.29180000000002</v>
      </c>
      <c r="E261" s="10" t="s">
        <v>815</v>
      </c>
      <c r="F261" s="10">
        <v>6</v>
      </c>
      <c r="G261" s="11">
        <v>7.24</v>
      </c>
      <c r="H261" s="10">
        <v>0</v>
      </c>
      <c r="I261" s="10" t="s">
        <v>816</v>
      </c>
      <c r="J261" s="4">
        <f t="shared" si="41"/>
        <v>1.6863174797470275</v>
      </c>
      <c r="K261" s="5">
        <f t="shared" si="34"/>
        <v>9.741672383794131E-2</v>
      </c>
      <c r="L261" s="12">
        <v>18732.666666666701</v>
      </c>
      <c r="M261" s="12">
        <v>19614.333333333299</v>
      </c>
      <c r="N261" s="12">
        <v>12304</v>
      </c>
      <c r="O261" s="12">
        <f t="shared" si="35"/>
        <v>16883.666666666668</v>
      </c>
      <c r="P261" s="6"/>
      <c r="Q261" s="6"/>
      <c r="R261" s="6"/>
      <c r="S261" s="12">
        <f t="shared" si="36"/>
        <v>0</v>
      </c>
      <c r="T261" s="12">
        <v>23774</v>
      </c>
      <c r="U261" s="12">
        <v>30776</v>
      </c>
      <c r="V261" s="12">
        <v>30863.666666666701</v>
      </c>
      <c r="W261" s="12">
        <f t="shared" si="37"/>
        <v>28471.222222222234</v>
      </c>
      <c r="X261" s="6"/>
      <c r="Y261" s="6"/>
      <c r="Z261" s="6"/>
      <c r="AA261" s="12">
        <f t="shared" si="38"/>
        <v>0</v>
      </c>
      <c r="AB261" s="4" t="str">
        <f t="shared" si="39"/>
        <v/>
      </c>
      <c r="AC261" s="4" t="str">
        <f t="shared" si="40"/>
        <v/>
      </c>
    </row>
    <row r="262" spans="1:29" x14ac:dyDescent="0.25">
      <c r="A262" s="10" t="s">
        <v>817</v>
      </c>
      <c r="B262" s="11">
        <v>11.68</v>
      </c>
      <c r="C262" s="11">
        <v>15384.958000000001</v>
      </c>
      <c r="D262" s="11">
        <v>14587.14</v>
      </c>
      <c r="E262" s="10" t="s">
        <v>818</v>
      </c>
      <c r="F262" s="10">
        <v>6</v>
      </c>
      <c r="G262" s="11">
        <v>50</v>
      </c>
      <c r="H262" s="10">
        <v>0</v>
      </c>
      <c r="I262" s="10" t="s">
        <v>819</v>
      </c>
      <c r="J262" s="4">
        <f t="shared" si="41"/>
        <v>1.6296531840922581</v>
      </c>
      <c r="K262" s="5">
        <f t="shared" si="34"/>
        <v>8.9765961815961415E-2</v>
      </c>
      <c r="L262" s="12">
        <v>6557</v>
      </c>
      <c r="M262" s="12">
        <v>8969</v>
      </c>
      <c r="N262" s="12">
        <v>8060</v>
      </c>
      <c r="O262" s="12">
        <f t="shared" si="35"/>
        <v>7862</v>
      </c>
      <c r="P262" s="6"/>
      <c r="Q262" s="12">
        <v>5221.3333333333003</v>
      </c>
      <c r="R262" s="12">
        <v>1848</v>
      </c>
      <c r="S262" s="12">
        <f t="shared" si="36"/>
        <v>3534.6666666666501</v>
      </c>
      <c r="T262" s="12">
        <v>12125.5</v>
      </c>
      <c r="U262" s="12">
        <v>10904.5</v>
      </c>
      <c r="V262" s="12">
        <v>15407</v>
      </c>
      <c r="W262" s="12">
        <f t="shared" si="37"/>
        <v>12812.333333333334</v>
      </c>
      <c r="X262" s="12">
        <v>132131</v>
      </c>
      <c r="Y262" s="12">
        <v>129837.6666666667</v>
      </c>
      <c r="Z262" s="12">
        <v>153279</v>
      </c>
      <c r="AA262" s="12">
        <f t="shared" si="38"/>
        <v>138415.88888888891</v>
      </c>
      <c r="AB262" s="4">
        <f t="shared" si="39"/>
        <v>2.2242549981139295</v>
      </c>
      <c r="AC262" s="4">
        <f t="shared" si="40"/>
        <v>9.2564036081278389E-2</v>
      </c>
    </row>
    <row r="263" spans="1:29" x14ac:dyDescent="0.25">
      <c r="A263" s="10" t="s">
        <v>820</v>
      </c>
      <c r="B263" s="11">
        <v>4.7</v>
      </c>
      <c r="C263" s="11">
        <v>68222.213199999998</v>
      </c>
      <c r="D263" s="11">
        <v>26693.47</v>
      </c>
      <c r="E263" s="10" t="s">
        <v>821</v>
      </c>
      <c r="F263" s="10">
        <v>31</v>
      </c>
      <c r="G263" s="11">
        <v>49.68</v>
      </c>
      <c r="H263" s="10">
        <v>0</v>
      </c>
      <c r="I263" s="10" t="s">
        <v>822</v>
      </c>
      <c r="J263" s="4">
        <f t="shared" si="41"/>
        <v>1.5357879596538004</v>
      </c>
      <c r="K263" s="5">
        <f t="shared" si="34"/>
        <v>8.1643942835498695E-2</v>
      </c>
      <c r="L263" s="12">
        <v>429549.33333333331</v>
      </c>
      <c r="M263" s="12">
        <v>361850</v>
      </c>
      <c r="N263" s="12">
        <v>341165</v>
      </c>
      <c r="O263" s="12">
        <f t="shared" si="35"/>
        <v>377521.44444444444</v>
      </c>
      <c r="P263" s="12">
        <v>1197</v>
      </c>
      <c r="Q263" s="6"/>
      <c r="R263" s="6"/>
      <c r="S263" s="12">
        <f t="shared" si="36"/>
        <v>1197</v>
      </c>
      <c r="T263" s="12">
        <v>512303</v>
      </c>
      <c r="U263" s="12">
        <v>597733.66666666674</v>
      </c>
      <c r="V263" s="12">
        <v>629342</v>
      </c>
      <c r="W263" s="12">
        <f t="shared" si="37"/>
        <v>579792.88888888888</v>
      </c>
      <c r="X263" s="12">
        <v>1992.5</v>
      </c>
      <c r="Y263" s="6"/>
      <c r="Z263" s="12">
        <v>2388</v>
      </c>
      <c r="AA263" s="12">
        <f t="shared" si="38"/>
        <v>2190.25</v>
      </c>
      <c r="AB263" s="4">
        <f t="shared" si="39"/>
        <v>315.3896778984498</v>
      </c>
      <c r="AC263" s="4">
        <f t="shared" si="40"/>
        <v>264.71539271265328</v>
      </c>
    </row>
    <row r="264" spans="1:29" x14ac:dyDescent="0.25">
      <c r="A264" s="10" t="s">
        <v>823</v>
      </c>
      <c r="B264" s="11">
        <v>10.72</v>
      </c>
      <c r="C264" s="11">
        <v>24490.341799999998</v>
      </c>
      <c r="D264" s="11">
        <v>1608.425</v>
      </c>
      <c r="E264" s="10" t="s">
        <v>824</v>
      </c>
      <c r="F264" s="10">
        <v>4</v>
      </c>
      <c r="G264" s="11">
        <v>26.44</v>
      </c>
      <c r="H264" s="10">
        <v>0</v>
      </c>
      <c r="I264" s="10" t="s">
        <v>825</v>
      </c>
      <c r="J264" s="4">
        <f t="shared" si="41"/>
        <v>1.525082273414569</v>
      </c>
      <c r="K264" s="5">
        <f t="shared" si="34"/>
        <v>0.1409955097278851</v>
      </c>
      <c r="L264" s="12">
        <v>9987.6666666667006</v>
      </c>
      <c r="M264" s="12">
        <v>10134.333333333299</v>
      </c>
      <c r="N264" s="12">
        <v>13607</v>
      </c>
      <c r="O264" s="12">
        <f t="shared" si="35"/>
        <v>11243</v>
      </c>
      <c r="P264" s="12">
        <v>13620</v>
      </c>
      <c r="Q264" s="12">
        <v>15256.333333333299</v>
      </c>
      <c r="R264" s="12">
        <v>15049.333333333299</v>
      </c>
      <c r="S264" s="12">
        <f t="shared" si="36"/>
        <v>14641.888888888867</v>
      </c>
      <c r="T264" s="12">
        <v>20643</v>
      </c>
      <c r="U264" s="12">
        <v>14940.5</v>
      </c>
      <c r="V264" s="12">
        <v>15856</v>
      </c>
      <c r="W264" s="12">
        <f t="shared" si="37"/>
        <v>17146.5</v>
      </c>
      <c r="X264" s="12">
        <v>17645</v>
      </c>
      <c r="Y264" s="12">
        <v>15577</v>
      </c>
      <c r="Z264" s="12">
        <v>15233</v>
      </c>
      <c r="AA264" s="12">
        <f t="shared" si="38"/>
        <v>16151.666666666666</v>
      </c>
      <c r="AB264" s="4">
        <f t="shared" si="39"/>
        <v>0.76786540898639488</v>
      </c>
      <c r="AC264" s="4">
        <f t="shared" si="40"/>
        <v>1.0615932308327314</v>
      </c>
    </row>
    <row r="265" spans="1:29" x14ac:dyDescent="0.25">
      <c r="A265" s="10" t="s">
        <v>826</v>
      </c>
      <c r="B265" s="11">
        <v>9.3699999999999992</v>
      </c>
      <c r="C265" s="11">
        <v>54345.759599999998</v>
      </c>
      <c r="D265" s="11">
        <v>930.64139999999998</v>
      </c>
      <c r="E265" s="10" t="s">
        <v>827</v>
      </c>
      <c r="F265" s="10">
        <v>5</v>
      </c>
      <c r="G265" s="11">
        <v>14.23</v>
      </c>
      <c r="H265" s="10">
        <v>0</v>
      </c>
      <c r="I265" s="10" t="s">
        <v>828</v>
      </c>
      <c r="J265" s="4">
        <f t="shared" si="41"/>
        <v>1.4894295797910266</v>
      </c>
      <c r="K265" s="5">
        <f t="shared" si="34"/>
        <v>0.42036023872460393</v>
      </c>
      <c r="L265" s="6"/>
      <c r="M265" s="12">
        <v>9914</v>
      </c>
      <c r="N265" s="12">
        <v>15650</v>
      </c>
      <c r="O265" s="12">
        <f t="shared" si="35"/>
        <v>12782</v>
      </c>
      <c r="P265" s="12">
        <v>8574</v>
      </c>
      <c r="Q265" s="12">
        <v>3122</v>
      </c>
      <c r="R265" s="12">
        <v>12165.5</v>
      </c>
      <c r="S265" s="12">
        <f t="shared" si="36"/>
        <v>7953.833333333333</v>
      </c>
      <c r="T265" s="12">
        <v>17002.666666666701</v>
      </c>
      <c r="U265" s="12">
        <v>22836</v>
      </c>
      <c r="V265" s="12">
        <v>17275</v>
      </c>
      <c r="W265" s="12">
        <f t="shared" si="37"/>
        <v>19037.888888888901</v>
      </c>
      <c r="X265" s="12">
        <v>30796.333333333299</v>
      </c>
      <c r="Y265" s="12">
        <v>25297</v>
      </c>
      <c r="Z265" s="12">
        <v>27892</v>
      </c>
      <c r="AA265" s="12">
        <f t="shared" si="38"/>
        <v>27995.111111111099</v>
      </c>
      <c r="AB265" s="4">
        <f t="shared" si="39"/>
        <v>1.6070238668985606</v>
      </c>
      <c r="AC265" s="4">
        <f t="shared" si="40"/>
        <v>0.68004334090079299</v>
      </c>
    </row>
    <row r="266" spans="1:29" x14ac:dyDescent="0.25">
      <c r="A266" s="10" t="s">
        <v>829</v>
      </c>
      <c r="B266" s="11">
        <v>7.4</v>
      </c>
      <c r="C266" s="11">
        <v>33588.804700000001</v>
      </c>
      <c r="D266" s="11">
        <v>4819.1679999999997</v>
      </c>
      <c r="E266" s="10" t="s">
        <v>830</v>
      </c>
      <c r="F266" s="10">
        <v>8</v>
      </c>
      <c r="G266" s="11">
        <v>38.24</v>
      </c>
      <c r="H266" s="10">
        <v>0</v>
      </c>
      <c r="I266" s="10" t="s">
        <v>831</v>
      </c>
      <c r="J266" s="4">
        <f t="shared" si="41"/>
        <v>1.4849351412484471</v>
      </c>
      <c r="K266" s="5">
        <f t="shared" si="34"/>
        <v>0.29777163681210483</v>
      </c>
      <c r="L266" s="12">
        <v>10253.3093013333</v>
      </c>
      <c r="M266" s="12">
        <v>7809.6272393333002</v>
      </c>
      <c r="N266" s="12">
        <v>12751.6528616667</v>
      </c>
      <c r="O266" s="12">
        <f t="shared" si="35"/>
        <v>10271.529800777767</v>
      </c>
      <c r="P266" s="12">
        <v>23230.465167999999</v>
      </c>
      <c r="Q266" s="12">
        <v>22971.333333333299</v>
      </c>
      <c r="R266" s="12">
        <v>23121.110935000001</v>
      </c>
      <c r="S266" s="12">
        <f t="shared" si="36"/>
        <v>23107.636478777767</v>
      </c>
      <c r="T266" s="12">
        <v>13010.666666666701</v>
      </c>
      <c r="U266" s="12">
        <v>19780</v>
      </c>
      <c r="V266" s="12">
        <v>12967</v>
      </c>
      <c r="W266" s="12">
        <f t="shared" si="37"/>
        <v>15252.555555555567</v>
      </c>
      <c r="X266" s="12">
        <v>44934.333333333299</v>
      </c>
      <c r="Y266" s="12">
        <v>43898.580364333298</v>
      </c>
      <c r="Z266" s="12">
        <v>42974.368419999999</v>
      </c>
      <c r="AA266" s="12">
        <f t="shared" si="38"/>
        <v>43935.760705888875</v>
      </c>
      <c r="AB266" s="4">
        <f t="shared" si="39"/>
        <v>0.44450802271410234</v>
      </c>
      <c r="AC266" s="4">
        <f t="shared" si="40"/>
        <v>0.34715583184408616</v>
      </c>
    </row>
    <row r="267" spans="1:29" x14ac:dyDescent="0.25">
      <c r="A267" s="10" t="s">
        <v>832</v>
      </c>
      <c r="B267" s="11">
        <v>5.5</v>
      </c>
      <c r="C267" s="11">
        <v>141275.31049999999</v>
      </c>
      <c r="D267" s="11">
        <v>773.74300000000005</v>
      </c>
      <c r="E267" s="10" t="s">
        <v>833</v>
      </c>
      <c r="F267" s="10">
        <v>9</v>
      </c>
      <c r="G267" s="11">
        <v>11</v>
      </c>
      <c r="H267" s="10">
        <v>0</v>
      </c>
      <c r="I267" s="10" t="s">
        <v>834</v>
      </c>
      <c r="J267" s="4">
        <f t="shared" si="41"/>
        <v>1.4639124356470812</v>
      </c>
      <c r="K267" s="5">
        <f t="shared" si="34"/>
        <v>6.0265776309272101E-2</v>
      </c>
      <c r="L267" s="12">
        <v>21615</v>
      </c>
      <c r="M267" s="12">
        <v>17373</v>
      </c>
      <c r="N267" s="12">
        <v>21097.333333333299</v>
      </c>
      <c r="O267" s="12">
        <f t="shared" si="35"/>
        <v>20028.444444444434</v>
      </c>
      <c r="P267" s="6"/>
      <c r="Q267" s="6"/>
      <c r="R267" s="6"/>
      <c r="S267" s="12">
        <f t="shared" si="36"/>
        <v>0</v>
      </c>
      <c r="T267" s="12">
        <v>30459.666666666701</v>
      </c>
      <c r="U267" s="12">
        <v>31010</v>
      </c>
      <c r="V267" s="12">
        <v>26490</v>
      </c>
      <c r="W267" s="12">
        <f t="shared" si="37"/>
        <v>29319.888888888901</v>
      </c>
      <c r="X267" s="6"/>
      <c r="Y267" s="6"/>
      <c r="Z267" s="6"/>
      <c r="AA267" s="12">
        <f t="shared" si="38"/>
        <v>0</v>
      </c>
      <c r="AB267" s="4" t="str">
        <f t="shared" si="39"/>
        <v/>
      </c>
      <c r="AC267" s="4" t="str">
        <f t="shared" si="40"/>
        <v/>
      </c>
    </row>
    <row r="268" spans="1:29" x14ac:dyDescent="0.25">
      <c r="A268" s="10" t="s">
        <v>835</v>
      </c>
      <c r="B268" s="11">
        <v>5.78</v>
      </c>
      <c r="C268" s="11">
        <v>73965.773499999996</v>
      </c>
      <c r="D268" s="11">
        <v>1190.172</v>
      </c>
      <c r="E268" s="10" t="s">
        <v>836</v>
      </c>
      <c r="F268" s="10">
        <v>12</v>
      </c>
      <c r="G268" s="11">
        <v>22.83</v>
      </c>
      <c r="H268" s="10">
        <v>0</v>
      </c>
      <c r="I268" s="10" t="s">
        <v>837</v>
      </c>
      <c r="J268" s="4">
        <f t="shared" si="41"/>
        <v>1.3708674065995496</v>
      </c>
      <c r="K268" s="5">
        <f t="shared" si="34"/>
        <v>0.10284142751781333</v>
      </c>
      <c r="L268" s="12">
        <v>55962.333333333299</v>
      </c>
      <c r="M268" s="12">
        <v>52729.666666666701</v>
      </c>
      <c r="N268" s="12">
        <v>60632.666666666701</v>
      </c>
      <c r="O268" s="12">
        <f t="shared" si="35"/>
        <v>56441.555555555562</v>
      </c>
      <c r="P268" s="12">
        <v>24926.666666666701</v>
      </c>
      <c r="Q268" s="12">
        <v>23600.666666666701</v>
      </c>
      <c r="R268" s="12">
        <v>21701.333333333299</v>
      </c>
      <c r="S268" s="12">
        <f t="shared" si="36"/>
        <v>23409.555555555566</v>
      </c>
      <c r="T268" s="12">
        <v>81705.333333333299</v>
      </c>
      <c r="U268" s="12">
        <v>83171.333333333299</v>
      </c>
      <c r="V268" s="12">
        <v>67245</v>
      </c>
      <c r="W268" s="12">
        <f t="shared" si="37"/>
        <v>77373.888888888861</v>
      </c>
      <c r="X268" s="12">
        <v>31038.333333333299</v>
      </c>
      <c r="Y268" s="12">
        <v>29822.333333333299</v>
      </c>
      <c r="Z268" s="12">
        <v>28330.333333333299</v>
      </c>
      <c r="AA268" s="12">
        <f t="shared" si="38"/>
        <v>29730.333333333299</v>
      </c>
      <c r="AB268" s="4">
        <f t="shared" si="39"/>
        <v>2.4110477203041487</v>
      </c>
      <c r="AC268" s="4">
        <f t="shared" si="40"/>
        <v>2.6025234235143326</v>
      </c>
    </row>
    <row r="269" spans="1:29" x14ac:dyDescent="0.25">
      <c r="A269" s="10" t="s">
        <v>838</v>
      </c>
      <c r="B269" s="11">
        <v>5.32</v>
      </c>
      <c r="C269" s="11">
        <v>70337.455199999997</v>
      </c>
      <c r="D269" s="11">
        <v>6413.1710000000003</v>
      </c>
      <c r="E269" s="10" t="s">
        <v>839</v>
      </c>
      <c r="F269" s="10">
        <v>13</v>
      </c>
      <c r="G269" s="11">
        <v>26.68</v>
      </c>
      <c r="H269" s="10">
        <v>0</v>
      </c>
      <c r="I269" s="10" t="s">
        <v>840</v>
      </c>
      <c r="J269" s="4">
        <f t="shared" si="41"/>
        <v>1.3658191325904303</v>
      </c>
      <c r="K269" s="5">
        <f t="shared" si="34"/>
        <v>6.4746668550819675E-2</v>
      </c>
      <c r="L269" s="12">
        <v>10831.335641</v>
      </c>
      <c r="M269" s="12">
        <v>12768.0720326667</v>
      </c>
      <c r="N269" s="12">
        <v>7163.6780803333004</v>
      </c>
      <c r="O269" s="12">
        <f t="shared" si="35"/>
        <v>10254.361918000001</v>
      </c>
      <c r="P269" s="12">
        <v>1907.5795123333</v>
      </c>
      <c r="Q269" s="12">
        <v>2397.0097083332998</v>
      </c>
      <c r="R269" s="12">
        <v>2159.2000736667001</v>
      </c>
      <c r="S269" s="12">
        <f t="shared" si="36"/>
        <v>2154.5964314444332</v>
      </c>
      <c r="T269" s="12">
        <v>15113.265472999999</v>
      </c>
      <c r="U269" s="12">
        <v>14576.9267243333</v>
      </c>
      <c r="V269" s="12">
        <v>12326.618903000001</v>
      </c>
      <c r="W269" s="12">
        <f t="shared" si="37"/>
        <v>14005.603700111102</v>
      </c>
      <c r="X269" s="12">
        <v>6425.9991003332998</v>
      </c>
      <c r="Y269" s="12">
        <v>6491.2567570000001</v>
      </c>
      <c r="Z269" s="12">
        <v>3907.180222</v>
      </c>
      <c r="AA269" s="12">
        <f t="shared" si="38"/>
        <v>5608.1453597777663</v>
      </c>
      <c r="AB269" s="4">
        <f t="shared" si="39"/>
        <v>4.7592958794262534</v>
      </c>
      <c r="AC269" s="4">
        <f t="shared" si="40"/>
        <v>2.4973681674802561</v>
      </c>
    </row>
    <row r="270" spans="1:29" x14ac:dyDescent="0.25">
      <c r="A270" s="10" t="s">
        <v>841</v>
      </c>
      <c r="B270" s="11">
        <v>5.25</v>
      </c>
      <c r="C270" s="11">
        <v>49937.324999999997</v>
      </c>
      <c r="D270" s="11">
        <v>4151.5680000000002</v>
      </c>
      <c r="E270" s="10" t="s">
        <v>842</v>
      </c>
      <c r="F270" s="10">
        <v>6</v>
      </c>
      <c r="G270" s="11">
        <v>13.89</v>
      </c>
      <c r="H270" s="10">
        <v>0</v>
      </c>
      <c r="I270" s="10" t="s">
        <v>843</v>
      </c>
      <c r="J270" s="4">
        <f t="shared" si="41"/>
        <v>1.3433920324989659</v>
      </c>
      <c r="K270" s="5">
        <f t="shared" si="34"/>
        <v>0.38955046106112767</v>
      </c>
      <c r="L270" s="12">
        <v>33276.553258</v>
      </c>
      <c r="M270" s="12">
        <v>14331.578518</v>
      </c>
      <c r="N270" s="12">
        <v>34100.671350500001</v>
      </c>
      <c r="O270" s="12">
        <f t="shared" si="35"/>
        <v>27236.267708833333</v>
      </c>
      <c r="P270" s="12">
        <v>135476.24098649999</v>
      </c>
      <c r="Q270" s="12">
        <v>11064.827821000001</v>
      </c>
      <c r="R270" s="12">
        <v>11701.8683705</v>
      </c>
      <c r="S270" s="12">
        <f t="shared" si="36"/>
        <v>52747.645725999995</v>
      </c>
      <c r="T270" s="12">
        <v>34264.564032666698</v>
      </c>
      <c r="U270" s="12">
        <v>40844.123605499997</v>
      </c>
      <c r="V270" s="12">
        <v>34658.267466999998</v>
      </c>
      <c r="W270" s="12">
        <f t="shared" si="37"/>
        <v>36588.985035055564</v>
      </c>
      <c r="X270" s="12">
        <v>10199.2414715</v>
      </c>
      <c r="Y270" s="12">
        <v>37219.878905333302</v>
      </c>
      <c r="Z270" s="12">
        <v>3630.1821</v>
      </c>
      <c r="AA270" s="12">
        <f t="shared" si="38"/>
        <v>17016.434158944434</v>
      </c>
      <c r="AB270" s="4">
        <f t="shared" si="39"/>
        <v>0.51635039505484936</v>
      </c>
      <c r="AC270" s="4">
        <f t="shared" si="40"/>
        <v>2.1502145921578473</v>
      </c>
    </row>
    <row r="271" spans="1:29" x14ac:dyDescent="0.25">
      <c r="A271" s="10" t="s">
        <v>844</v>
      </c>
      <c r="B271" s="11">
        <v>8.85</v>
      </c>
      <c r="C271" s="11">
        <v>28034.881399999998</v>
      </c>
      <c r="D271" s="11">
        <v>967.18449999999996</v>
      </c>
      <c r="E271" s="10" t="s">
        <v>845</v>
      </c>
      <c r="F271" s="10">
        <v>2</v>
      </c>
      <c r="G271" s="11">
        <v>11.02</v>
      </c>
      <c r="H271" s="10">
        <v>0</v>
      </c>
      <c r="I271" s="10" t="s">
        <v>846</v>
      </c>
      <c r="J271" s="4">
        <f t="shared" si="41"/>
        <v>1.3076771135106664</v>
      </c>
      <c r="K271" s="5">
        <f t="shared" si="34"/>
        <v>0.10148004405689171</v>
      </c>
      <c r="L271" s="12">
        <v>15108</v>
      </c>
      <c r="M271" s="12">
        <v>16233</v>
      </c>
      <c r="N271" s="12">
        <v>14223</v>
      </c>
      <c r="O271" s="12">
        <f t="shared" si="35"/>
        <v>15188</v>
      </c>
      <c r="P271" s="6"/>
      <c r="Q271" s="6"/>
      <c r="R271" s="6"/>
      <c r="S271" s="12">
        <f t="shared" si="36"/>
        <v>0</v>
      </c>
      <c r="T271" s="12">
        <v>21330.5</v>
      </c>
      <c r="U271" s="12">
        <v>17678.5</v>
      </c>
      <c r="V271" s="12">
        <v>20574</v>
      </c>
      <c r="W271" s="12">
        <f t="shared" si="37"/>
        <v>19861</v>
      </c>
      <c r="X271" s="6"/>
      <c r="Y271" s="6"/>
      <c r="Z271" s="6"/>
      <c r="AA271" s="12">
        <f t="shared" si="38"/>
        <v>0</v>
      </c>
      <c r="AB271" s="4" t="str">
        <f t="shared" si="39"/>
        <v/>
      </c>
      <c r="AC271" s="4" t="str">
        <f t="shared" si="40"/>
        <v/>
      </c>
    </row>
    <row r="272" spans="1:29" x14ac:dyDescent="0.25">
      <c r="A272" s="10" t="s">
        <v>847</v>
      </c>
      <c r="B272" s="11">
        <v>6.78</v>
      </c>
      <c r="C272" s="11">
        <v>16183.4933</v>
      </c>
      <c r="D272" s="11">
        <v>4196.1000000000004</v>
      </c>
      <c r="E272" s="10" t="s">
        <v>848</v>
      </c>
      <c r="F272" s="10">
        <v>2</v>
      </c>
      <c r="G272" s="11">
        <v>14.97</v>
      </c>
      <c r="H272" s="10">
        <v>0</v>
      </c>
      <c r="I272" s="10" t="s">
        <v>849</v>
      </c>
      <c r="J272" s="4">
        <f t="shared" si="41"/>
        <v>1.2931259714130425</v>
      </c>
      <c r="K272" s="5">
        <f t="shared" si="34"/>
        <v>0.1367206784176368</v>
      </c>
      <c r="L272" s="12">
        <v>29213.5</v>
      </c>
      <c r="M272" s="12">
        <v>32106</v>
      </c>
      <c r="N272" s="12">
        <v>43553.5</v>
      </c>
      <c r="O272" s="12">
        <f t="shared" si="35"/>
        <v>34957.666666666664</v>
      </c>
      <c r="P272" s="12">
        <v>2610</v>
      </c>
      <c r="Q272" s="12">
        <v>1398</v>
      </c>
      <c r="R272" s="12">
        <v>2198</v>
      </c>
      <c r="S272" s="12">
        <f t="shared" si="36"/>
        <v>2068.6666666666665</v>
      </c>
      <c r="T272" s="12">
        <v>38163.5</v>
      </c>
      <c r="U272" s="12">
        <v>35750.5</v>
      </c>
      <c r="V272" s="12">
        <v>61700</v>
      </c>
      <c r="W272" s="12">
        <f t="shared" si="37"/>
        <v>45204.666666666664</v>
      </c>
      <c r="X272" s="6"/>
      <c r="Y272" s="12">
        <v>1414</v>
      </c>
      <c r="Z272" s="6"/>
      <c r="AA272" s="12">
        <f t="shared" si="38"/>
        <v>1414</v>
      </c>
      <c r="AB272" s="4">
        <f t="shared" si="39"/>
        <v>16.898646471156944</v>
      </c>
      <c r="AC272" s="4">
        <f t="shared" si="40"/>
        <v>31.969354078264967</v>
      </c>
    </row>
    <row r="273" spans="1:29" x14ac:dyDescent="0.25">
      <c r="A273" s="10" t="s">
        <v>850</v>
      </c>
      <c r="B273" s="11">
        <v>6.07</v>
      </c>
      <c r="C273" s="11">
        <v>160758.15609999999</v>
      </c>
      <c r="D273" s="11">
        <v>864.48230000000001</v>
      </c>
      <c r="E273" s="10" t="s">
        <v>851</v>
      </c>
      <c r="F273" s="10">
        <v>16</v>
      </c>
      <c r="G273" s="11">
        <v>15.95</v>
      </c>
      <c r="H273" s="10">
        <v>0</v>
      </c>
      <c r="I273" s="10" t="s">
        <v>852</v>
      </c>
      <c r="J273" s="4">
        <f t="shared" si="41"/>
        <v>1.2930551493518159</v>
      </c>
      <c r="K273" s="5">
        <f t="shared" si="34"/>
        <v>0.10506264164123658</v>
      </c>
      <c r="L273" s="12">
        <v>28414</v>
      </c>
      <c r="M273" s="12">
        <v>32457</v>
      </c>
      <c r="N273" s="12">
        <v>33726.666666666701</v>
      </c>
      <c r="O273" s="12">
        <f t="shared" si="35"/>
        <v>31532.555555555566</v>
      </c>
      <c r="P273" s="12">
        <v>91676</v>
      </c>
      <c r="Q273" s="12">
        <v>110788</v>
      </c>
      <c r="R273" s="12">
        <v>91591</v>
      </c>
      <c r="S273" s="12">
        <f t="shared" si="36"/>
        <v>98018.333333333328</v>
      </c>
      <c r="T273" s="12">
        <v>44031.666666666701</v>
      </c>
      <c r="U273" s="12">
        <v>39667.333333333299</v>
      </c>
      <c r="V273" s="12">
        <v>38621</v>
      </c>
      <c r="W273" s="12">
        <f t="shared" si="37"/>
        <v>40773.333333333336</v>
      </c>
      <c r="X273" s="12">
        <v>57587.5</v>
      </c>
      <c r="Y273" s="12">
        <v>92160</v>
      </c>
      <c r="Z273" s="12">
        <v>79771</v>
      </c>
      <c r="AA273" s="12">
        <f t="shared" si="38"/>
        <v>76506.166666666672</v>
      </c>
      <c r="AB273" s="4">
        <f t="shared" si="39"/>
        <v>0.32170058889210079</v>
      </c>
      <c r="AC273" s="4">
        <f t="shared" si="40"/>
        <v>0.532941789006115</v>
      </c>
    </row>
    <row r="274" spans="1:29" x14ac:dyDescent="0.25">
      <c r="A274" s="10" t="s">
        <v>853</v>
      </c>
      <c r="B274" s="11">
        <v>7.29</v>
      </c>
      <c r="C274" s="11">
        <v>91280.387100000007</v>
      </c>
      <c r="D274" s="11">
        <v>2354.5940000000001</v>
      </c>
      <c r="E274" s="10" t="s">
        <v>854</v>
      </c>
      <c r="F274" s="10">
        <v>10</v>
      </c>
      <c r="G274" s="11">
        <v>19.78</v>
      </c>
      <c r="H274" s="10">
        <v>0</v>
      </c>
      <c r="I274" s="10" t="s">
        <v>855</v>
      </c>
      <c r="J274" s="4">
        <f t="shared" si="41"/>
        <v>1.2811326522525106</v>
      </c>
      <c r="K274" s="5">
        <f t="shared" si="34"/>
        <v>0.13543668606752035</v>
      </c>
      <c r="L274" s="12">
        <v>92823.333333333299</v>
      </c>
      <c r="M274" s="12">
        <v>89026</v>
      </c>
      <c r="N274" s="12">
        <v>83121.666666666701</v>
      </c>
      <c r="O274" s="12">
        <f t="shared" si="35"/>
        <v>88323.666666666672</v>
      </c>
      <c r="P274" s="6"/>
      <c r="Q274" s="6"/>
      <c r="R274" s="6"/>
      <c r="S274" s="12">
        <f t="shared" si="36"/>
        <v>0</v>
      </c>
      <c r="T274" s="12">
        <v>110199</v>
      </c>
      <c r="U274" s="12">
        <v>101129</v>
      </c>
      <c r="V274" s="12">
        <v>128135</v>
      </c>
      <c r="W274" s="12">
        <f t="shared" si="37"/>
        <v>113154.33333333333</v>
      </c>
      <c r="X274" s="6"/>
      <c r="Y274" s="6"/>
      <c r="Z274" s="6"/>
      <c r="AA274" s="12">
        <f t="shared" si="38"/>
        <v>0</v>
      </c>
      <c r="AB274" s="4" t="str">
        <f t="shared" si="39"/>
        <v/>
      </c>
      <c r="AC274" s="4" t="str">
        <f t="shared" si="40"/>
        <v/>
      </c>
    </row>
    <row r="275" spans="1:29" x14ac:dyDescent="0.25">
      <c r="A275" s="10" t="s">
        <v>856</v>
      </c>
      <c r="B275" s="11">
        <v>5.33</v>
      </c>
      <c r="C275" s="11">
        <v>40123.089899999999</v>
      </c>
      <c r="D275" s="11">
        <v>7641.0029999999997</v>
      </c>
      <c r="E275" s="10" t="s">
        <v>857</v>
      </c>
      <c r="F275" s="10">
        <v>6</v>
      </c>
      <c r="G275" s="11">
        <v>17.170000000000002</v>
      </c>
      <c r="H275" s="10">
        <v>0</v>
      </c>
      <c r="I275" s="10" t="s">
        <v>858</v>
      </c>
      <c r="J275" s="4">
        <f t="shared" si="41"/>
        <v>1.2744880116790247</v>
      </c>
      <c r="K275" s="5">
        <f t="shared" si="34"/>
        <v>0.10580854190038791</v>
      </c>
      <c r="L275" s="12">
        <v>152069.66666666669</v>
      </c>
      <c r="M275" s="12">
        <v>168286.66666666669</v>
      </c>
      <c r="N275" s="12">
        <v>164615.66666666669</v>
      </c>
      <c r="O275" s="12">
        <f t="shared" si="35"/>
        <v>161657.33333333334</v>
      </c>
      <c r="P275" s="12">
        <v>2172</v>
      </c>
      <c r="Q275" s="12">
        <v>2166</v>
      </c>
      <c r="R275" s="12">
        <v>2175</v>
      </c>
      <c r="S275" s="12">
        <f t="shared" si="36"/>
        <v>2171</v>
      </c>
      <c r="T275" s="12">
        <v>167637.33333333331</v>
      </c>
      <c r="U275" s="12">
        <v>237925</v>
      </c>
      <c r="V275" s="12">
        <v>212528.66666666669</v>
      </c>
      <c r="W275" s="12">
        <f t="shared" si="37"/>
        <v>206030.33333333334</v>
      </c>
      <c r="X275" s="12">
        <v>1368</v>
      </c>
      <c r="Y275" s="6"/>
      <c r="Z275" s="6"/>
      <c r="AA275" s="12">
        <f t="shared" si="38"/>
        <v>1368</v>
      </c>
      <c r="AB275" s="4">
        <f t="shared" si="39"/>
        <v>74.462152617841241</v>
      </c>
      <c r="AC275" s="4">
        <f t="shared" si="40"/>
        <v>150.60696881091619</v>
      </c>
    </row>
    <row r="276" spans="1:29" x14ac:dyDescent="0.25">
      <c r="A276" s="10" t="s">
        <v>859</v>
      </c>
      <c r="B276" s="11">
        <v>5.95</v>
      </c>
      <c r="C276" s="11">
        <v>132131.68290000001</v>
      </c>
      <c r="D276" s="11">
        <v>2478.558</v>
      </c>
      <c r="E276" s="10" t="s">
        <v>860</v>
      </c>
      <c r="F276" s="10">
        <v>18</v>
      </c>
      <c r="G276" s="11">
        <v>21.45</v>
      </c>
      <c r="H276" s="10">
        <v>0</v>
      </c>
      <c r="I276" s="10" t="s">
        <v>861</v>
      </c>
      <c r="J276" s="4">
        <f t="shared" si="41"/>
        <v>1.273305433344063</v>
      </c>
      <c r="K276" s="5">
        <f t="shared" si="34"/>
        <v>6.9590897912642835E-2</v>
      </c>
      <c r="L276" s="12">
        <v>55302.666666666701</v>
      </c>
      <c r="M276" s="12">
        <v>61355.666666666701</v>
      </c>
      <c r="N276" s="12">
        <v>69721.666666666701</v>
      </c>
      <c r="O276" s="12">
        <f t="shared" si="35"/>
        <v>62126.666666666708</v>
      </c>
      <c r="P276" s="6"/>
      <c r="Q276" s="6"/>
      <c r="R276" s="6"/>
      <c r="S276" s="12">
        <f t="shared" si="36"/>
        <v>0</v>
      </c>
      <c r="T276" s="12">
        <v>79155.333333333299</v>
      </c>
      <c r="U276" s="12">
        <v>80527.333333333299</v>
      </c>
      <c r="V276" s="12">
        <v>77636</v>
      </c>
      <c r="W276" s="12">
        <f t="shared" si="37"/>
        <v>79106.222222222204</v>
      </c>
      <c r="X276" s="6"/>
      <c r="Y276" s="6"/>
      <c r="Z276" s="6"/>
      <c r="AA276" s="12">
        <f t="shared" si="38"/>
        <v>0</v>
      </c>
      <c r="AB276" s="4" t="str">
        <f t="shared" si="39"/>
        <v/>
      </c>
      <c r="AC276" s="4" t="str">
        <f t="shared" si="40"/>
        <v/>
      </c>
    </row>
    <row r="277" spans="1:29" x14ac:dyDescent="0.25">
      <c r="A277" s="10" t="s">
        <v>862</v>
      </c>
      <c r="B277" s="11">
        <v>8.18</v>
      </c>
      <c r="C277" s="11">
        <v>61676.405500000001</v>
      </c>
      <c r="D277" s="11">
        <v>5187.0889999999999</v>
      </c>
      <c r="E277" s="10" t="s">
        <v>863</v>
      </c>
      <c r="F277" s="10">
        <v>6</v>
      </c>
      <c r="G277" s="11">
        <v>12.86</v>
      </c>
      <c r="H277" s="10">
        <v>0</v>
      </c>
      <c r="I277" s="10" t="s">
        <v>864</v>
      </c>
      <c r="J277" s="4">
        <f t="shared" si="41"/>
        <v>1.2212643647110313</v>
      </c>
      <c r="K277" s="5">
        <f t="shared" si="34"/>
        <v>0.80742261994268738</v>
      </c>
      <c r="L277" s="12">
        <v>26323</v>
      </c>
      <c r="M277" s="12">
        <v>265869.33333333331</v>
      </c>
      <c r="N277" s="12">
        <v>16289.333333333299</v>
      </c>
      <c r="O277" s="12">
        <f t="shared" si="35"/>
        <v>102827.2222222222</v>
      </c>
      <c r="P277" s="12">
        <v>19721</v>
      </c>
      <c r="Q277" s="6"/>
      <c r="R277" s="12">
        <v>12541</v>
      </c>
      <c r="S277" s="12">
        <f t="shared" si="36"/>
        <v>16131</v>
      </c>
      <c r="T277" s="12">
        <v>130051.6666666667</v>
      </c>
      <c r="U277" s="12">
        <v>124671</v>
      </c>
      <c r="V277" s="12">
        <v>122015</v>
      </c>
      <c r="W277" s="12">
        <f t="shared" si="37"/>
        <v>125579.22222222223</v>
      </c>
      <c r="X277" s="12">
        <v>17081</v>
      </c>
      <c r="Y277" s="12">
        <v>18031</v>
      </c>
      <c r="Z277" s="12">
        <v>15214</v>
      </c>
      <c r="AA277" s="12">
        <f t="shared" si="38"/>
        <v>16775.333333333332</v>
      </c>
      <c r="AB277" s="4">
        <f t="shared" si="39"/>
        <v>6.3745100875470957</v>
      </c>
      <c r="AC277" s="4">
        <f t="shared" si="40"/>
        <v>7.4859449721151439</v>
      </c>
    </row>
    <row r="278" spans="1:29" x14ac:dyDescent="0.25">
      <c r="A278" s="10" t="s">
        <v>865</v>
      </c>
      <c r="B278" s="11">
        <v>5.76</v>
      </c>
      <c r="C278" s="11">
        <v>31183.756300000001</v>
      </c>
      <c r="D278" s="11">
        <v>1689.943</v>
      </c>
      <c r="E278" s="10" t="s">
        <v>866</v>
      </c>
      <c r="F278" s="10">
        <v>2</v>
      </c>
      <c r="G278" s="11">
        <v>16.12</v>
      </c>
      <c r="H278" s="10">
        <v>0</v>
      </c>
      <c r="I278" s="10" t="s">
        <v>867</v>
      </c>
      <c r="J278" s="4">
        <f t="shared" si="41"/>
        <v>1.2097434268308636</v>
      </c>
      <c r="K278" s="5" t="str">
        <f t="shared" si="34"/>
        <v/>
      </c>
      <c r="L278" s="12">
        <v>15281</v>
      </c>
      <c r="M278" s="12">
        <v>13097</v>
      </c>
      <c r="N278" s="12">
        <v>25135</v>
      </c>
      <c r="O278" s="12">
        <f t="shared" si="35"/>
        <v>17837.666666666668</v>
      </c>
      <c r="P278" s="6"/>
      <c r="Q278" s="6"/>
      <c r="R278" s="6"/>
      <c r="S278" s="12">
        <f t="shared" si="36"/>
        <v>0</v>
      </c>
      <c r="T278" s="6"/>
      <c r="U278" s="12">
        <v>21579</v>
      </c>
      <c r="V278" s="6"/>
      <c r="W278" s="12">
        <f t="shared" si="37"/>
        <v>21579</v>
      </c>
      <c r="X278" s="6"/>
      <c r="Y278" s="6"/>
      <c r="Z278" s="6"/>
      <c r="AA278" s="12">
        <f t="shared" si="38"/>
        <v>0</v>
      </c>
      <c r="AB278" s="4" t="str">
        <f t="shared" si="39"/>
        <v/>
      </c>
      <c r="AC278" s="4" t="str">
        <f t="shared" si="40"/>
        <v/>
      </c>
    </row>
    <row r="279" spans="1:29" x14ac:dyDescent="0.25">
      <c r="A279" s="10" t="s">
        <v>868</v>
      </c>
      <c r="B279" s="11">
        <v>7.81</v>
      </c>
      <c r="C279" s="11">
        <v>79229.982699999993</v>
      </c>
      <c r="D279" s="11">
        <v>469.44709999999998</v>
      </c>
      <c r="E279" s="10" t="s">
        <v>869</v>
      </c>
      <c r="F279" s="10">
        <v>4</v>
      </c>
      <c r="G279" s="11">
        <v>5.67</v>
      </c>
      <c r="H279" s="10">
        <v>0</v>
      </c>
      <c r="I279" s="10" t="s">
        <v>870</v>
      </c>
      <c r="J279" s="4">
        <f t="shared" si="41"/>
        <v>1.1917914443439237</v>
      </c>
      <c r="K279" s="5">
        <f t="shared" si="34"/>
        <v>0.17497720911997289</v>
      </c>
      <c r="L279" s="12">
        <v>18497.666666666701</v>
      </c>
      <c r="M279" s="12">
        <v>17611</v>
      </c>
      <c r="N279" s="6"/>
      <c r="O279" s="12">
        <f t="shared" si="35"/>
        <v>18054.33333333335</v>
      </c>
      <c r="P279" s="6"/>
      <c r="Q279" s="6"/>
      <c r="R279" s="6"/>
      <c r="S279" s="12">
        <f t="shared" si="36"/>
        <v>0</v>
      </c>
      <c r="T279" s="12">
        <v>22645.333333333299</v>
      </c>
      <c r="U279" s="12">
        <v>19934</v>
      </c>
      <c r="V279" s="12">
        <v>21971.666666666701</v>
      </c>
      <c r="W279" s="12">
        <f t="shared" si="37"/>
        <v>21517</v>
      </c>
      <c r="X279" s="6"/>
      <c r="Y279" s="6"/>
      <c r="Z279" s="6"/>
      <c r="AA279" s="12">
        <f t="shared" si="38"/>
        <v>0</v>
      </c>
      <c r="AB279" s="4" t="str">
        <f t="shared" si="39"/>
        <v/>
      </c>
      <c r="AC279" s="4" t="str">
        <f t="shared" si="40"/>
        <v/>
      </c>
    </row>
    <row r="280" spans="1:29" x14ac:dyDescent="0.25">
      <c r="A280" s="10" t="s">
        <v>871</v>
      </c>
      <c r="B280" s="11">
        <v>4.7699999999999996</v>
      </c>
      <c r="C280" s="11">
        <v>83606.509399999995</v>
      </c>
      <c r="D280" s="11">
        <v>1854.3130000000001</v>
      </c>
      <c r="E280" s="10" t="s">
        <v>872</v>
      </c>
      <c r="F280" s="10">
        <v>14</v>
      </c>
      <c r="G280" s="11">
        <v>26.66</v>
      </c>
      <c r="H280" s="10">
        <v>0</v>
      </c>
      <c r="I280" s="10" t="s">
        <v>873</v>
      </c>
      <c r="J280" s="4">
        <f t="shared" si="41"/>
        <v>1.1530824585310591</v>
      </c>
      <c r="K280" s="5">
        <f t="shared" si="34"/>
        <v>9.0625208039314176E-2</v>
      </c>
      <c r="L280" s="12">
        <v>23286.559559000001</v>
      </c>
      <c r="M280" s="12">
        <v>25171.089735000001</v>
      </c>
      <c r="N280" s="12">
        <v>23113.487541666698</v>
      </c>
      <c r="O280" s="12">
        <f t="shared" si="35"/>
        <v>23857.045611888898</v>
      </c>
      <c r="P280" s="12">
        <v>2253.6723493333002</v>
      </c>
      <c r="Q280" s="12">
        <v>2062</v>
      </c>
      <c r="R280" s="12">
        <v>1735.9736623332999</v>
      </c>
      <c r="S280" s="12">
        <f t="shared" si="36"/>
        <v>2017.2153372222001</v>
      </c>
      <c r="T280" s="12">
        <v>25005.0494016667</v>
      </c>
      <c r="U280" s="12">
        <v>28614.329224666701</v>
      </c>
      <c r="V280" s="12">
        <v>28908.043796000002</v>
      </c>
      <c r="W280" s="12">
        <f t="shared" si="37"/>
        <v>27509.140807444466</v>
      </c>
      <c r="X280" s="12">
        <v>2665.1651360000001</v>
      </c>
      <c r="Y280" s="12">
        <v>3657.1572036666998</v>
      </c>
      <c r="Z280" s="12">
        <v>3538.7498743332999</v>
      </c>
      <c r="AA280" s="12">
        <f t="shared" si="38"/>
        <v>3287.0240713333333</v>
      </c>
      <c r="AB280" s="4">
        <f t="shared" si="39"/>
        <v>11.826722299633696</v>
      </c>
      <c r="AC280" s="4">
        <f t="shared" si="40"/>
        <v>8.3690110599907435</v>
      </c>
    </row>
    <row r="281" spans="1:29" x14ac:dyDescent="0.25">
      <c r="A281" s="10" t="s">
        <v>874</v>
      </c>
      <c r="B281" s="11">
        <v>5.33</v>
      </c>
      <c r="C281" s="11">
        <v>49642.8698</v>
      </c>
      <c r="D281" s="11">
        <v>812.28440000000001</v>
      </c>
      <c r="E281" s="10" t="s">
        <v>875</v>
      </c>
      <c r="F281" s="10">
        <v>4</v>
      </c>
      <c r="G281" s="11">
        <v>10.77</v>
      </c>
      <c r="H281" s="10">
        <v>0</v>
      </c>
      <c r="I281" s="10" t="s">
        <v>876</v>
      </c>
      <c r="J281" s="4">
        <f t="shared" si="41"/>
        <v>1.1413923643592168</v>
      </c>
      <c r="K281" s="5">
        <f t="shared" si="34"/>
        <v>0.22318051371645542</v>
      </c>
      <c r="L281" s="12">
        <v>14669.333333333299</v>
      </c>
      <c r="M281" s="12">
        <v>14829</v>
      </c>
      <c r="N281" s="12">
        <v>16112.333333333299</v>
      </c>
      <c r="O281" s="12">
        <f t="shared" si="35"/>
        <v>15203.555555555533</v>
      </c>
      <c r="P281" s="12">
        <v>3651.6666666667002</v>
      </c>
      <c r="Q281" s="12">
        <v>3360.6666666667002</v>
      </c>
      <c r="R281" s="12">
        <v>3552.5</v>
      </c>
      <c r="S281" s="12">
        <f t="shared" si="36"/>
        <v>3521.6111111111336</v>
      </c>
      <c r="T281" s="12">
        <v>17042</v>
      </c>
      <c r="U281" s="12">
        <v>18992.666666666701</v>
      </c>
      <c r="V281" s="12">
        <v>16025</v>
      </c>
      <c r="W281" s="12">
        <f t="shared" si="37"/>
        <v>17353.222222222234</v>
      </c>
      <c r="X281" s="12">
        <v>4255.6666666666997</v>
      </c>
      <c r="Y281" s="12">
        <v>4926.3333333333003</v>
      </c>
      <c r="Z281" s="12">
        <v>4681.3333333333003</v>
      </c>
      <c r="AA281" s="12">
        <f t="shared" si="38"/>
        <v>4621.1111111110995</v>
      </c>
      <c r="AB281" s="4">
        <f t="shared" si="39"/>
        <v>4.3172159207433127</v>
      </c>
      <c r="AC281" s="4">
        <f t="shared" si="40"/>
        <v>3.7552055782640177</v>
      </c>
    </row>
    <row r="282" spans="1:29" x14ac:dyDescent="0.25">
      <c r="A282" s="10" t="s">
        <v>877</v>
      </c>
      <c r="B282" s="11">
        <v>7.77</v>
      </c>
      <c r="C282" s="11">
        <v>27836.422399999999</v>
      </c>
      <c r="D282" s="11">
        <v>10787.78</v>
      </c>
      <c r="E282" s="10" t="s">
        <v>878</v>
      </c>
      <c r="F282" s="10">
        <v>3</v>
      </c>
      <c r="G282" s="11">
        <v>19.920000000000002</v>
      </c>
      <c r="H282" s="10">
        <v>0</v>
      </c>
      <c r="I282" s="10" t="s">
        <v>879</v>
      </c>
      <c r="J282" s="4">
        <f t="shared" si="41"/>
        <v>1.1334336597290442</v>
      </c>
      <c r="K282" s="5">
        <f t="shared" si="34"/>
        <v>0.54880291900081501</v>
      </c>
      <c r="L282" s="12">
        <v>5385.1287406666997</v>
      </c>
      <c r="M282" s="12">
        <v>6749.6756020000003</v>
      </c>
      <c r="N282" s="12">
        <v>5599.2641960000001</v>
      </c>
      <c r="O282" s="12">
        <f t="shared" si="35"/>
        <v>5911.3561795555661</v>
      </c>
      <c r="P282" s="12"/>
      <c r="Q282" s="12"/>
      <c r="R282" s="12"/>
      <c r="S282" s="12">
        <f t="shared" si="36"/>
        <v>0</v>
      </c>
      <c r="T282" s="12">
        <v>7993.1804325000003</v>
      </c>
      <c r="U282" s="12">
        <v>5547.7801326667004</v>
      </c>
      <c r="V282" s="12">
        <v>6559.4296404999996</v>
      </c>
      <c r="W282" s="12">
        <f t="shared" si="37"/>
        <v>6700.1300685555661</v>
      </c>
      <c r="X282" s="12"/>
      <c r="Y282" s="12"/>
      <c r="Z282" s="12"/>
      <c r="AA282" s="12">
        <f t="shared" si="38"/>
        <v>0</v>
      </c>
      <c r="AB282" s="4" t="str">
        <f t="shared" si="39"/>
        <v/>
      </c>
      <c r="AC282" s="4" t="str">
        <f t="shared" si="40"/>
        <v/>
      </c>
    </row>
    <row r="283" spans="1:29" x14ac:dyDescent="0.25">
      <c r="A283" s="10" t="s">
        <v>880</v>
      </c>
      <c r="B283" s="11">
        <v>5.12</v>
      </c>
      <c r="C283" s="11">
        <v>33906.4306</v>
      </c>
      <c r="D283" s="11">
        <v>2233.9780000000001</v>
      </c>
      <c r="E283" s="10" t="s">
        <v>881</v>
      </c>
      <c r="F283" s="10">
        <v>6</v>
      </c>
      <c r="G283" s="11">
        <v>26.53</v>
      </c>
      <c r="H283" s="10">
        <v>0</v>
      </c>
      <c r="I283" s="10" t="s">
        <v>882</v>
      </c>
      <c r="J283" s="4">
        <f t="shared" si="41"/>
        <v>1.1288029938634425</v>
      </c>
      <c r="K283" s="5">
        <f t="shared" si="34"/>
        <v>0.59868442694934698</v>
      </c>
      <c r="L283" s="12">
        <v>13213.333333333299</v>
      </c>
      <c r="M283" s="12">
        <v>11474.5</v>
      </c>
      <c r="N283" s="12">
        <v>21673.666666666701</v>
      </c>
      <c r="O283" s="12">
        <f t="shared" si="35"/>
        <v>15453.833333333334</v>
      </c>
      <c r="P283" s="6"/>
      <c r="Q283" s="6"/>
      <c r="R283" s="6"/>
      <c r="S283" s="12">
        <f t="shared" si="36"/>
        <v>0</v>
      </c>
      <c r="T283" s="12">
        <v>16634</v>
      </c>
      <c r="U283" s="12">
        <v>18174.333333333299</v>
      </c>
      <c r="V283" s="12">
        <v>17524.666666666701</v>
      </c>
      <c r="W283" s="12">
        <f t="shared" si="37"/>
        <v>17444.333333333332</v>
      </c>
      <c r="X283" s="6"/>
      <c r="Y283" s="6"/>
      <c r="Z283" s="6"/>
      <c r="AA283" s="12">
        <f t="shared" si="38"/>
        <v>0</v>
      </c>
      <c r="AB283" s="4" t="str">
        <f t="shared" si="39"/>
        <v/>
      </c>
      <c r="AC283" s="4" t="str">
        <f t="shared" si="40"/>
        <v/>
      </c>
    </row>
    <row r="284" spans="1:29" x14ac:dyDescent="0.25">
      <c r="A284" s="10" t="s">
        <v>883</v>
      </c>
      <c r="B284" s="11">
        <v>5.05</v>
      </c>
      <c r="C284" s="11">
        <v>113174.42969999999</v>
      </c>
      <c r="D284" s="11">
        <v>17376.64</v>
      </c>
      <c r="E284" s="10" t="s">
        <v>884</v>
      </c>
      <c r="F284" s="10">
        <v>22</v>
      </c>
      <c r="G284" s="11">
        <v>24.68</v>
      </c>
      <c r="H284" s="10">
        <v>0</v>
      </c>
      <c r="I284" s="10" t="s">
        <v>885</v>
      </c>
      <c r="J284" s="4">
        <f t="shared" si="41"/>
        <v>1.1135096489850074</v>
      </c>
      <c r="K284" s="5">
        <f t="shared" si="34"/>
        <v>0.20706093012419668</v>
      </c>
      <c r="L284" s="12">
        <v>9298.5627076667006</v>
      </c>
      <c r="M284" s="12">
        <v>9197.2860926666999</v>
      </c>
      <c r="N284" s="12">
        <v>8968.2994450000006</v>
      </c>
      <c r="O284" s="12">
        <f t="shared" si="35"/>
        <v>9154.7160817778004</v>
      </c>
      <c r="P284" s="12">
        <v>5501.2168670000001</v>
      </c>
      <c r="Q284" s="12">
        <v>2637.3002376667</v>
      </c>
      <c r="R284" s="12">
        <v>1879.69823</v>
      </c>
      <c r="S284" s="12">
        <f t="shared" si="36"/>
        <v>3339.4051115555667</v>
      </c>
      <c r="T284" s="12">
        <v>10631.609654666699</v>
      </c>
      <c r="U284" s="12">
        <v>9145.2407760000006</v>
      </c>
      <c r="V284" s="12">
        <v>10804.743641666701</v>
      </c>
      <c r="W284" s="12">
        <f t="shared" si="37"/>
        <v>10193.8646907778</v>
      </c>
      <c r="X284" s="12"/>
      <c r="Y284" s="12"/>
      <c r="Z284" s="12"/>
      <c r="AA284" s="12">
        <f t="shared" si="38"/>
        <v>0</v>
      </c>
      <c r="AB284" s="4">
        <f t="shared" si="39"/>
        <v>2.7414212340093522</v>
      </c>
      <c r="AC284" s="4" t="str">
        <f t="shared" si="40"/>
        <v/>
      </c>
    </row>
    <row r="285" spans="1:29" x14ac:dyDescent="0.25">
      <c r="A285" s="10" t="s">
        <v>886</v>
      </c>
      <c r="B285" s="11">
        <v>9.1</v>
      </c>
      <c r="C285" s="11">
        <v>69661.449699999997</v>
      </c>
      <c r="D285" s="11">
        <v>622.56590000000006</v>
      </c>
      <c r="E285" s="10" t="s">
        <v>887</v>
      </c>
      <c r="F285" s="10">
        <v>5</v>
      </c>
      <c r="G285" s="11">
        <v>9.93</v>
      </c>
      <c r="H285" s="10">
        <v>0</v>
      </c>
      <c r="I285" s="10" t="s">
        <v>888</v>
      </c>
      <c r="J285" s="4">
        <f t="shared" si="41"/>
        <v>1.103099998108604</v>
      </c>
      <c r="K285" s="5">
        <f t="shared" si="34"/>
        <v>0.45929730022343229</v>
      </c>
      <c r="L285" s="12">
        <v>9658</v>
      </c>
      <c r="M285" s="12">
        <v>6725.5</v>
      </c>
      <c r="N285" s="12">
        <v>10052</v>
      </c>
      <c r="O285" s="12">
        <f t="shared" si="35"/>
        <v>8811.8333333333339</v>
      </c>
      <c r="P285" s="12">
        <v>4201.5</v>
      </c>
      <c r="Q285" s="12">
        <v>3705.3333333332998</v>
      </c>
      <c r="R285" s="12">
        <v>4470</v>
      </c>
      <c r="S285" s="12">
        <f t="shared" si="36"/>
        <v>4125.6111111110995</v>
      </c>
      <c r="T285" s="12">
        <v>9211</v>
      </c>
      <c r="U285" s="12">
        <v>9584</v>
      </c>
      <c r="V285" s="12">
        <v>10366</v>
      </c>
      <c r="W285" s="12">
        <f t="shared" si="37"/>
        <v>9720.3333333333339</v>
      </c>
      <c r="X285" s="12">
        <v>12183.333333333299</v>
      </c>
      <c r="Y285" s="12">
        <v>10183</v>
      </c>
      <c r="Z285" s="12">
        <v>12452.5</v>
      </c>
      <c r="AA285" s="12">
        <f t="shared" si="38"/>
        <v>11606.277777777766</v>
      </c>
      <c r="AB285" s="4">
        <f t="shared" si="39"/>
        <v>2.1358855927068103</v>
      </c>
      <c r="AC285" s="4">
        <f t="shared" si="40"/>
        <v>0.83750652185359542</v>
      </c>
    </row>
    <row r="286" spans="1:29" x14ac:dyDescent="0.25">
      <c r="A286" s="10" t="s">
        <v>889</v>
      </c>
      <c r="B286" s="11">
        <v>7.97</v>
      </c>
      <c r="C286" s="11">
        <v>56368.2935</v>
      </c>
      <c r="D286" s="11">
        <v>1904.8879999999999</v>
      </c>
      <c r="E286" s="10" t="s">
        <v>890</v>
      </c>
      <c r="F286" s="10">
        <v>6</v>
      </c>
      <c r="G286" s="11">
        <v>16.010000000000002</v>
      </c>
      <c r="H286" s="10">
        <v>0</v>
      </c>
      <c r="I286" s="10" t="s">
        <v>891</v>
      </c>
      <c r="J286" s="4">
        <f t="shared" si="41"/>
        <v>1.1020119423636352</v>
      </c>
      <c r="K286" s="5">
        <f t="shared" si="34"/>
        <v>0.21389017492814433</v>
      </c>
      <c r="L286" s="12">
        <v>38708.666666666701</v>
      </c>
      <c r="M286" s="12">
        <v>39410.333333333299</v>
      </c>
      <c r="N286" s="12">
        <v>39445.666666666701</v>
      </c>
      <c r="O286" s="12">
        <f t="shared" si="35"/>
        <v>39188.222222222234</v>
      </c>
      <c r="P286" s="6"/>
      <c r="Q286" s="6"/>
      <c r="R286" s="6"/>
      <c r="S286" s="12">
        <f t="shared" si="36"/>
        <v>0</v>
      </c>
      <c r="T286" s="12">
        <v>46817.666666666701</v>
      </c>
      <c r="U286" s="12">
        <v>42816</v>
      </c>
      <c r="V286" s="12">
        <v>39924</v>
      </c>
      <c r="W286" s="12">
        <f t="shared" si="37"/>
        <v>43185.888888888898</v>
      </c>
      <c r="X286" s="6"/>
      <c r="Y286" s="6"/>
      <c r="Z286" s="6"/>
      <c r="AA286" s="12">
        <f t="shared" si="38"/>
        <v>0</v>
      </c>
      <c r="AB286" s="4" t="str">
        <f t="shared" si="39"/>
        <v/>
      </c>
      <c r="AC286" s="4" t="str">
        <f t="shared" si="40"/>
        <v/>
      </c>
    </row>
    <row r="287" spans="1:29" x14ac:dyDescent="0.25">
      <c r="A287" s="10" t="s">
        <v>892</v>
      </c>
      <c r="B287" s="11">
        <v>7.69</v>
      </c>
      <c r="C287" s="11">
        <v>33979.411200000002</v>
      </c>
      <c r="D287" s="11">
        <v>2926.4650000000001</v>
      </c>
      <c r="E287" s="10" t="s">
        <v>893</v>
      </c>
      <c r="F287" s="10">
        <v>5</v>
      </c>
      <c r="G287" s="11">
        <v>22.5</v>
      </c>
      <c r="H287" s="10">
        <v>0</v>
      </c>
      <c r="I287" s="10" t="s">
        <v>894</v>
      </c>
      <c r="J287" s="4">
        <f t="shared" si="41"/>
        <v>1.0451391625526767</v>
      </c>
      <c r="K287" s="5">
        <f t="shared" si="34"/>
        <v>0.81133954432441913</v>
      </c>
      <c r="L287" s="12">
        <v>7431.0240320000003</v>
      </c>
      <c r="M287" s="12">
        <v>4412.0591409999997</v>
      </c>
      <c r="N287" s="12">
        <v>5211.5207074999998</v>
      </c>
      <c r="O287" s="12">
        <f t="shared" si="35"/>
        <v>5684.8679601666663</v>
      </c>
      <c r="P287" s="12">
        <v>7806.8681653332997</v>
      </c>
      <c r="Q287" s="12">
        <v>8358.2791663332991</v>
      </c>
      <c r="R287" s="12">
        <v>9366.2223983333006</v>
      </c>
      <c r="S287" s="12">
        <f t="shared" si="36"/>
        <v>8510.4565766666328</v>
      </c>
      <c r="T287" s="12">
        <v>5841.934037</v>
      </c>
      <c r="U287" s="12">
        <v>5939.8887126666996</v>
      </c>
      <c r="V287" s="12">
        <v>6042.6116676666998</v>
      </c>
      <c r="W287" s="12">
        <f t="shared" si="37"/>
        <v>5941.4781391111328</v>
      </c>
      <c r="X287" s="12">
        <v>9417.0885920000001</v>
      </c>
      <c r="Y287" s="12">
        <v>11478.0863023333</v>
      </c>
      <c r="Z287" s="12">
        <v>10380.381358000001</v>
      </c>
      <c r="AA287" s="12">
        <f t="shared" si="38"/>
        <v>10425.185417444432</v>
      </c>
      <c r="AB287" s="4">
        <f t="shared" si="39"/>
        <v>0.66798624832339015</v>
      </c>
      <c r="AC287" s="4">
        <f t="shared" si="40"/>
        <v>0.56991582415112485</v>
      </c>
    </row>
    <row r="288" spans="1:29" x14ac:dyDescent="0.25">
      <c r="A288" s="10" t="s">
        <v>895</v>
      </c>
      <c r="B288" s="11">
        <v>10.49</v>
      </c>
      <c r="C288" s="11">
        <v>25060.1646</v>
      </c>
      <c r="D288" s="11">
        <v>2727.1010000000001</v>
      </c>
      <c r="E288" s="10" t="s">
        <v>896</v>
      </c>
      <c r="F288" s="10">
        <v>8</v>
      </c>
      <c r="G288" s="11">
        <v>44.39</v>
      </c>
      <c r="H288" s="10">
        <v>0</v>
      </c>
      <c r="I288" s="10" t="s">
        <v>897</v>
      </c>
      <c r="J288" s="4">
        <f t="shared" si="41"/>
        <v>1.0265370700242302</v>
      </c>
      <c r="K288" s="5">
        <f t="shared" si="34"/>
        <v>0.69785607307955377</v>
      </c>
      <c r="L288" s="12">
        <v>44011.333333333299</v>
      </c>
      <c r="M288" s="12">
        <v>39293.666666666701</v>
      </c>
      <c r="N288" s="12">
        <v>37205.666666666701</v>
      </c>
      <c r="O288" s="12">
        <f t="shared" si="35"/>
        <v>40170.222222222234</v>
      </c>
      <c r="P288" s="12">
        <v>11194.666666666701</v>
      </c>
      <c r="Q288" s="12">
        <v>11955.666666666701</v>
      </c>
      <c r="R288" s="12">
        <v>10014.333333333299</v>
      </c>
      <c r="S288" s="12">
        <f t="shared" si="36"/>
        <v>11054.8888888889</v>
      </c>
      <c r="T288" s="12">
        <v>40512.333333333299</v>
      </c>
      <c r="U288" s="12">
        <v>43798.666666666701</v>
      </c>
      <c r="V288" s="12">
        <v>39397.666666666701</v>
      </c>
      <c r="W288" s="12">
        <f t="shared" si="37"/>
        <v>41236.222222222234</v>
      </c>
      <c r="X288" s="12">
        <v>9516.3333333332994</v>
      </c>
      <c r="Y288" s="12">
        <v>4685</v>
      </c>
      <c r="Z288" s="12">
        <v>11480</v>
      </c>
      <c r="AA288" s="12">
        <f t="shared" si="38"/>
        <v>8560.4444444444325</v>
      </c>
      <c r="AB288" s="4">
        <f t="shared" si="39"/>
        <v>3.6337065551691534</v>
      </c>
      <c r="AC288" s="4">
        <f t="shared" si="40"/>
        <v>4.817065572919379</v>
      </c>
    </row>
    <row r="289" spans="1:29" x14ac:dyDescent="0.25">
      <c r="A289" s="10" t="s">
        <v>898</v>
      </c>
      <c r="B289" s="11">
        <v>7.9</v>
      </c>
      <c r="C289" s="11">
        <v>65661.625599999999</v>
      </c>
      <c r="D289" s="11">
        <v>2762.569</v>
      </c>
      <c r="E289" s="10" t="s">
        <v>899</v>
      </c>
      <c r="F289" s="10">
        <v>16</v>
      </c>
      <c r="G289" s="11">
        <v>49.59</v>
      </c>
      <c r="H289" s="10">
        <v>0</v>
      </c>
      <c r="I289" s="10" t="s">
        <v>900</v>
      </c>
      <c r="J289" s="4">
        <f t="shared" si="41"/>
        <v>1.0169480712797181</v>
      </c>
      <c r="K289" s="5">
        <f t="shared" si="34"/>
        <v>0.90678242440940615</v>
      </c>
      <c r="L289" s="12">
        <v>52284.333333333299</v>
      </c>
      <c r="M289" s="12">
        <v>59321.333333333299</v>
      </c>
      <c r="N289" s="12">
        <v>60823</v>
      </c>
      <c r="O289" s="12">
        <f t="shared" si="35"/>
        <v>57476.222222222197</v>
      </c>
      <c r="P289" s="6"/>
      <c r="Q289" s="6"/>
      <c r="R289" s="6"/>
      <c r="S289" s="12">
        <f t="shared" si="36"/>
        <v>0</v>
      </c>
      <c r="T289" s="12">
        <v>67767.666666666701</v>
      </c>
      <c r="U289" s="12">
        <v>55159.333333333299</v>
      </c>
      <c r="V289" s="12">
        <v>52424</v>
      </c>
      <c r="W289" s="12">
        <f t="shared" si="37"/>
        <v>58450.333333333336</v>
      </c>
      <c r="X289" s="6"/>
      <c r="Y289" s="6"/>
      <c r="Z289" s="6"/>
      <c r="AA289" s="12">
        <f t="shared" si="38"/>
        <v>0</v>
      </c>
      <c r="AB289" s="4" t="str">
        <f t="shared" si="39"/>
        <v/>
      </c>
      <c r="AC289" s="4" t="str">
        <f t="shared" si="40"/>
        <v/>
      </c>
    </row>
    <row r="290" spans="1:29" x14ac:dyDescent="0.25">
      <c r="A290" s="10" t="s">
        <v>901</v>
      </c>
      <c r="B290" s="11">
        <v>4.6399999999999997</v>
      </c>
      <c r="C290" s="11">
        <v>48662.771099999998</v>
      </c>
      <c r="D290" s="11">
        <v>5119.22</v>
      </c>
      <c r="E290" s="10" t="s">
        <v>902</v>
      </c>
      <c r="F290" s="10">
        <v>9</v>
      </c>
      <c r="G290" s="11">
        <v>25.72</v>
      </c>
      <c r="H290" s="10">
        <v>0</v>
      </c>
      <c r="I290" s="10" t="s">
        <v>903</v>
      </c>
      <c r="J290" s="4">
        <f t="shared" si="41"/>
        <v>0.99485048313612678</v>
      </c>
      <c r="K290" s="5">
        <f t="shared" si="34"/>
        <v>0.98419900363379809</v>
      </c>
      <c r="L290" s="12">
        <v>3571.0910785000001</v>
      </c>
      <c r="M290" s="12">
        <v>4018.3407440000001</v>
      </c>
      <c r="N290" s="12">
        <v>3655.0907280000001</v>
      </c>
      <c r="O290" s="12">
        <f t="shared" si="35"/>
        <v>3748.1741835000007</v>
      </c>
      <c r="P290" s="12">
        <v>43489.333333333299</v>
      </c>
      <c r="Q290" s="12">
        <v>59109.666666666701</v>
      </c>
      <c r="R290" s="12">
        <v>45552.666666666701</v>
      </c>
      <c r="S290" s="12">
        <f t="shared" si="36"/>
        <v>49383.888888888898</v>
      </c>
      <c r="T290" s="12">
        <v>2680.1058459999999</v>
      </c>
      <c r="U290" s="12">
        <v>3143.4692230000001</v>
      </c>
      <c r="V290" s="12">
        <v>5363.0436229999996</v>
      </c>
      <c r="W290" s="12">
        <f t="shared" si="37"/>
        <v>3728.8728973333332</v>
      </c>
      <c r="X290" s="12">
        <v>16869.492990999999</v>
      </c>
      <c r="Y290" s="12">
        <v>16914.6109543333</v>
      </c>
      <c r="Z290" s="12">
        <v>17269.582024666699</v>
      </c>
      <c r="AA290" s="12">
        <f t="shared" si="38"/>
        <v>17017.895323333334</v>
      </c>
      <c r="AB290" s="4">
        <f t="shared" si="39"/>
        <v>7.5898724621165245E-2</v>
      </c>
      <c r="AC290" s="4">
        <f t="shared" si="40"/>
        <v>0.21911480982143863</v>
      </c>
    </row>
    <row r="291" spans="1:29" x14ac:dyDescent="0.25">
      <c r="A291" s="10" t="s">
        <v>904</v>
      </c>
      <c r="B291" s="11">
        <v>8.65</v>
      </c>
      <c r="C291" s="11">
        <v>55113.960299999999</v>
      </c>
      <c r="D291" s="11">
        <v>657.12130000000002</v>
      </c>
      <c r="E291" s="10" t="s">
        <v>905</v>
      </c>
      <c r="F291" s="10">
        <v>2</v>
      </c>
      <c r="G291" s="11">
        <v>5.94</v>
      </c>
      <c r="H291" s="10">
        <v>0</v>
      </c>
      <c r="I291" s="10" t="s">
        <v>906</v>
      </c>
      <c r="J291" s="4">
        <f t="shared" si="41"/>
        <v>0.97957745913484739</v>
      </c>
      <c r="K291" s="5">
        <f t="shared" si="34"/>
        <v>0.87295542899900391</v>
      </c>
      <c r="L291" s="12">
        <v>31931</v>
      </c>
      <c r="M291" s="12">
        <v>28445</v>
      </c>
      <c r="N291" s="12">
        <v>22661.333333333299</v>
      </c>
      <c r="O291" s="12">
        <f t="shared" si="35"/>
        <v>27679.111111111099</v>
      </c>
      <c r="P291" s="6"/>
      <c r="Q291" s="6"/>
      <c r="R291" s="6"/>
      <c r="S291" s="12">
        <f t="shared" si="36"/>
        <v>0</v>
      </c>
      <c r="T291" s="12">
        <v>25261.5</v>
      </c>
      <c r="U291" s="12">
        <v>29804.5</v>
      </c>
      <c r="V291" s="12">
        <v>26275.5</v>
      </c>
      <c r="W291" s="12">
        <f t="shared" si="37"/>
        <v>27113.833333333332</v>
      </c>
      <c r="X291" s="6"/>
      <c r="Y291" s="6"/>
      <c r="Z291" s="6"/>
      <c r="AA291" s="12">
        <f t="shared" si="38"/>
        <v>0</v>
      </c>
      <c r="AB291" s="4" t="str">
        <f t="shared" si="39"/>
        <v/>
      </c>
      <c r="AC291" s="4" t="str">
        <f t="shared" si="40"/>
        <v/>
      </c>
    </row>
    <row r="292" spans="1:29" x14ac:dyDescent="0.25">
      <c r="A292" s="10" t="s">
        <v>907</v>
      </c>
      <c r="B292" s="11">
        <v>6.51</v>
      </c>
      <c r="C292" s="11">
        <v>91444.88</v>
      </c>
      <c r="D292" s="11">
        <v>756.77739999999994</v>
      </c>
      <c r="E292" s="10" t="s">
        <v>908</v>
      </c>
      <c r="F292" s="10">
        <v>12</v>
      </c>
      <c r="G292" s="11">
        <v>18.09</v>
      </c>
      <c r="H292" s="10">
        <v>0</v>
      </c>
      <c r="I292" s="10" t="s">
        <v>909</v>
      </c>
      <c r="J292" s="4">
        <f t="shared" ref="J292:J323" si="42">IF(ISERROR(W292/O292),"",W292/O292)</f>
        <v>0.95520395130534008</v>
      </c>
      <c r="K292" s="5">
        <f t="shared" si="34"/>
        <v>0.36899264241523222</v>
      </c>
      <c r="L292" s="12">
        <v>24534.666666666701</v>
      </c>
      <c r="M292" s="12">
        <v>26398.666666666701</v>
      </c>
      <c r="N292" s="12">
        <v>23708.666666666701</v>
      </c>
      <c r="O292" s="12">
        <f t="shared" si="35"/>
        <v>24880.666666666701</v>
      </c>
      <c r="P292" s="6"/>
      <c r="Q292" s="6"/>
      <c r="R292" s="6"/>
      <c r="S292" s="12">
        <f t="shared" si="36"/>
        <v>0</v>
      </c>
      <c r="T292" s="12">
        <v>22360</v>
      </c>
      <c r="U292" s="12">
        <v>24409.333333333299</v>
      </c>
      <c r="V292" s="12">
        <v>24529</v>
      </c>
      <c r="W292" s="12">
        <f t="shared" si="37"/>
        <v>23766.111111111099</v>
      </c>
      <c r="X292" s="6"/>
      <c r="Y292" s="6"/>
      <c r="Z292" s="6"/>
      <c r="AA292" s="12">
        <f t="shared" si="38"/>
        <v>0</v>
      </c>
      <c r="AB292" s="4" t="str">
        <f t="shared" si="39"/>
        <v/>
      </c>
      <c r="AC292" s="4" t="str">
        <f t="shared" si="40"/>
        <v/>
      </c>
    </row>
    <row r="293" spans="1:29" x14ac:dyDescent="0.25">
      <c r="A293" s="10" t="s">
        <v>910</v>
      </c>
      <c r="B293" s="11">
        <v>6.53</v>
      </c>
      <c r="C293" s="11">
        <v>43159.367200000001</v>
      </c>
      <c r="D293" s="11">
        <v>1043.4739999999999</v>
      </c>
      <c r="E293" s="10" t="s">
        <v>911</v>
      </c>
      <c r="F293" s="10">
        <v>5</v>
      </c>
      <c r="G293" s="11">
        <v>18.8</v>
      </c>
      <c r="H293" s="10">
        <v>0</v>
      </c>
      <c r="I293" s="10" t="s">
        <v>912</v>
      </c>
      <c r="J293" s="4">
        <f t="shared" si="42"/>
        <v>0.9147367729850604</v>
      </c>
      <c r="K293" s="5">
        <f t="shared" si="34"/>
        <v>0.39793891618109833</v>
      </c>
      <c r="L293" s="12">
        <v>29294</v>
      </c>
      <c r="M293" s="12">
        <v>40305</v>
      </c>
      <c r="N293" s="12">
        <v>26851.333333333299</v>
      </c>
      <c r="O293" s="12">
        <f t="shared" si="35"/>
        <v>32150.111111111099</v>
      </c>
      <c r="P293" s="6"/>
      <c r="Q293" s="6"/>
      <c r="R293" s="6"/>
      <c r="S293" s="12">
        <f t="shared" si="36"/>
        <v>0</v>
      </c>
      <c r="T293" s="12">
        <v>31694</v>
      </c>
      <c r="U293" s="12">
        <v>34991</v>
      </c>
      <c r="V293" s="12">
        <v>21541.666666666701</v>
      </c>
      <c r="W293" s="12">
        <f t="shared" si="37"/>
        <v>29408.888888888901</v>
      </c>
      <c r="X293" s="6"/>
      <c r="Y293" s="6"/>
      <c r="Z293" s="6"/>
      <c r="AA293" s="12">
        <f t="shared" si="38"/>
        <v>0</v>
      </c>
      <c r="AB293" s="4" t="str">
        <f t="shared" si="39"/>
        <v/>
      </c>
      <c r="AC293" s="4" t="str">
        <f t="shared" si="40"/>
        <v/>
      </c>
    </row>
    <row r="294" spans="1:29" x14ac:dyDescent="0.25">
      <c r="A294" s="10" t="s">
        <v>913</v>
      </c>
      <c r="B294" s="11">
        <v>4.79</v>
      </c>
      <c r="C294" s="11">
        <v>51610.073700000001</v>
      </c>
      <c r="D294" s="11">
        <v>10127.02</v>
      </c>
      <c r="E294" s="10" t="s">
        <v>914</v>
      </c>
      <c r="F294" s="10">
        <v>14</v>
      </c>
      <c r="G294" s="11">
        <v>34.25</v>
      </c>
      <c r="H294" s="10">
        <v>0</v>
      </c>
      <c r="I294" s="10" t="s">
        <v>915</v>
      </c>
      <c r="J294" s="4">
        <f t="shared" si="42"/>
        <v>0.91443638366549951</v>
      </c>
      <c r="K294" s="5">
        <f t="shared" si="34"/>
        <v>0.39247728744017274</v>
      </c>
      <c r="L294" s="12">
        <v>29877.894978</v>
      </c>
      <c r="M294" s="12">
        <v>29343.954829333299</v>
      </c>
      <c r="N294" s="12">
        <v>24070.387103333302</v>
      </c>
      <c r="O294" s="12">
        <f t="shared" si="35"/>
        <v>27764.078970222199</v>
      </c>
      <c r="P294" s="12">
        <v>14161.8126973333</v>
      </c>
      <c r="Q294" s="12">
        <v>15048.452259666699</v>
      </c>
      <c r="R294" s="12">
        <v>14690.0064346667</v>
      </c>
      <c r="S294" s="12">
        <f t="shared" si="36"/>
        <v>14633.423797222233</v>
      </c>
      <c r="T294" s="12">
        <v>24602.7866776667</v>
      </c>
      <c r="U294" s="12">
        <v>25560.654634999999</v>
      </c>
      <c r="V294" s="12">
        <v>26002.0105953333</v>
      </c>
      <c r="W294" s="12">
        <f t="shared" si="37"/>
        <v>25388.483969333334</v>
      </c>
      <c r="X294" s="12">
        <v>30337.1744136667</v>
      </c>
      <c r="Y294" s="12">
        <v>28621.901598333301</v>
      </c>
      <c r="Z294" s="12">
        <v>27128.802792666698</v>
      </c>
      <c r="AA294" s="12">
        <f t="shared" si="38"/>
        <v>28695.959601555569</v>
      </c>
      <c r="AB294" s="4">
        <f t="shared" si="39"/>
        <v>1.8973057402665037</v>
      </c>
      <c r="AC294" s="4">
        <f t="shared" si="40"/>
        <v>0.8847407203611013</v>
      </c>
    </row>
    <row r="295" spans="1:29" x14ac:dyDescent="0.25">
      <c r="A295" s="10" t="s">
        <v>916</v>
      </c>
      <c r="B295" s="11">
        <v>11.69</v>
      </c>
      <c r="C295" s="11">
        <v>17893.037199999999</v>
      </c>
      <c r="D295" s="11">
        <v>932.86199999999997</v>
      </c>
      <c r="E295" s="10" t="s">
        <v>917</v>
      </c>
      <c r="F295" s="10">
        <v>3</v>
      </c>
      <c r="G295" s="11">
        <v>14.65</v>
      </c>
      <c r="H295" s="10">
        <v>0</v>
      </c>
      <c r="I295" s="10" t="s">
        <v>918</v>
      </c>
      <c r="J295" s="4">
        <f t="shared" si="42"/>
        <v>0.9121973758417079</v>
      </c>
      <c r="K295" s="5">
        <f t="shared" si="34"/>
        <v>0.34375766065814439</v>
      </c>
      <c r="L295" s="12">
        <v>23716</v>
      </c>
      <c r="M295" s="12">
        <v>28041</v>
      </c>
      <c r="N295" s="12">
        <v>21828.5</v>
      </c>
      <c r="O295" s="12">
        <f t="shared" si="35"/>
        <v>24528.5</v>
      </c>
      <c r="P295" s="12">
        <v>9530.6666666667006</v>
      </c>
      <c r="Q295" s="12">
        <v>6892</v>
      </c>
      <c r="R295" s="12">
        <v>7649</v>
      </c>
      <c r="S295" s="12">
        <f t="shared" si="36"/>
        <v>8023.8888888889005</v>
      </c>
      <c r="T295" s="12">
        <v>19662.5</v>
      </c>
      <c r="U295" s="12">
        <v>29385</v>
      </c>
      <c r="V295" s="12">
        <v>18077</v>
      </c>
      <c r="W295" s="12">
        <f t="shared" si="37"/>
        <v>22374.833333333332</v>
      </c>
      <c r="X295" s="12">
        <v>9086.6666666667006</v>
      </c>
      <c r="Y295" s="12">
        <v>7288</v>
      </c>
      <c r="Z295" s="12">
        <v>9120.6666666667006</v>
      </c>
      <c r="AA295" s="12">
        <f t="shared" si="38"/>
        <v>8498.4444444444671</v>
      </c>
      <c r="AB295" s="4">
        <f t="shared" si="39"/>
        <v>3.0569341549539524</v>
      </c>
      <c r="AC295" s="4">
        <f t="shared" si="40"/>
        <v>2.6328151557147641</v>
      </c>
    </row>
    <row r="296" spans="1:29" x14ac:dyDescent="0.25">
      <c r="A296" s="10" t="s">
        <v>919</v>
      </c>
      <c r="B296" s="11">
        <v>10.94</v>
      </c>
      <c r="C296" s="11">
        <v>14979.5303</v>
      </c>
      <c r="D296" s="11">
        <v>7396.1080000000002</v>
      </c>
      <c r="E296" s="10" t="s">
        <v>920</v>
      </c>
      <c r="F296" s="10">
        <v>7</v>
      </c>
      <c r="G296" s="11">
        <v>55.71</v>
      </c>
      <c r="H296" s="10">
        <v>0</v>
      </c>
      <c r="I296" s="10" t="s">
        <v>921</v>
      </c>
      <c r="J296" s="4">
        <f t="shared" si="42"/>
        <v>0.90662237423296022</v>
      </c>
      <c r="K296" s="5">
        <f t="shared" si="34"/>
        <v>0.13414287686648252</v>
      </c>
      <c r="L296" s="12">
        <v>52003.666666666701</v>
      </c>
      <c r="M296" s="12">
        <v>47986.333333333299</v>
      </c>
      <c r="N296" s="12">
        <v>45808.666666666701</v>
      </c>
      <c r="O296" s="12">
        <f t="shared" si="35"/>
        <v>48599.555555555562</v>
      </c>
      <c r="P296" s="12">
        <v>7465.6666666666997</v>
      </c>
      <c r="Q296" s="12">
        <v>7418</v>
      </c>
      <c r="R296" s="12">
        <v>5725</v>
      </c>
      <c r="S296" s="12">
        <f t="shared" si="36"/>
        <v>6869.5555555555666</v>
      </c>
      <c r="T296" s="12">
        <v>44027.333333333299</v>
      </c>
      <c r="U296" s="12">
        <v>43964.333333333299</v>
      </c>
      <c r="V296" s="12">
        <v>44192.666666666701</v>
      </c>
      <c r="W296" s="12">
        <f t="shared" si="37"/>
        <v>44061.444444444438</v>
      </c>
      <c r="X296" s="12">
        <v>9230</v>
      </c>
      <c r="Y296" s="12">
        <v>3770</v>
      </c>
      <c r="Z296" s="12">
        <v>9620.5</v>
      </c>
      <c r="AA296" s="12">
        <f t="shared" si="38"/>
        <v>7540.166666666667</v>
      </c>
      <c r="AB296" s="4">
        <f t="shared" si="39"/>
        <v>7.074628796946258</v>
      </c>
      <c r="AC296" s="4">
        <f t="shared" si="40"/>
        <v>5.8435637290658171</v>
      </c>
    </row>
    <row r="297" spans="1:29" x14ac:dyDescent="0.25">
      <c r="A297" s="10" t="s">
        <v>922</v>
      </c>
      <c r="B297" s="11">
        <v>11.31</v>
      </c>
      <c r="C297" s="11">
        <v>13936.295700000001</v>
      </c>
      <c r="D297" s="11">
        <v>17960.7</v>
      </c>
      <c r="E297" s="10" t="s">
        <v>923</v>
      </c>
      <c r="F297" s="10">
        <v>3</v>
      </c>
      <c r="G297" s="11">
        <v>27.34</v>
      </c>
      <c r="H297" s="10">
        <v>0</v>
      </c>
      <c r="I297" s="10" t="s">
        <v>924</v>
      </c>
      <c r="J297" s="4">
        <f t="shared" si="42"/>
        <v>0.89907595666555395</v>
      </c>
      <c r="K297" s="5">
        <f t="shared" si="34"/>
        <v>0.33021013912422398</v>
      </c>
      <c r="L297" s="12">
        <v>25690</v>
      </c>
      <c r="M297" s="12">
        <v>22965</v>
      </c>
      <c r="N297" s="12">
        <v>17251</v>
      </c>
      <c r="O297" s="12">
        <f t="shared" si="35"/>
        <v>21968.666666666668</v>
      </c>
      <c r="P297" s="12">
        <v>16800</v>
      </c>
      <c r="Q297" s="12">
        <v>11433.5</v>
      </c>
      <c r="R297" s="12">
        <v>9932.5</v>
      </c>
      <c r="S297" s="12">
        <f t="shared" si="36"/>
        <v>12722</v>
      </c>
      <c r="T297" s="6"/>
      <c r="U297" s="12">
        <v>22812</v>
      </c>
      <c r="V297" s="12">
        <v>16691</v>
      </c>
      <c r="W297" s="12">
        <f t="shared" si="37"/>
        <v>19751.5</v>
      </c>
      <c r="X297" s="12">
        <v>186024</v>
      </c>
      <c r="Y297" s="12">
        <v>160369</v>
      </c>
      <c r="Z297" s="12">
        <v>171188.66666666669</v>
      </c>
      <c r="AA297" s="12">
        <f t="shared" si="38"/>
        <v>172527.22222222222</v>
      </c>
      <c r="AB297" s="4">
        <f t="shared" si="39"/>
        <v>1.7268249227060735</v>
      </c>
      <c r="AC297" s="4">
        <f t="shared" si="40"/>
        <v>0.11448338265458913</v>
      </c>
    </row>
    <row r="298" spans="1:29" x14ac:dyDescent="0.25">
      <c r="A298" s="10" t="s">
        <v>925</v>
      </c>
      <c r="B298" s="11">
        <v>7.9</v>
      </c>
      <c r="C298" s="11">
        <v>32982.368799999997</v>
      </c>
      <c r="D298" s="11">
        <v>2269.8870000000002</v>
      </c>
      <c r="E298" s="10" t="s">
        <v>926</v>
      </c>
      <c r="F298" s="10">
        <v>10</v>
      </c>
      <c r="G298" s="11">
        <v>44.82</v>
      </c>
      <c r="H298" s="10">
        <v>0</v>
      </c>
      <c r="I298" s="10" t="s">
        <v>927</v>
      </c>
      <c r="J298" s="4">
        <f t="shared" si="42"/>
        <v>0.88028275714338111</v>
      </c>
      <c r="K298" s="5">
        <f t="shared" si="34"/>
        <v>0.31016057444998391</v>
      </c>
      <c r="L298" s="12">
        <v>17474.333333333299</v>
      </c>
      <c r="M298" s="12">
        <v>20447.333333333299</v>
      </c>
      <c r="N298" s="12">
        <v>25878.666666666701</v>
      </c>
      <c r="O298" s="12">
        <f t="shared" si="35"/>
        <v>21266.777777777766</v>
      </c>
      <c r="P298" s="6"/>
      <c r="Q298" s="6"/>
      <c r="R298" s="6"/>
      <c r="S298" s="12">
        <f t="shared" si="36"/>
        <v>0</v>
      </c>
      <c r="T298" s="12">
        <v>18043.666666666701</v>
      </c>
      <c r="U298" s="12">
        <v>18195.666666666701</v>
      </c>
      <c r="V298" s="12">
        <v>19923</v>
      </c>
      <c r="W298" s="12">
        <f t="shared" si="37"/>
        <v>18720.777777777799</v>
      </c>
      <c r="X298" s="6"/>
      <c r="Y298" s="6"/>
      <c r="Z298" s="6"/>
      <c r="AA298" s="12">
        <f t="shared" si="38"/>
        <v>0</v>
      </c>
      <c r="AB298" s="4" t="str">
        <f t="shared" si="39"/>
        <v/>
      </c>
      <c r="AC298" s="4" t="str">
        <f t="shared" si="40"/>
        <v/>
      </c>
    </row>
    <row r="299" spans="1:29" x14ac:dyDescent="0.25">
      <c r="A299" s="10" t="s">
        <v>928</v>
      </c>
      <c r="B299" s="11">
        <v>8.8800000000000008</v>
      </c>
      <c r="C299" s="11">
        <v>26209.3917</v>
      </c>
      <c r="D299" s="11">
        <v>5089.9309999999996</v>
      </c>
      <c r="E299" s="10" t="s">
        <v>929</v>
      </c>
      <c r="F299" s="10">
        <v>4</v>
      </c>
      <c r="G299" s="11">
        <v>16</v>
      </c>
      <c r="H299" s="10">
        <v>0</v>
      </c>
      <c r="I299" s="10" t="s">
        <v>930</v>
      </c>
      <c r="J299" s="4">
        <f t="shared" si="42"/>
        <v>0.87029715152295517</v>
      </c>
      <c r="K299" s="5">
        <f t="shared" si="34"/>
        <v>0.1327870554168854</v>
      </c>
      <c r="L299" s="12">
        <v>193749.33333333331</v>
      </c>
      <c r="M299" s="12">
        <v>175075</v>
      </c>
      <c r="N299" s="12">
        <v>213650.66666666669</v>
      </c>
      <c r="O299" s="12">
        <f t="shared" si="35"/>
        <v>194158.33333333334</v>
      </c>
      <c r="P299" s="6"/>
      <c r="Q299" s="6"/>
      <c r="R299" s="6"/>
      <c r="S299" s="12">
        <f t="shared" si="36"/>
        <v>0</v>
      </c>
      <c r="T299" s="12">
        <v>160449</v>
      </c>
      <c r="U299" s="12">
        <v>170205</v>
      </c>
      <c r="V299" s="12">
        <v>176272.33333333331</v>
      </c>
      <c r="W299" s="12">
        <f t="shared" si="37"/>
        <v>168975.44444444444</v>
      </c>
      <c r="X299" s="6"/>
      <c r="Y299" s="6"/>
      <c r="Z299" s="6"/>
      <c r="AA299" s="12">
        <f t="shared" si="38"/>
        <v>0</v>
      </c>
      <c r="AB299" s="4" t="str">
        <f t="shared" si="39"/>
        <v/>
      </c>
      <c r="AC299" s="4" t="str">
        <f t="shared" si="40"/>
        <v/>
      </c>
    </row>
    <row r="300" spans="1:29" x14ac:dyDescent="0.25">
      <c r="A300" s="10" t="s">
        <v>931</v>
      </c>
      <c r="B300" s="11">
        <v>4.5999999999999996</v>
      </c>
      <c r="C300" s="11">
        <v>50287.352299999999</v>
      </c>
      <c r="D300" s="11">
        <v>35490.339999999997</v>
      </c>
      <c r="E300" s="10" t="s">
        <v>932</v>
      </c>
      <c r="F300" s="10">
        <v>20</v>
      </c>
      <c r="G300" s="11">
        <v>62.7</v>
      </c>
      <c r="H300" s="10">
        <v>0</v>
      </c>
      <c r="I300" s="10" t="s">
        <v>933</v>
      </c>
      <c r="J300" s="4">
        <f t="shared" si="42"/>
        <v>0.86899681269372597</v>
      </c>
      <c r="K300" s="5">
        <f t="shared" si="34"/>
        <v>6.8388736117434124E-2</v>
      </c>
      <c r="L300" s="12">
        <v>150156.70629133331</v>
      </c>
      <c r="M300" s="12">
        <v>122077.038701</v>
      </c>
      <c r="N300" s="12">
        <v>156292.04769000001</v>
      </c>
      <c r="O300" s="12">
        <f t="shared" si="35"/>
        <v>142841.93089411108</v>
      </c>
      <c r="P300" s="12">
        <v>48686.309831999999</v>
      </c>
      <c r="Q300" s="12">
        <v>42413.916056333299</v>
      </c>
      <c r="R300" s="12">
        <v>43846.346159666697</v>
      </c>
      <c r="S300" s="12">
        <f t="shared" si="36"/>
        <v>44982.190682666667</v>
      </c>
      <c r="T300" s="12">
        <v>133448.91130466669</v>
      </c>
      <c r="U300" s="12">
        <v>111132.9000333333</v>
      </c>
      <c r="V300" s="12">
        <v>127805.73666</v>
      </c>
      <c r="W300" s="12">
        <f t="shared" si="37"/>
        <v>124129.18266599999</v>
      </c>
      <c r="X300" s="12">
        <v>46396.657736666697</v>
      </c>
      <c r="Y300" s="12">
        <v>46065.256981333303</v>
      </c>
      <c r="Z300" s="12">
        <v>43038.2311813333</v>
      </c>
      <c r="AA300" s="12">
        <f t="shared" si="38"/>
        <v>45166.715299777767</v>
      </c>
      <c r="AB300" s="4">
        <f t="shared" si="39"/>
        <v>3.1755218838008585</v>
      </c>
      <c r="AC300" s="4">
        <f t="shared" si="40"/>
        <v>2.7482446275346204</v>
      </c>
    </row>
    <row r="301" spans="1:29" x14ac:dyDescent="0.25">
      <c r="A301" s="10" t="s">
        <v>934</v>
      </c>
      <c r="B301" s="11">
        <v>8.0399999999999991</v>
      </c>
      <c r="C301" s="11">
        <v>155799.59460000001</v>
      </c>
      <c r="D301" s="11">
        <v>4929.4930000000004</v>
      </c>
      <c r="E301" s="10" t="s">
        <v>935</v>
      </c>
      <c r="F301" s="10">
        <v>27</v>
      </c>
      <c r="G301" s="11">
        <v>26.46</v>
      </c>
      <c r="H301" s="10">
        <v>0</v>
      </c>
      <c r="I301" s="10" t="s">
        <v>936</v>
      </c>
      <c r="J301" s="4">
        <f t="shared" si="42"/>
        <v>0.85431761362493885</v>
      </c>
      <c r="K301" s="5">
        <f t="shared" si="34"/>
        <v>8.1257021694460474E-2</v>
      </c>
      <c r="L301" s="12">
        <v>132968</v>
      </c>
      <c r="M301" s="12">
        <v>128638</v>
      </c>
      <c r="N301" s="12">
        <v>136252.66666666669</v>
      </c>
      <c r="O301" s="12">
        <f t="shared" si="35"/>
        <v>132619.55555555556</v>
      </c>
      <c r="P301" s="6"/>
      <c r="Q301" s="6"/>
      <c r="R301" s="6"/>
      <c r="S301" s="12">
        <f t="shared" si="36"/>
        <v>0</v>
      </c>
      <c r="T301" s="12">
        <v>102295.6666666667</v>
      </c>
      <c r="U301" s="12">
        <v>117595.6666666667</v>
      </c>
      <c r="V301" s="12">
        <v>120006.3333333333</v>
      </c>
      <c r="W301" s="12">
        <f t="shared" si="37"/>
        <v>113299.22222222223</v>
      </c>
      <c r="X301" s="6"/>
      <c r="Y301" s="6"/>
      <c r="Z301" s="6"/>
      <c r="AA301" s="12">
        <f t="shared" si="38"/>
        <v>0</v>
      </c>
      <c r="AB301" s="4" t="str">
        <f t="shared" si="39"/>
        <v/>
      </c>
      <c r="AC301" s="4" t="str">
        <f t="shared" si="40"/>
        <v/>
      </c>
    </row>
    <row r="302" spans="1:29" x14ac:dyDescent="0.25">
      <c r="A302" s="10" t="s">
        <v>937</v>
      </c>
      <c r="B302" s="11">
        <v>7.01</v>
      </c>
      <c r="C302" s="11">
        <v>17032.9238</v>
      </c>
      <c r="D302" s="11">
        <v>2254.0590000000002</v>
      </c>
      <c r="E302" s="10" t="s">
        <v>938</v>
      </c>
      <c r="F302" s="10">
        <v>2</v>
      </c>
      <c r="G302" s="11">
        <v>18.420000000000002</v>
      </c>
      <c r="H302" s="10">
        <v>0</v>
      </c>
      <c r="I302" s="10" t="s">
        <v>939</v>
      </c>
      <c r="J302" s="4">
        <f t="shared" si="42"/>
        <v>0.85226446630173425</v>
      </c>
      <c r="K302" s="5">
        <f t="shared" si="34"/>
        <v>9.304488634573338E-2</v>
      </c>
      <c r="L302" s="12">
        <v>28571.5</v>
      </c>
      <c r="M302" s="12">
        <v>26965</v>
      </c>
      <c r="N302" s="12">
        <v>24935</v>
      </c>
      <c r="O302" s="12">
        <f t="shared" si="35"/>
        <v>26823.833333333332</v>
      </c>
      <c r="P302" s="6"/>
      <c r="Q302" s="6"/>
      <c r="R302" s="6"/>
      <c r="S302" s="12">
        <f t="shared" si="36"/>
        <v>0</v>
      </c>
      <c r="T302" s="12">
        <v>22324</v>
      </c>
      <c r="U302" s="12">
        <v>23064.5</v>
      </c>
      <c r="V302" s="12">
        <v>23194.5</v>
      </c>
      <c r="W302" s="12">
        <f t="shared" si="37"/>
        <v>22861</v>
      </c>
      <c r="X302" s="6"/>
      <c r="Y302" s="6"/>
      <c r="Z302" s="6"/>
      <c r="AA302" s="12">
        <f t="shared" si="38"/>
        <v>0</v>
      </c>
      <c r="AB302" s="4" t="str">
        <f t="shared" si="39"/>
        <v/>
      </c>
      <c r="AC302" s="4" t="str">
        <f t="shared" si="40"/>
        <v/>
      </c>
    </row>
    <row r="303" spans="1:29" x14ac:dyDescent="0.25">
      <c r="A303" s="10" t="s">
        <v>940</v>
      </c>
      <c r="B303" s="11">
        <v>4.75</v>
      </c>
      <c r="C303" s="11">
        <v>50665.845800000003</v>
      </c>
      <c r="D303" s="11">
        <v>20147.830000000002</v>
      </c>
      <c r="E303" s="10" t="s">
        <v>941</v>
      </c>
      <c r="F303" s="10">
        <v>17</v>
      </c>
      <c r="G303" s="11">
        <v>59.82</v>
      </c>
      <c r="H303" s="10">
        <v>0</v>
      </c>
      <c r="I303" s="10" t="s">
        <v>942</v>
      </c>
      <c r="J303" s="4">
        <f t="shared" si="42"/>
        <v>0.85147243157672114</v>
      </c>
      <c r="K303" s="5">
        <f t="shared" si="34"/>
        <v>7.8992611894725617E-2</v>
      </c>
      <c r="L303" s="12">
        <v>138888.33857666669</v>
      </c>
      <c r="M303" s="12">
        <v>138324.29868000001</v>
      </c>
      <c r="N303" s="12">
        <v>114896.9254746667</v>
      </c>
      <c r="O303" s="12">
        <f t="shared" si="35"/>
        <v>130703.18757711112</v>
      </c>
      <c r="P303" s="12">
        <v>48920.171707333298</v>
      </c>
      <c r="Q303" s="12">
        <v>50587.312098333299</v>
      </c>
      <c r="R303" s="12">
        <v>41907.528428666701</v>
      </c>
      <c r="S303" s="12">
        <f t="shared" si="36"/>
        <v>47138.33741144443</v>
      </c>
      <c r="T303" s="12">
        <v>115967.4402483333</v>
      </c>
      <c r="U303" s="12">
        <v>111078.85780933331</v>
      </c>
      <c r="V303" s="12">
        <v>106824.18476566669</v>
      </c>
      <c r="W303" s="12">
        <f t="shared" si="37"/>
        <v>111290.1609411111</v>
      </c>
      <c r="X303" s="12">
        <v>34567.7433683333</v>
      </c>
      <c r="Y303" s="12">
        <v>37702.355661666697</v>
      </c>
      <c r="Z303" s="12">
        <v>35037.400292333303</v>
      </c>
      <c r="AA303" s="12">
        <f t="shared" si="38"/>
        <v>35769.166440777764</v>
      </c>
      <c r="AB303" s="4">
        <f t="shared" si="39"/>
        <v>2.7727576905454985</v>
      </c>
      <c r="AC303" s="4">
        <f t="shared" si="40"/>
        <v>3.1113434282951999</v>
      </c>
    </row>
    <row r="304" spans="1:29" x14ac:dyDescent="0.25">
      <c r="A304" s="10" t="s">
        <v>943</v>
      </c>
      <c r="B304" s="11">
        <v>9.83</v>
      </c>
      <c r="C304" s="11">
        <v>9803.3037999999997</v>
      </c>
      <c r="D304" s="11">
        <v>5867.5119999999997</v>
      </c>
      <c r="E304" s="10" t="s">
        <v>944</v>
      </c>
      <c r="F304" s="10">
        <v>3</v>
      </c>
      <c r="G304" s="11">
        <v>39.29</v>
      </c>
      <c r="H304" s="10">
        <v>0</v>
      </c>
      <c r="I304" s="10" t="s">
        <v>945</v>
      </c>
      <c r="J304" s="4">
        <f t="shared" si="42"/>
        <v>0.83962282497192375</v>
      </c>
      <c r="K304" s="5">
        <f t="shared" si="34"/>
        <v>0.15384844111482443</v>
      </c>
      <c r="L304" s="12">
        <v>41576.333333333299</v>
      </c>
      <c r="M304" s="12">
        <v>45650</v>
      </c>
      <c r="N304" s="12">
        <v>49898.333333333299</v>
      </c>
      <c r="O304" s="12">
        <f t="shared" si="35"/>
        <v>45708.222222222197</v>
      </c>
      <c r="P304" s="12">
        <v>3812.3333333332998</v>
      </c>
      <c r="Q304" s="12">
        <v>2970.5</v>
      </c>
      <c r="R304" s="12">
        <v>3739</v>
      </c>
      <c r="S304" s="12">
        <f t="shared" si="36"/>
        <v>3507.2777777777665</v>
      </c>
      <c r="T304" s="12">
        <v>32462</v>
      </c>
      <c r="U304" s="12">
        <v>44651</v>
      </c>
      <c r="V304" s="12">
        <v>38020</v>
      </c>
      <c r="W304" s="12">
        <f t="shared" si="37"/>
        <v>38377.666666666664</v>
      </c>
      <c r="X304" s="12">
        <v>3793</v>
      </c>
      <c r="Y304" s="12">
        <v>3713</v>
      </c>
      <c r="Z304" s="12">
        <v>4269</v>
      </c>
      <c r="AA304" s="12">
        <f t="shared" si="38"/>
        <v>3925</v>
      </c>
      <c r="AB304" s="4">
        <f t="shared" si="39"/>
        <v>13.032392960669119</v>
      </c>
      <c r="AC304" s="4">
        <f t="shared" si="40"/>
        <v>9.7777494692144362</v>
      </c>
    </row>
    <row r="305" spans="1:29" x14ac:dyDescent="0.25">
      <c r="A305" s="10" t="s">
        <v>946</v>
      </c>
      <c r="B305" s="11">
        <v>8.43</v>
      </c>
      <c r="C305" s="11">
        <v>78593.558300000004</v>
      </c>
      <c r="D305" s="11">
        <v>3660.125</v>
      </c>
      <c r="E305" s="10" t="s">
        <v>947</v>
      </c>
      <c r="F305" s="10">
        <v>7</v>
      </c>
      <c r="G305" s="11">
        <v>18.04</v>
      </c>
      <c r="H305" s="10">
        <v>0</v>
      </c>
      <c r="I305" s="10" t="s">
        <v>948</v>
      </c>
      <c r="J305" s="4">
        <f t="shared" si="42"/>
        <v>0.82476421290810331</v>
      </c>
      <c r="K305" s="5">
        <f t="shared" si="34"/>
        <v>0.1323802125533633</v>
      </c>
      <c r="L305" s="12">
        <v>61621</v>
      </c>
      <c r="M305" s="12">
        <v>65379</v>
      </c>
      <c r="N305" s="12">
        <v>59503</v>
      </c>
      <c r="O305" s="12">
        <f t="shared" si="35"/>
        <v>62167.666666666664</v>
      </c>
      <c r="P305" s="6"/>
      <c r="Q305" s="6"/>
      <c r="R305" s="6"/>
      <c r="S305" s="12">
        <f t="shared" si="36"/>
        <v>0</v>
      </c>
      <c r="T305" s="12">
        <v>55274.666666666701</v>
      </c>
      <c r="U305" s="12">
        <v>45657</v>
      </c>
      <c r="V305" s="12">
        <v>52889.333333333299</v>
      </c>
      <c r="W305" s="12">
        <f t="shared" si="37"/>
        <v>51273.666666666664</v>
      </c>
      <c r="X305" s="6"/>
      <c r="Y305" s="6"/>
      <c r="Z305" s="6"/>
      <c r="AA305" s="12">
        <f t="shared" si="38"/>
        <v>0</v>
      </c>
      <c r="AB305" s="4" t="str">
        <f t="shared" si="39"/>
        <v/>
      </c>
      <c r="AC305" s="4" t="str">
        <f t="shared" si="40"/>
        <v/>
      </c>
    </row>
    <row r="306" spans="1:29" x14ac:dyDescent="0.25">
      <c r="A306" s="10" t="s">
        <v>949</v>
      </c>
      <c r="B306" s="11">
        <v>10.58</v>
      </c>
      <c r="C306" s="11">
        <v>22126.875400000001</v>
      </c>
      <c r="D306" s="11">
        <v>3171.0279999999998</v>
      </c>
      <c r="E306" s="10" t="s">
        <v>950</v>
      </c>
      <c r="F306" s="10">
        <v>5</v>
      </c>
      <c r="G306" s="11">
        <v>31.44</v>
      </c>
      <c r="H306" s="10">
        <v>0</v>
      </c>
      <c r="I306" s="10" t="s">
        <v>951</v>
      </c>
      <c r="J306" s="4">
        <f t="shared" si="42"/>
        <v>0.82347715824456036</v>
      </c>
      <c r="K306" s="5">
        <f t="shared" si="34"/>
        <v>0.10220190926936268</v>
      </c>
      <c r="L306" s="12">
        <v>30196</v>
      </c>
      <c r="M306" s="12">
        <v>32505</v>
      </c>
      <c r="N306" s="12">
        <v>32986.333333333299</v>
      </c>
      <c r="O306" s="12">
        <f t="shared" si="35"/>
        <v>31895.777777777766</v>
      </c>
      <c r="P306" s="12">
        <v>3506</v>
      </c>
      <c r="Q306" s="12">
        <v>4263</v>
      </c>
      <c r="R306" s="12">
        <v>2269</v>
      </c>
      <c r="S306" s="12">
        <f t="shared" si="36"/>
        <v>3346</v>
      </c>
      <c r="T306" s="12">
        <v>25893</v>
      </c>
      <c r="U306" s="12">
        <v>29392.333333333299</v>
      </c>
      <c r="V306" s="12">
        <v>23511</v>
      </c>
      <c r="W306" s="12">
        <f t="shared" si="37"/>
        <v>26265.444444444434</v>
      </c>
      <c r="X306" s="12">
        <v>3635.6666666667002</v>
      </c>
      <c r="Y306" s="12">
        <v>2925</v>
      </c>
      <c r="Z306" s="12">
        <v>2660</v>
      </c>
      <c r="AA306" s="12">
        <f t="shared" si="38"/>
        <v>3073.555555555567</v>
      </c>
      <c r="AB306" s="4">
        <f t="shared" si="39"/>
        <v>9.5325097961081191</v>
      </c>
      <c r="AC306" s="4">
        <f t="shared" si="40"/>
        <v>8.5456221531342287</v>
      </c>
    </row>
    <row r="307" spans="1:29" x14ac:dyDescent="0.25">
      <c r="A307" s="10" t="s">
        <v>952</v>
      </c>
      <c r="B307" s="11">
        <v>5.45</v>
      </c>
      <c r="C307" s="11">
        <v>113807.6387</v>
      </c>
      <c r="D307" s="11">
        <v>3353.1109999999999</v>
      </c>
      <c r="E307" s="10" t="s">
        <v>953</v>
      </c>
      <c r="F307" s="10">
        <v>6</v>
      </c>
      <c r="G307" s="11">
        <v>6.81</v>
      </c>
      <c r="H307" s="10">
        <v>0</v>
      </c>
      <c r="I307" s="10" t="s">
        <v>954</v>
      </c>
      <c r="J307" s="4">
        <f t="shared" si="42"/>
        <v>0.81354052257564613</v>
      </c>
      <c r="K307" s="5">
        <f t="shared" si="34"/>
        <v>5.9585268486788023E-2</v>
      </c>
      <c r="L307" s="12">
        <v>23456.254660999999</v>
      </c>
      <c r="M307" s="12">
        <v>21667.398638333299</v>
      </c>
      <c r="N307" s="12">
        <v>22523.545771666701</v>
      </c>
      <c r="O307" s="12">
        <f t="shared" si="35"/>
        <v>22549.066357</v>
      </c>
      <c r="P307" s="12">
        <v>16222</v>
      </c>
      <c r="Q307" s="12">
        <v>25176</v>
      </c>
      <c r="R307" s="12">
        <v>20743</v>
      </c>
      <c r="S307" s="12">
        <f t="shared" si="36"/>
        <v>20713.666666666668</v>
      </c>
      <c r="T307" s="12">
        <v>18168.481397666699</v>
      </c>
      <c r="U307" s="12">
        <v>19612.825012666701</v>
      </c>
      <c r="V307" s="12">
        <v>17252.431272666701</v>
      </c>
      <c r="W307" s="12">
        <f t="shared" si="37"/>
        <v>18344.579227666702</v>
      </c>
      <c r="X307" s="12">
        <v>8957</v>
      </c>
      <c r="Y307" s="12">
        <v>9821</v>
      </c>
      <c r="Z307" s="12">
        <v>11441</v>
      </c>
      <c r="AA307" s="12">
        <f t="shared" si="38"/>
        <v>10073</v>
      </c>
      <c r="AB307" s="4">
        <f t="shared" si="39"/>
        <v>1.0886081503516196</v>
      </c>
      <c r="AC307" s="4">
        <f t="shared" si="40"/>
        <v>1.8211634297296437</v>
      </c>
    </row>
    <row r="308" spans="1:29" x14ac:dyDescent="0.25">
      <c r="A308" s="10" t="s">
        <v>955</v>
      </c>
      <c r="B308" s="11">
        <v>5.52</v>
      </c>
      <c r="C308" s="11">
        <v>57568.963400000001</v>
      </c>
      <c r="D308" s="11">
        <v>1930.934</v>
      </c>
      <c r="E308" s="10" t="s">
        <v>956</v>
      </c>
      <c r="F308" s="10">
        <v>4</v>
      </c>
      <c r="G308" s="11">
        <v>6.99</v>
      </c>
      <c r="H308" s="10">
        <v>0</v>
      </c>
      <c r="I308" s="10" t="s">
        <v>957</v>
      </c>
      <c r="J308" s="4">
        <f t="shared" si="42"/>
        <v>0.80741570090636994</v>
      </c>
      <c r="K308" s="5">
        <f t="shared" si="34"/>
        <v>0.15636789512294036</v>
      </c>
      <c r="L308" s="12">
        <v>121178.03542733331</v>
      </c>
      <c r="M308" s="12">
        <v>94961.333333333299</v>
      </c>
      <c r="N308" s="12">
        <v>96589.666666666701</v>
      </c>
      <c r="O308" s="12">
        <f t="shared" si="35"/>
        <v>104243.01180911111</v>
      </c>
      <c r="P308" s="6"/>
      <c r="Q308" s="6"/>
      <c r="R308" s="6"/>
      <c r="S308" s="12">
        <f t="shared" si="36"/>
        <v>0</v>
      </c>
      <c r="T308" s="12">
        <v>83055.666666666701</v>
      </c>
      <c r="U308" s="12">
        <v>84689.333333333299</v>
      </c>
      <c r="V308" s="12">
        <v>84757.333333333299</v>
      </c>
      <c r="W308" s="12">
        <f t="shared" si="37"/>
        <v>84167.444444444438</v>
      </c>
      <c r="X308" s="6"/>
      <c r="Y308" s="6"/>
      <c r="Z308" s="6"/>
      <c r="AA308" s="12">
        <f t="shared" si="38"/>
        <v>0</v>
      </c>
      <c r="AB308" s="4" t="str">
        <f t="shared" si="39"/>
        <v/>
      </c>
      <c r="AC308" s="4" t="str">
        <f t="shared" si="40"/>
        <v/>
      </c>
    </row>
    <row r="309" spans="1:29" x14ac:dyDescent="0.25">
      <c r="A309" s="10" t="s">
        <v>958</v>
      </c>
      <c r="B309" s="11">
        <v>11.77</v>
      </c>
      <c r="C309" s="11">
        <v>11367.3627</v>
      </c>
      <c r="D309" s="11">
        <v>43107.66</v>
      </c>
      <c r="E309" s="10" t="s">
        <v>959</v>
      </c>
      <c r="F309" s="10">
        <v>6</v>
      </c>
      <c r="G309" s="11">
        <v>52.43</v>
      </c>
      <c r="H309" s="10">
        <v>0</v>
      </c>
      <c r="I309" s="10" t="s">
        <v>960</v>
      </c>
      <c r="J309" s="4">
        <f t="shared" si="42"/>
        <v>0.80118656400169341</v>
      </c>
      <c r="K309" s="5">
        <f t="shared" si="34"/>
        <v>0.19094207584757583</v>
      </c>
      <c r="L309" s="12">
        <v>8705</v>
      </c>
      <c r="M309" s="12">
        <v>6593</v>
      </c>
      <c r="N309" s="12">
        <v>5546.5</v>
      </c>
      <c r="O309" s="12">
        <f t="shared" si="35"/>
        <v>6948.166666666667</v>
      </c>
      <c r="P309" s="12">
        <v>3515</v>
      </c>
      <c r="Q309" s="12">
        <v>5121.6666666666997</v>
      </c>
      <c r="R309" s="12">
        <v>5108</v>
      </c>
      <c r="S309" s="12">
        <f t="shared" si="36"/>
        <v>4581.5555555555666</v>
      </c>
      <c r="T309" s="12">
        <v>5974.5</v>
      </c>
      <c r="U309" s="12">
        <v>6267.5</v>
      </c>
      <c r="V309" s="12">
        <v>4458.3333333333003</v>
      </c>
      <c r="W309" s="12">
        <f t="shared" si="37"/>
        <v>5566.7777777777665</v>
      </c>
      <c r="X309" s="12">
        <v>216163.66666666669</v>
      </c>
      <c r="Y309" s="12">
        <v>189991.66666666669</v>
      </c>
      <c r="Z309" s="12">
        <v>211910</v>
      </c>
      <c r="AA309" s="12">
        <f t="shared" si="38"/>
        <v>206021.77777777778</v>
      </c>
      <c r="AB309" s="4">
        <f t="shared" si="39"/>
        <v>1.5165518746665339</v>
      </c>
      <c r="AC309" s="4">
        <f t="shared" si="40"/>
        <v>2.7020336577147128E-2</v>
      </c>
    </row>
    <row r="310" spans="1:29" x14ac:dyDescent="0.25">
      <c r="A310" s="10" t="s">
        <v>961</v>
      </c>
      <c r="B310" s="11">
        <v>5.57</v>
      </c>
      <c r="C310" s="11">
        <v>22063.016800000001</v>
      </c>
      <c r="D310" s="11">
        <v>1163.5440000000001</v>
      </c>
      <c r="E310" s="10" t="s">
        <v>962</v>
      </c>
      <c r="F310" s="10">
        <v>2</v>
      </c>
      <c r="G310" s="11">
        <v>14.65</v>
      </c>
      <c r="H310" s="10">
        <v>0</v>
      </c>
      <c r="I310" s="10" t="s">
        <v>963</v>
      </c>
      <c r="J310" s="4">
        <f t="shared" si="42"/>
        <v>0.78624968848531263</v>
      </c>
      <c r="K310" s="5">
        <f t="shared" si="34"/>
        <v>0.22183759555124616</v>
      </c>
      <c r="L310" s="12">
        <v>9754.952002</v>
      </c>
      <c r="M310" s="12">
        <v>8019.5041209999999</v>
      </c>
      <c r="N310" s="12">
        <v>9112.0410159999992</v>
      </c>
      <c r="O310" s="12">
        <f t="shared" si="35"/>
        <v>8962.1657130000003</v>
      </c>
      <c r="P310" s="6"/>
      <c r="Q310" s="6"/>
      <c r="R310" s="6"/>
      <c r="S310" s="12">
        <f t="shared" si="36"/>
        <v>0</v>
      </c>
      <c r="T310" s="12">
        <v>6949.5</v>
      </c>
      <c r="U310" s="12">
        <v>8278.5</v>
      </c>
      <c r="V310" s="12">
        <v>5911.5</v>
      </c>
      <c r="W310" s="12">
        <f t="shared" si="37"/>
        <v>7046.5</v>
      </c>
      <c r="X310" s="6"/>
      <c r="Y310" s="6"/>
      <c r="Z310" s="6"/>
      <c r="AA310" s="12">
        <f t="shared" si="38"/>
        <v>0</v>
      </c>
      <c r="AB310" s="4" t="str">
        <f t="shared" si="39"/>
        <v/>
      </c>
      <c r="AC310" s="4" t="str">
        <f t="shared" si="40"/>
        <v/>
      </c>
    </row>
    <row r="311" spans="1:29" x14ac:dyDescent="0.25">
      <c r="A311" s="10" t="s">
        <v>964</v>
      </c>
      <c r="B311" s="11">
        <v>10.71</v>
      </c>
      <c r="C311" s="11">
        <v>18601.842000000001</v>
      </c>
      <c r="D311" s="11">
        <v>7122.9520000000002</v>
      </c>
      <c r="E311" s="10" t="s">
        <v>965</v>
      </c>
      <c r="F311" s="10">
        <v>7</v>
      </c>
      <c r="G311" s="11">
        <v>41.14</v>
      </c>
      <c r="H311" s="10">
        <v>0</v>
      </c>
      <c r="I311" s="10" t="s">
        <v>966</v>
      </c>
      <c r="J311" s="4">
        <f t="shared" si="42"/>
        <v>0.76665771988868725</v>
      </c>
      <c r="K311" s="5">
        <f t="shared" si="34"/>
        <v>0.20772090722011083</v>
      </c>
      <c r="L311" s="12">
        <v>133715.66666666669</v>
      </c>
      <c r="M311" s="12">
        <v>112744.6666666667</v>
      </c>
      <c r="N311" s="12">
        <v>87614</v>
      </c>
      <c r="O311" s="12">
        <f t="shared" si="35"/>
        <v>111358.11111111112</v>
      </c>
      <c r="P311" s="12">
        <v>8737</v>
      </c>
      <c r="Q311" s="12">
        <v>3676.5</v>
      </c>
      <c r="R311" s="12">
        <v>7050</v>
      </c>
      <c r="S311" s="12">
        <f t="shared" si="36"/>
        <v>6487.833333333333</v>
      </c>
      <c r="T311" s="12">
        <v>84290</v>
      </c>
      <c r="U311" s="12">
        <v>84748.333333333299</v>
      </c>
      <c r="V311" s="12">
        <v>87082.333333333299</v>
      </c>
      <c r="W311" s="12">
        <f t="shared" si="37"/>
        <v>85373.555555555547</v>
      </c>
      <c r="X311" s="12">
        <v>8918.3333333332994</v>
      </c>
      <c r="Y311" s="12">
        <v>11226.666666666701</v>
      </c>
      <c r="Z311" s="12">
        <v>11808.333333333299</v>
      </c>
      <c r="AA311" s="12">
        <f t="shared" si="38"/>
        <v>10651.1111111111</v>
      </c>
      <c r="AB311" s="4">
        <f t="shared" si="39"/>
        <v>17.164144852330434</v>
      </c>
      <c r="AC311" s="4">
        <f t="shared" si="40"/>
        <v>8.0154600459002783</v>
      </c>
    </row>
    <row r="312" spans="1:29" x14ac:dyDescent="0.25">
      <c r="A312" s="10" t="s">
        <v>967</v>
      </c>
      <c r="B312" s="11">
        <v>8.33</v>
      </c>
      <c r="C312" s="11">
        <v>33087.065999999999</v>
      </c>
      <c r="D312" s="11">
        <v>1349.7370000000001</v>
      </c>
      <c r="E312" s="10" t="s">
        <v>968</v>
      </c>
      <c r="F312" s="10">
        <v>3</v>
      </c>
      <c r="G312" s="11">
        <v>12.15</v>
      </c>
      <c r="H312" s="10">
        <v>0</v>
      </c>
      <c r="I312" s="10" t="s">
        <v>969</v>
      </c>
      <c r="J312" s="4">
        <f t="shared" si="42"/>
        <v>0.75318164409535793</v>
      </c>
      <c r="K312" s="5">
        <f t="shared" si="34"/>
        <v>8.0895353735405018E-2</v>
      </c>
      <c r="L312" s="12">
        <v>33549.333333333299</v>
      </c>
      <c r="M312" s="12">
        <v>37591</v>
      </c>
      <c r="N312" s="12">
        <v>35041.666666666701</v>
      </c>
      <c r="O312" s="12">
        <f t="shared" si="35"/>
        <v>35394</v>
      </c>
      <c r="P312" s="6"/>
      <c r="Q312" s="6"/>
      <c r="R312" s="6"/>
      <c r="S312" s="12">
        <f t="shared" si="36"/>
        <v>0</v>
      </c>
      <c r="T312" s="12">
        <v>27580.333333333299</v>
      </c>
      <c r="U312" s="12">
        <v>23560.666666666701</v>
      </c>
      <c r="V312" s="12">
        <v>28833.333333333299</v>
      </c>
      <c r="W312" s="12">
        <f t="shared" si="37"/>
        <v>26658.111111111099</v>
      </c>
      <c r="X312" s="6"/>
      <c r="Y312" s="6"/>
      <c r="Z312" s="6"/>
      <c r="AA312" s="12">
        <f t="shared" si="38"/>
        <v>0</v>
      </c>
      <c r="AB312" s="4" t="str">
        <f t="shared" si="39"/>
        <v/>
      </c>
      <c r="AC312" s="4" t="str">
        <f t="shared" si="40"/>
        <v/>
      </c>
    </row>
    <row r="313" spans="1:29" x14ac:dyDescent="0.25">
      <c r="A313" s="10" t="s">
        <v>970</v>
      </c>
      <c r="B313" s="11">
        <v>5.28</v>
      </c>
      <c r="C313" s="11">
        <v>42599.6086</v>
      </c>
      <c r="D313" s="11">
        <v>28965.48</v>
      </c>
      <c r="E313" s="10" t="s">
        <v>971</v>
      </c>
      <c r="F313" s="10">
        <v>10</v>
      </c>
      <c r="G313" s="11">
        <v>33.770000000000003</v>
      </c>
      <c r="H313" s="10">
        <v>0</v>
      </c>
      <c r="I313" s="10" t="s">
        <v>972</v>
      </c>
      <c r="J313" s="4">
        <f t="shared" si="42"/>
        <v>0.74102902387639769</v>
      </c>
      <c r="K313" s="5">
        <f t="shared" si="34"/>
        <v>0.12162931489632245</v>
      </c>
      <c r="L313" s="12">
        <v>431596</v>
      </c>
      <c r="M313" s="12">
        <v>411099.33333333331</v>
      </c>
      <c r="N313" s="12">
        <v>513567.33333333331</v>
      </c>
      <c r="O313" s="12">
        <f t="shared" si="35"/>
        <v>452087.5555555555</v>
      </c>
      <c r="P313" s="12">
        <v>4877</v>
      </c>
      <c r="Q313" s="12">
        <v>5474</v>
      </c>
      <c r="R313" s="12">
        <v>5188</v>
      </c>
      <c r="S313" s="12">
        <f t="shared" si="36"/>
        <v>5179.666666666667</v>
      </c>
      <c r="T313" s="12">
        <v>337586.66666666669</v>
      </c>
      <c r="U313" s="12">
        <v>357915</v>
      </c>
      <c r="V313" s="12">
        <v>309528.33333333331</v>
      </c>
      <c r="W313" s="12">
        <f t="shared" si="37"/>
        <v>335010</v>
      </c>
      <c r="X313" s="12">
        <v>1741</v>
      </c>
      <c r="Y313" s="6"/>
      <c r="Z313" s="6"/>
      <c r="AA313" s="12">
        <f t="shared" si="38"/>
        <v>1741</v>
      </c>
      <c r="AB313" s="4">
        <f t="shared" si="39"/>
        <v>87.281206426839972</v>
      </c>
      <c r="AC313" s="4">
        <f t="shared" si="40"/>
        <v>192.42389431361286</v>
      </c>
    </row>
    <row r="314" spans="1:29" x14ac:dyDescent="0.25">
      <c r="A314" s="10" t="s">
        <v>973</v>
      </c>
      <c r="B314" s="11">
        <v>10.59</v>
      </c>
      <c r="C314" s="11">
        <v>29825.881399999998</v>
      </c>
      <c r="D314" s="11">
        <v>2607.942</v>
      </c>
      <c r="E314" s="10" t="s">
        <v>974</v>
      </c>
      <c r="F314" s="10">
        <v>4</v>
      </c>
      <c r="G314" s="11">
        <v>16.350000000000001</v>
      </c>
      <c r="H314" s="10">
        <v>0</v>
      </c>
      <c r="I314" s="10" t="s">
        <v>975</v>
      </c>
      <c r="J314" s="4">
        <f t="shared" si="42"/>
        <v>0.73593893076001859</v>
      </c>
      <c r="K314" s="5">
        <f t="shared" si="34"/>
        <v>6.2713583304115472E-2</v>
      </c>
      <c r="L314" s="12">
        <v>27324.666666666701</v>
      </c>
      <c r="M314" s="12">
        <v>23011.666666666701</v>
      </c>
      <c r="N314" s="12">
        <v>25381</v>
      </c>
      <c r="O314" s="12">
        <f t="shared" si="35"/>
        <v>25239.111111111135</v>
      </c>
      <c r="P314" s="12">
        <v>3235</v>
      </c>
      <c r="Q314" s="12">
        <v>3450</v>
      </c>
      <c r="R314" s="12">
        <v>4101</v>
      </c>
      <c r="S314" s="12">
        <f t="shared" si="36"/>
        <v>3595.3333333333335</v>
      </c>
      <c r="T314" s="12">
        <v>17574</v>
      </c>
      <c r="U314" s="12">
        <v>19329.333333333299</v>
      </c>
      <c r="V314" s="12">
        <v>18820</v>
      </c>
      <c r="W314" s="12">
        <f t="shared" si="37"/>
        <v>18574.444444444434</v>
      </c>
      <c r="X314" s="12">
        <v>4543.5</v>
      </c>
      <c r="Y314" s="12">
        <v>5087</v>
      </c>
      <c r="Z314" s="12">
        <v>6748</v>
      </c>
      <c r="AA314" s="12">
        <f t="shared" si="38"/>
        <v>5459.5</v>
      </c>
      <c r="AB314" s="4">
        <f t="shared" si="39"/>
        <v>7.0199641510600221</v>
      </c>
      <c r="AC314" s="4">
        <f t="shared" si="40"/>
        <v>3.4022244609294687</v>
      </c>
    </row>
    <row r="315" spans="1:29" x14ac:dyDescent="0.25">
      <c r="A315" s="10" t="s">
        <v>976</v>
      </c>
      <c r="B315" s="11">
        <v>10.74</v>
      </c>
      <c r="C315" s="11">
        <v>13952.2317</v>
      </c>
      <c r="D315" s="11">
        <v>32590.54</v>
      </c>
      <c r="E315" s="10" t="s">
        <v>977</v>
      </c>
      <c r="F315" s="10">
        <v>5</v>
      </c>
      <c r="G315" s="11">
        <v>40.479999999999997</v>
      </c>
      <c r="H315" s="10">
        <v>0</v>
      </c>
      <c r="I315" s="10" t="s">
        <v>978</v>
      </c>
      <c r="J315" s="4">
        <f t="shared" si="42"/>
        <v>0.71165934117869467</v>
      </c>
      <c r="K315" s="5">
        <f t="shared" si="34"/>
        <v>0.15273329949528791</v>
      </c>
      <c r="L315" s="12">
        <v>8823</v>
      </c>
      <c r="M315" s="12">
        <v>10775.5</v>
      </c>
      <c r="N315" s="12">
        <v>12140</v>
      </c>
      <c r="O315" s="12">
        <f t="shared" si="35"/>
        <v>10579.5</v>
      </c>
      <c r="P315" s="12">
        <v>7955</v>
      </c>
      <c r="Q315" s="12">
        <v>10146.333333333299</v>
      </c>
      <c r="R315" s="12">
        <v>9713.3333333332994</v>
      </c>
      <c r="S315" s="12">
        <f t="shared" si="36"/>
        <v>9271.5555555555329</v>
      </c>
      <c r="T315" s="12">
        <v>8476</v>
      </c>
      <c r="U315" s="12">
        <v>6439</v>
      </c>
      <c r="V315" s="12">
        <v>7672</v>
      </c>
      <c r="W315" s="12">
        <f t="shared" si="37"/>
        <v>7529</v>
      </c>
      <c r="X315" s="12">
        <v>154590.66666666669</v>
      </c>
      <c r="Y315" s="12">
        <v>158806</v>
      </c>
      <c r="Z315" s="12">
        <v>192834.33333333331</v>
      </c>
      <c r="AA315" s="12">
        <f t="shared" si="38"/>
        <v>168743.66666666666</v>
      </c>
      <c r="AB315" s="4">
        <f t="shared" si="39"/>
        <v>1.1410706581659584</v>
      </c>
      <c r="AC315" s="4">
        <f t="shared" si="40"/>
        <v>4.4617970847300938E-2</v>
      </c>
    </row>
    <row r="316" spans="1:29" x14ac:dyDescent="0.25">
      <c r="A316" s="10" t="s">
        <v>979</v>
      </c>
      <c r="B316" s="11">
        <v>5.45</v>
      </c>
      <c r="C316" s="11">
        <v>86124.104600000006</v>
      </c>
      <c r="D316" s="11">
        <v>21507.64</v>
      </c>
      <c r="E316" s="10" t="s">
        <v>980</v>
      </c>
      <c r="F316" s="10">
        <v>25</v>
      </c>
      <c r="G316" s="11">
        <v>45.97</v>
      </c>
      <c r="H316" s="10">
        <v>0</v>
      </c>
      <c r="I316" s="10" t="s">
        <v>981</v>
      </c>
      <c r="J316" s="4">
        <f t="shared" si="42"/>
        <v>0.70486731288343929</v>
      </c>
      <c r="K316" s="5">
        <f t="shared" si="34"/>
        <v>5.952785952334827E-2</v>
      </c>
      <c r="L316" s="12">
        <v>218976</v>
      </c>
      <c r="M316" s="12">
        <v>173252</v>
      </c>
      <c r="N316" s="12">
        <v>192230.33333333331</v>
      </c>
      <c r="O316" s="12">
        <f t="shared" si="35"/>
        <v>194819.44444444441</v>
      </c>
      <c r="P316" s="12">
        <v>1190.0164460000001</v>
      </c>
      <c r="Q316" s="12">
        <v>40.662497000000002</v>
      </c>
      <c r="R316" s="12">
        <v>50.499018999999997</v>
      </c>
      <c r="S316" s="12">
        <f t="shared" si="36"/>
        <v>427.05932066666674</v>
      </c>
      <c r="T316" s="12">
        <v>133422</v>
      </c>
      <c r="U316" s="12">
        <v>137349.47208833331</v>
      </c>
      <c r="V316" s="12">
        <v>141194.10282066671</v>
      </c>
      <c r="W316" s="12">
        <f t="shared" si="37"/>
        <v>137321.85830300002</v>
      </c>
      <c r="X316" s="12">
        <v>551.26363933330003</v>
      </c>
      <c r="Y316" s="12">
        <v>25.1268715</v>
      </c>
      <c r="Z316" s="12">
        <v>477.04856766670002</v>
      </c>
      <c r="AA316" s="12">
        <f t="shared" si="38"/>
        <v>351.14635950000002</v>
      </c>
      <c r="AB316" s="4">
        <f t="shared" si="39"/>
        <v>456.18825071027339</v>
      </c>
      <c r="AC316" s="4">
        <f t="shared" si="40"/>
        <v>391.06729882814011</v>
      </c>
    </row>
    <row r="317" spans="1:29" x14ac:dyDescent="0.25">
      <c r="A317" s="10" t="s">
        <v>982</v>
      </c>
      <c r="B317" s="11">
        <v>5.2</v>
      </c>
      <c r="C317" s="11">
        <v>71126.309599999993</v>
      </c>
      <c r="D317" s="11">
        <v>8000.8429999999998</v>
      </c>
      <c r="E317" s="10" t="s">
        <v>983</v>
      </c>
      <c r="F317" s="10">
        <v>20</v>
      </c>
      <c r="G317" s="11">
        <v>34.83</v>
      </c>
      <c r="H317" s="10">
        <v>0</v>
      </c>
      <c r="I317" s="10" t="s">
        <v>984</v>
      </c>
      <c r="J317" s="4">
        <f t="shared" si="42"/>
        <v>0.68318849567108986</v>
      </c>
      <c r="K317" s="5">
        <f t="shared" si="34"/>
        <v>5.8532769379485594E-2</v>
      </c>
      <c r="L317" s="12">
        <v>97161.110099333295</v>
      </c>
      <c r="M317" s="12">
        <v>117504.3706346667</v>
      </c>
      <c r="N317" s="12">
        <v>88168.333333333299</v>
      </c>
      <c r="O317" s="12">
        <f t="shared" si="35"/>
        <v>100944.6046891111</v>
      </c>
      <c r="P317" s="12">
        <v>21306.241860666702</v>
      </c>
      <c r="Q317" s="12">
        <v>20810.388384666701</v>
      </c>
      <c r="R317" s="12">
        <v>19859</v>
      </c>
      <c r="S317" s="12">
        <f t="shared" si="36"/>
        <v>20658.543415111137</v>
      </c>
      <c r="T317" s="12">
        <v>73087.528521999993</v>
      </c>
      <c r="U317" s="12">
        <v>69331.277575666696</v>
      </c>
      <c r="V317" s="12">
        <v>64473.771773333297</v>
      </c>
      <c r="W317" s="12">
        <f t="shared" si="37"/>
        <v>68964.192623666662</v>
      </c>
      <c r="X317" s="12">
        <v>16411.397774333302</v>
      </c>
      <c r="Y317" s="12">
        <v>19543.109432333302</v>
      </c>
      <c r="Z317" s="12">
        <v>20821.2086573333</v>
      </c>
      <c r="AA317" s="12">
        <f t="shared" si="38"/>
        <v>18925.238621333301</v>
      </c>
      <c r="AB317" s="4">
        <f t="shared" si="39"/>
        <v>4.8863369822711213</v>
      </c>
      <c r="AC317" s="4">
        <f t="shared" si="40"/>
        <v>3.6440329236286306</v>
      </c>
    </row>
    <row r="318" spans="1:29" x14ac:dyDescent="0.25">
      <c r="A318" s="10" t="s">
        <v>985</v>
      </c>
      <c r="B318" s="11">
        <v>5.25</v>
      </c>
      <c r="C318" s="11">
        <v>38445.4643</v>
      </c>
      <c r="D318" s="11">
        <v>1356.0730000000001</v>
      </c>
      <c r="E318" s="10" t="s">
        <v>986</v>
      </c>
      <c r="F318" s="10">
        <v>6</v>
      </c>
      <c r="G318" s="11">
        <v>26.92</v>
      </c>
      <c r="H318" s="10">
        <v>0</v>
      </c>
      <c r="I318" s="10" t="s">
        <v>987</v>
      </c>
      <c r="J318" s="4">
        <f t="shared" si="42"/>
        <v>0.66084421480368649</v>
      </c>
      <c r="K318" s="5">
        <f t="shared" si="34"/>
        <v>0.12356009992366523</v>
      </c>
      <c r="L318" s="12">
        <v>16293.666666666701</v>
      </c>
      <c r="M318" s="12">
        <v>11428.5</v>
      </c>
      <c r="N318" s="12">
        <v>13211.333333333299</v>
      </c>
      <c r="O318" s="12">
        <f t="shared" si="35"/>
        <v>13644.5</v>
      </c>
      <c r="P318" s="12">
        <v>13064</v>
      </c>
      <c r="Q318" s="12">
        <v>4137</v>
      </c>
      <c r="R318" s="12">
        <v>7426</v>
      </c>
      <c r="S318" s="12">
        <f t="shared" si="36"/>
        <v>8209</v>
      </c>
      <c r="T318" s="12">
        <v>8204.6666666667006</v>
      </c>
      <c r="U318" s="12">
        <v>9374</v>
      </c>
      <c r="V318" s="12">
        <v>9472</v>
      </c>
      <c r="W318" s="12">
        <f t="shared" si="37"/>
        <v>9016.8888888888996</v>
      </c>
      <c r="X318" s="12">
        <v>7158</v>
      </c>
      <c r="Y318" s="12">
        <v>6148.3333333333003</v>
      </c>
      <c r="Z318" s="12">
        <v>8033</v>
      </c>
      <c r="AA318" s="12">
        <f t="shared" si="38"/>
        <v>7113.1111111110995</v>
      </c>
      <c r="AB318" s="4">
        <f t="shared" si="39"/>
        <v>1.662139115604824</v>
      </c>
      <c r="AC318" s="4">
        <f t="shared" si="40"/>
        <v>1.2676434752725831</v>
      </c>
    </row>
    <row r="319" spans="1:29" x14ac:dyDescent="0.25">
      <c r="A319" s="10" t="s">
        <v>988</v>
      </c>
      <c r="B319" s="11">
        <v>7.82</v>
      </c>
      <c r="C319" s="11">
        <v>81003.0141</v>
      </c>
      <c r="D319" s="11">
        <v>974.48429999999996</v>
      </c>
      <c r="E319" s="10" t="s">
        <v>989</v>
      </c>
      <c r="F319" s="10">
        <v>8</v>
      </c>
      <c r="G319" s="11">
        <v>19.690000000000001</v>
      </c>
      <c r="H319" s="10">
        <v>0</v>
      </c>
      <c r="I319" s="10" t="s">
        <v>990</v>
      </c>
      <c r="J319" s="4">
        <f t="shared" si="42"/>
        <v>0.65282994343091927</v>
      </c>
      <c r="K319" s="5">
        <f t="shared" si="34"/>
        <v>6.0665319321758449E-2</v>
      </c>
      <c r="L319" s="12">
        <v>46284</v>
      </c>
      <c r="M319" s="12">
        <v>35753.333333333299</v>
      </c>
      <c r="N319" s="12">
        <v>41057</v>
      </c>
      <c r="O319" s="12">
        <f t="shared" si="35"/>
        <v>41031.444444444431</v>
      </c>
      <c r="P319" s="6"/>
      <c r="Q319" s="6"/>
      <c r="R319" s="6"/>
      <c r="S319" s="12">
        <f t="shared" si="36"/>
        <v>0</v>
      </c>
      <c r="T319" s="12">
        <v>25559.666666666701</v>
      </c>
      <c r="U319" s="12">
        <v>27764.333333333299</v>
      </c>
      <c r="V319" s="12">
        <v>27035.666666666701</v>
      </c>
      <c r="W319" s="12">
        <f t="shared" si="37"/>
        <v>26786.555555555566</v>
      </c>
      <c r="X319" s="6"/>
      <c r="Y319" s="6"/>
      <c r="Z319" s="6"/>
      <c r="AA319" s="12">
        <f t="shared" si="38"/>
        <v>0</v>
      </c>
      <c r="AB319" s="4" t="str">
        <f t="shared" si="39"/>
        <v/>
      </c>
      <c r="AC319" s="4" t="str">
        <f t="shared" si="40"/>
        <v/>
      </c>
    </row>
    <row r="320" spans="1:29" x14ac:dyDescent="0.25">
      <c r="A320" s="10" t="s">
        <v>991</v>
      </c>
      <c r="B320" s="11">
        <v>5.62</v>
      </c>
      <c r="C320" s="11">
        <v>182070.4498</v>
      </c>
      <c r="D320" s="11">
        <v>567.55769999999995</v>
      </c>
      <c r="E320" s="10" t="s">
        <v>992</v>
      </c>
      <c r="F320" s="10">
        <v>5</v>
      </c>
      <c r="G320" s="11">
        <v>4.91</v>
      </c>
      <c r="H320" s="10">
        <v>0</v>
      </c>
      <c r="I320" s="10" t="s">
        <v>993</v>
      </c>
      <c r="J320" s="4">
        <f t="shared" si="42"/>
        <v>0.65160778570992739</v>
      </c>
      <c r="K320" s="5">
        <f t="shared" si="34"/>
        <v>0.18256973005277821</v>
      </c>
      <c r="L320" s="12">
        <v>19713</v>
      </c>
      <c r="M320" s="12">
        <v>28896</v>
      </c>
      <c r="N320" s="12">
        <v>33336</v>
      </c>
      <c r="O320" s="12">
        <f t="shared" si="35"/>
        <v>27315</v>
      </c>
      <c r="P320" s="6"/>
      <c r="Q320" s="6"/>
      <c r="R320" s="6"/>
      <c r="S320" s="12">
        <f t="shared" si="36"/>
        <v>0</v>
      </c>
      <c r="T320" s="12">
        <v>19251.333333333299</v>
      </c>
      <c r="U320" s="12">
        <v>17294.666666666701</v>
      </c>
      <c r="V320" s="12">
        <v>16850</v>
      </c>
      <c r="W320" s="12">
        <f t="shared" si="37"/>
        <v>17798.666666666668</v>
      </c>
      <c r="X320" s="6"/>
      <c r="Y320" s="6"/>
      <c r="Z320" s="6"/>
      <c r="AA320" s="12">
        <f t="shared" si="38"/>
        <v>0</v>
      </c>
      <c r="AB320" s="4" t="str">
        <f t="shared" si="39"/>
        <v/>
      </c>
      <c r="AC320" s="4" t="str">
        <f t="shared" si="40"/>
        <v/>
      </c>
    </row>
    <row r="321" spans="1:29" x14ac:dyDescent="0.25">
      <c r="A321" s="10" t="s">
        <v>994</v>
      </c>
      <c r="B321" s="11">
        <v>6.11</v>
      </c>
      <c r="C321" s="11">
        <v>37337.22</v>
      </c>
      <c r="D321" s="11">
        <v>1622.16</v>
      </c>
      <c r="E321" s="10" t="s">
        <v>995</v>
      </c>
      <c r="F321" s="10">
        <v>2</v>
      </c>
      <c r="G321" s="11">
        <v>6.73</v>
      </c>
      <c r="H321" s="10">
        <v>0</v>
      </c>
      <c r="I321" s="10" t="s">
        <v>996</v>
      </c>
      <c r="J321" s="4">
        <f t="shared" si="42"/>
        <v>0.62571793738954817</v>
      </c>
      <c r="K321" s="5">
        <f t="shared" si="34"/>
        <v>0.10781162488477625</v>
      </c>
      <c r="L321" s="12">
        <v>23375.5</v>
      </c>
      <c r="M321" s="12">
        <v>22281.5</v>
      </c>
      <c r="N321" s="12">
        <v>17719</v>
      </c>
      <c r="O321" s="12">
        <f t="shared" si="35"/>
        <v>21125.333333333332</v>
      </c>
      <c r="P321" s="6"/>
      <c r="Q321" s="6"/>
      <c r="R321" s="6"/>
      <c r="S321" s="12">
        <f t="shared" si="36"/>
        <v>0</v>
      </c>
      <c r="T321" s="12">
        <v>10145</v>
      </c>
      <c r="U321" s="12">
        <v>15370</v>
      </c>
      <c r="V321" s="12">
        <v>14140.5</v>
      </c>
      <c r="W321" s="12">
        <f t="shared" si="37"/>
        <v>13218.5</v>
      </c>
      <c r="X321" s="6"/>
      <c r="Y321" s="6"/>
      <c r="Z321" s="6"/>
      <c r="AA321" s="12">
        <f t="shared" si="38"/>
        <v>0</v>
      </c>
      <c r="AB321" s="4" t="str">
        <f t="shared" si="39"/>
        <v/>
      </c>
      <c r="AC321" s="4" t="str">
        <f t="shared" si="40"/>
        <v/>
      </c>
    </row>
    <row r="322" spans="1:29" x14ac:dyDescent="0.25">
      <c r="A322" s="10" t="s">
        <v>997</v>
      </c>
      <c r="B322" s="11">
        <v>5.43</v>
      </c>
      <c r="C322" s="11">
        <v>55104.037400000001</v>
      </c>
      <c r="D322" s="11">
        <v>6360.3850000000002</v>
      </c>
      <c r="E322" s="10" t="s">
        <v>998</v>
      </c>
      <c r="F322" s="10">
        <v>3</v>
      </c>
      <c r="G322" s="11">
        <v>7.74</v>
      </c>
      <c r="H322" s="10">
        <v>0</v>
      </c>
      <c r="I322" s="10" t="s">
        <v>999</v>
      </c>
      <c r="J322" s="4">
        <f t="shared" si="42"/>
        <v>0.62366349882735783</v>
      </c>
      <c r="K322" s="5">
        <f t="shared" ref="K322:K385" si="43">IF(ISERROR(TTEST(L322:N322,T322:V322,2,1)),"",TTEST(L322:N322,T322:V322,2,1))</f>
        <v>9.9829062955440473E-2</v>
      </c>
      <c r="L322" s="12">
        <v>306808.5</v>
      </c>
      <c r="M322" s="12">
        <v>253941</v>
      </c>
      <c r="N322" s="12">
        <v>269995.5</v>
      </c>
      <c r="O322" s="12">
        <f t="shared" ref="O322:O385" si="44">IFERROR(SUM(L322:N322)/COUNTIF(L322:N322,"&gt;0"),)</f>
        <v>276915</v>
      </c>
      <c r="P322" s="6"/>
      <c r="Q322" s="6"/>
      <c r="R322" s="6"/>
      <c r="S322" s="12">
        <f t="shared" ref="S322:S385" si="45">IFERROR(SUM(P322:R322)/COUNTIF(P322:R322,"&gt;0"),)</f>
        <v>0</v>
      </c>
      <c r="T322" s="12">
        <v>132234.33333333331</v>
      </c>
      <c r="U322" s="12">
        <v>174877.5</v>
      </c>
      <c r="V322" s="12">
        <v>210993.5</v>
      </c>
      <c r="W322" s="12">
        <f t="shared" ref="W322:W385" si="46">IFERROR(SUM(T322:V322)/COUNTIF(T322:V322,"&gt;0"),)</f>
        <v>172701.77777777778</v>
      </c>
      <c r="X322" s="6"/>
      <c r="Y322" s="6"/>
      <c r="Z322" s="6"/>
      <c r="AA322" s="12">
        <f t="shared" ref="AA322:AA385" si="47">IFERROR(SUM(X322:Z322)/COUNTIF(X322:Z322,"&gt;0"),)</f>
        <v>0</v>
      </c>
      <c r="AB322" s="4" t="str">
        <f t="shared" ref="AB322:AB385" si="48">IF(ISERROR(O322/S322),"",(O322/S322))</f>
        <v/>
      </c>
      <c r="AC322" s="4" t="str">
        <f t="shared" ref="AC322:AC385" si="49">IF(ISERROR(W322/AA322),"",W322/AA322)</f>
        <v/>
      </c>
    </row>
    <row r="323" spans="1:29" x14ac:dyDescent="0.25">
      <c r="A323" s="10" t="s">
        <v>1000</v>
      </c>
      <c r="B323" s="11">
        <v>8.24</v>
      </c>
      <c r="C323" s="11">
        <v>22338.4925</v>
      </c>
      <c r="D323" s="11">
        <v>1270.0809999999999</v>
      </c>
      <c r="E323" s="10" t="s">
        <v>1001</v>
      </c>
      <c r="F323" s="10">
        <v>2</v>
      </c>
      <c r="G323" s="11">
        <v>11.06</v>
      </c>
      <c r="H323" s="10">
        <v>0</v>
      </c>
      <c r="I323" s="10" t="s">
        <v>1002</v>
      </c>
      <c r="J323" s="4">
        <f t="shared" si="42"/>
        <v>0.61750052733324012</v>
      </c>
      <c r="K323" s="5">
        <f t="shared" si="43"/>
        <v>0.12031904212094668</v>
      </c>
      <c r="L323" s="12">
        <v>9491.0239989999991</v>
      </c>
      <c r="M323" s="12">
        <v>11134.495879</v>
      </c>
      <c r="N323" s="12">
        <v>13608.458984000001</v>
      </c>
      <c r="O323" s="12">
        <f t="shared" si="44"/>
        <v>11411.326287333335</v>
      </c>
      <c r="P323" s="6"/>
      <c r="Q323" s="6"/>
      <c r="R323" s="6"/>
      <c r="S323" s="12">
        <f t="shared" si="45"/>
        <v>0</v>
      </c>
      <c r="T323" s="12">
        <v>6949.5</v>
      </c>
      <c r="U323" s="12">
        <v>8278.5</v>
      </c>
      <c r="V323" s="12">
        <v>5911.5</v>
      </c>
      <c r="W323" s="12">
        <f t="shared" si="46"/>
        <v>7046.5</v>
      </c>
      <c r="X323" s="6"/>
      <c r="Y323" s="6"/>
      <c r="Z323" s="6"/>
      <c r="AA323" s="12">
        <f t="shared" si="47"/>
        <v>0</v>
      </c>
      <c r="AB323" s="4" t="str">
        <f t="shared" si="48"/>
        <v/>
      </c>
      <c r="AC323" s="4" t="str">
        <f t="shared" si="49"/>
        <v/>
      </c>
    </row>
    <row r="324" spans="1:29" x14ac:dyDescent="0.25">
      <c r="A324" s="10" t="s">
        <v>1003</v>
      </c>
      <c r="B324" s="11">
        <v>5.38</v>
      </c>
      <c r="C324" s="11">
        <v>95017.047699999996</v>
      </c>
      <c r="D324" s="11">
        <v>673.50840000000005</v>
      </c>
      <c r="E324" s="10" t="s">
        <v>1004</v>
      </c>
      <c r="F324" s="10">
        <v>6</v>
      </c>
      <c r="G324" s="11">
        <v>11.53</v>
      </c>
      <c r="H324" s="10">
        <v>0</v>
      </c>
      <c r="I324" s="10" t="s">
        <v>1005</v>
      </c>
      <c r="J324" s="4">
        <f t="shared" ref="J324:J355" si="50">IF(ISERROR(W324/O324),"",W324/O324)</f>
        <v>0.61433213536308362</v>
      </c>
      <c r="K324" s="5">
        <f t="shared" si="43"/>
        <v>0.10162956648081711</v>
      </c>
      <c r="L324" s="12">
        <v>27101.666666666701</v>
      </c>
      <c r="M324" s="12">
        <v>19544</v>
      </c>
      <c r="N324" s="12">
        <v>26904.666666666701</v>
      </c>
      <c r="O324" s="12">
        <f t="shared" si="44"/>
        <v>24516.777777777799</v>
      </c>
      <c r="P324" s="6"/>
      <c r="Q324" s="6"/>
      <c r="R324" s="6"/>
      <c r="S324" s="12">
        <f t="shared" si="45"/>
        <v>0</v>
      </c>
      <c r="T324" s="12">
        <v>14613.333333333299</v>
      </c>
      <c r="U324" s="12">
        <v>16621</v>
      </c>
      <c r="V324" s="12">
        <v>13950</v>
      </c>
      <c r="W324" s="12">
        <f t="shared" si="46"/>
        <v>15061.444444444433</v>
      </c>
      <c r="X324" s="6"/>
      <c r="Y324" s="6"/>
      <c r="Z324" s="6"/>
      <c r="AA324" s="12">
        <f t="shared" si="47"/>
        <v>0</v>
      </c>
      <c r="AB324" s="4" t="str">
        <f t="shared" si="48"/>
        <v/>
      </c>
      <c r="AC324" s="4" t="str">
        <f t="shared" si="49"/>
        <v/>
      </c>
    </row>
    <row r="325" spans="1:29" x14ac:dyDescent="0.25">
      <c r="A325" s="10" t="s">
        <v>1006</v>
      </c>
      <c r="B325" s="11">
        <v>5.53</v>
      </c>
      <c r="C325" s="11">
        <v>81811.432499999995</v>
      </c>
      <c r="D325" s="11">
        <v>1007.82</v>
      </c>
      <c r="E325" s="10" t="s">
        <v>1007</v>
      </c>
      <c r="F325" s="10">
        <v>4</v>
      </c>
      <c r="G325" s="11">
        <v>7.72</v>
      </c>
      <c r="H325" s="10">
        <v>0</v>
      </c>
      <c r="I325" s="10" t="s">
        <v>1008</v>
      </c>
      <c r="J325" s="4">
        <f t="shared" si="50"/>
        <v>0.60541371230333874</v>
      </c>
      <c r="K325" s="5">
        <f t="shared" si="43"/>
        <v>0.46176020833809489</v>
      </c>
      <c r="L325" s="12">
        <v>17591.333333333299</v>
      </c>
      <c r="M325" s="12">
        <v>20991</v>
      </c>
      <c r="N325" s="12">
        <v>16186</v>
      </c>
      <c r="O325" s="12">
        <f t="shared" si="44"/>
        <v>18256.111111111099</v>
      </c>
      <c r="P325" s="6"/>
      <c r="Q325" s="6"/>
      <c r="R325" s="6"/>
      <c r="S325" s="12">
        <f t="shared" si="45"/>
        <v>0</v>
      </c>
      <c r="T325" s="6"/>
      <c r="U325" s="12">
        <v>20136</v>
      </c>
      <c r="V325" s="12">
        <v>1969</v>
      </c>
      <c r="W325" s="12">
        <f t="shared" si="46"/>
        <v>11052.5</v>
      </c>
      <c r="X325" s="6"/>
      <c r="Y325" s="6"/>
      <c r="Z325" s="6"/>
      <c r="AA325" s="12">
        <f t="shared" si="47"/>
        <v>0</v>
      </c>
      <c r="AB325" s="4" t="str">
        <f t="shared" si="48"/>
        <v/>
      </c>
      <c r="AC325" s="4" t="str">
        <f t="shared" si="49"/>
        <v/>
      </c>
    </row>
    <row r="326" spans="1:29" x14ac:dyDescent="0.25">
      <c r="A326" s="10" t="s">
        <v>1009</v>
      </c>
      <c r="B326" s="11">
        <v>6.21</v>
      </c>
      <c r="C326" s="11">
        <v>151966.49840000001</v>
      </c>
      <c r="D326" s="11">
        <v>607.13720000000001</v>
      </c>
      <c r="E326" s="10" t="s">
        <v>1010</v>
      </c>
      <c r="F326" s="10">
        <v>5</v>
      </c>
      <c r="G326" s="11">
        <v>4.38</v>
      </c>
      <c r="H326" s="10">
        <v>0</v>
      </c>
      <c r="I326" s="10" t="s">
        <v>1011</v>
      </c>
      <c r="J326" s="4">
        <f t="shared" si="50"/>
        <v>0.2992133249787558</v>
      </c>
      <c r="K326" s="5">
        <f t="shared" si="43"/>
        <v>7.7585611513976818E-2</v>
      </c>
      <c r="L326" s="12">
        <v>30967.333333333299</v>
      </c>
      <c r="M326" s="12">
        <v>20456.666666666701</v>
      </c>
      <c r="N326" s="12">
        <v>26244.666666666701</v>
      </c>
      <c r="O326" s="12">
        <f t="shared" si="44"/>
        <v>25889.555555555566</v>
      </c>
      <c r="P326" s="6"/>
      <c r="Q326" s="6"/>
      <c r="R326" s="6"/>
      <c r="S326" s="12">
        <f t="shared" si="45"/>
        <v>0</v>
      </c>
      <c r="T326" s="12">
        <v>7553</v>
      </c>
      <c r="U326" s="6"/>
      <c r="V326" s="12">
        <v>7940</v>
      </c>
      <c r="W326" s="12">
        <f t="shared" si="46"/>
        <v>7746.5</v>
      </c>
      <c r="X326" s="6"/>
      <c r="Y326" s="6"/>
      <c r="Z326" s="6"/>
      <c r="AA326" s="12">
        <f t="shared" si="47"/>
        <v>0</v>
      </c>
      <c r="AB326" s="4" t="str">
        <f t="shared" si="48"/>
        <v/>
      </c>
      <c r="AC326" s="4" t="str">
        <f t="shared" si="49"/>
        <v/>
      </c>
    </row>
    <row r="327" spans="1:29" x14ac:dyDescent="0.25">
      <c r="A327" s="10" t="s">
        <v>1012</v>
      </c>
      <c r="B327" s="11">
        <v>4.4000000000000004</v>
      </c>
      <c r="C327" s="11">
        <v>46780.242400000003</v>
      </c>
      <c r="D327" s="11">
        <v>1389.3979999999999</v>
      </c>
      <c r="E327" s="10" t="s">
        <v>1013</v>
      </c>
      <c r="F327" s="10">
        <v>3</v>
      </c>
      <c r="G327" s="11">
        <v>11.48</v>
      </c>
      <c r="H327" s="10">
        <v>0</v>
      </c>
      <c r="I327" s="10" t="s">
        <v>1014</v>
      </c>
      <c r="J327" s="4">
        <f t="shared" si="50"/>
        <v>0.26748652781823479</v>
      </c>
      <c r="K327" s="5">
        <f t="shared" si="43"/>
        <v>0.22466897371678418</v>
      </c>
      <c r="L327" s="12">
        <v>25488.666666666701</v>
      </c>
      <c r="M327" s="12">
        <v>6481</v>
      </c>
      <c r="N327" s="12">
        <v>22958.333333333299</v>
      </c>
      <c r="O327" s="12">
        <f t="shared" si="44"/>
        <v>18309.333333333332</v>
      </c>
      <c r="P327" s="6"/>
      <c r="Q327" s="6"/>
      <c r="R327" s="6"/>
      <c r="S327" s="12">
        <f t="shared" si="45"/>
        <v>0</v>
      </c>
      <c r="T327" s="12">
        <v>3380</v>
      </c>
      <c r="U327" s="12">
        <v>8476.5</v>
      </c>
      <c r="V327" s="12">
        <v>2836</v>
      </c>
      <c r="W327" s="12">
        <f t="shared" si="46"/>
        <v>4897.5</v>
      </c>
      <c r="X327" s="6"/>
      <c r="Y327" s="6"/>
      <c r="Z327" s="6"/>
      <c r="AA327" s="12">
        <f t="shared" si="47"/>
        <v>0</v>
      </c>
      <c r="AB327" s="4" t="str">
        <f t="shared" si="48"/>
        <v/>
      </c>
      <c r="AC327" s="4" t="str">
        <f t="shared" si="49"/>
        <v/>
      </c>
    </row>
    <row r="328" spans="1:29" x14ac:dyDescent="0.25">
      <c r="A328" s="10" t="s">
        <v>1015</v>
      </c>
      <c r="B328" s="11">
        <v>7.31</v>
      </c>
      <c r="C328" s="11">
        <v>93065.311100000006</v>
      </c>
      <c r="D328" s="11">
        <v>1114.6210000000001</v>
      </c>
      <c r="E328" s="10" t="s">
        <v>1016</v>
      </c>
      <c r="F328" s="10">
        <v>7</v>
      </c>
      <c r="G328" s="11">
        <v>10.74</v>
      </c>
      <c r="H328" s="10">
        <v>0</v>
      </c>
      <c r="I328" s="10" t="s">
        <v>1017</v>
      </c>
      <c r="J328" s="4">
        <f t="shared" si="50"/>
        <v>0.25129018011095838</v>
      </c>
      <c r="K328" s="5">
        <f t="shared" si="43"/>
        <v>0.23893930431772487</v>
      </c>
      <c r="L328" s="12">
        <v>21162.666666666701</v>
      </c>
      <c r="M328" s="12">
        <v>20679.666666666701</v>
      </c>
      <c r="N328" s="12">
        <v>13253.333333333299</v>
      </c>
      <c r="O328" s="12">
        <f t="shared" si="44"/>
        <v>18365.222222222234</v>
      </c>
      <c r="P328" s="6"/>
      <c r="Q328" s="6"/>
      <c r="R328" s="6"/>
      <c r="S328" s="12">
        <f t="shared" si="45"/>
        <v>0</v>
      </c>
      <c r="T328" s="12">
        <v>3608</v>
      </c>
      <c r="U328" s="6"/>
      <c r="V328" s="12">
        <v>5622</v>
      </c>
      <c r="W328" s="12">
        <f t="shared" si="46"/>
        <v>4615</v>
      </c>
      <c r="X328" s="6"/>
      <c r="Y328" s="6"/>
      <c r="Z328" s="6"/>
      <c r="AA328" s="12">
        <f t="shared" si="47"/>
        <v>0</v>
      </c>
      <c r="AB328" s="4" t="str">
        <f t="shared" si="48"/>
        <v/>
      </c>
      <c r="AC328" s="4" t="str">
        <f t="shared" si="49"/>
        <v/>
      </c>
    </row>
    <row r="329" spans="1:29" x14ac:dyDescent="0.25">
      <c r="A329" s="10" t="s">
        <v>1018</v>
      </c>
      <c r="B329" s="11">
        <v>6.46</v>
      </c>
      <c r="C329" s="11">
        <v>85503.161300000007</v>
      </c>
      <c r="D329" s="11">
        <v>3546.1010000000001</v>
      </c>
      <c r="E329" s="10" t="s">
        <v>1019</v>
      </c>
      <c r="F329" s="10">
        <v>4</v>
      </c>
      <c r="G329" s="11">
        <v>12.05</v>
      </c>
      <c r="H329" s="10">
        <v>0</v>
      </c>
      <c r="I329" s="10" t="s">
        <v>1020</v>
      </c>
      <c r="J329" s="4">
        <f t="shared" si="50"/>
        <v>1.9478584675120751</v>
      </c>
      <c r="K329" s="5">
        <f t="shared" si="43"/>
        <v>3.945194230824655E-2</v>
      </c>
      <c r="L329" s="12">
        <v>71205.333333333299</v>
      </c>
      <c r="M329" s="12">
        <v>82826</v>
      </c>
      <c r="N329" s="12">
        <v>72263</v>
      </c>
      <c r="O329" s="12">
        <f t="shared" si="44"/>
        <v>75431.444444444438</v>
      </c>
      <c r="P329" s="6"/>
      <c r="Q329" s="6"/>
      <c r="R329" s="6"/>
      <c r="S329" s="12">
        <f t="shared" si="45"/>
        <v>0</v>
      </c>
      <c r="T329" s="12">
        <v>141994.66666666669</v>
      </c>
      <c r="U329" s="12">
        <v>129332.3333333333</v>
      </c>
      <c r="V329" s="12">
        <v>169462.33333333331</v>
      </c>
      <c r="W329" s="12">
        <f t="shared" si="46"/>
        <v>146929.77777777778</v>
      </c>
      <c r="X329" s="6"/>
      <c r="Y329" s="6"/>
      <c r="Z329" s="6"/>
      <c r="AA329" s="12">
        <f t="shared" si="47"/>
        <v>0</v>
      </c>
      <c r="AB329" s="4" t="str">
        <f t="shared" si="48"/>
        <v/>
      </c>
      <c r="AC329" s="4" t="str">
        <f t="shared" si="49"/>
        <v/>
      </c>
    </row>
    <row r="330" spans="1:29" x14ac:dyDescent="0.25">
      <c r="A330" s="10" t="s">
        <v>1021</v>
      </c>
      <c r="B330" s="11">
        <v>10.06</v>
      </c>
      <c r="C330" s="11">
        <v>33094.435299999997</v>
      </c>
      <c r="D330" s="11">
        <v>4770.6580000000004</v>
      </c>
      <c r="E330" s="10" t="s">
        <v>1022</v>
      </c>
      <c r="F330" s="10">
        <v>9</v>
      </c>
      <c r="G330" s="11">
        <v>28.19</v>
      </c>
      <c r="H330" s="10">
        <v>0</v>
      </c>
      <c r="I330" s="10" t="s">
        <v>1023</v>
      </c>
      <c r="J330" s="4">
        <f t="shared" si="50"/>
        <v>1.9216961887866058</v>
      </c>
      <c r="K330" s="5">
        <f t="shared" si="43"/>
        <v>4.2184077997163248E-2</v>
      </c>
      <c r="L330" s="12">
        <v>64299.642059999998</v>
      </c>
      <c r="M330" s="12">
        <v>57924.701723666702</v>
      </c>
      <c r="N330" s="12">
        <v>62247.6407446667</v>
      </c>
      <c r="O330" s="12">
        <f t="shared" si="44"/>
        <v>61490.661509444471</v>
      </c>
      <c r="P330" s="12"/>
      <c r="Q330" s="12"/>
      <c r="R330" s="12"/>
      <c r="S330" s="12">
        <f t="shared" si="45"/>
        <v>0</v>
      </c>
      <c r="T330" s="12">
        <v>132563.66710166671</v>
      </c>
      <c r="U330" s="12">
        <v>90557.000169999999</v>
      </c>
      <c r="V330" s="12">
        <v>131378.44233433329</v>
      </c>
      <c r="W330" s="12">
        <f t="shared" si="46"/>
        <v>118166.36986866668</v>
      </c>
      <c r="X330" s="12"/>
      <c r="Y330" s="12"/>
      <c r="Z330" s="12"/>
      <c r="AA330" s="12">
        <f t="shared" si="47"/>
        <v>0</v>
      </c>
      <c r="AB330" s="4" t="str">
        <f t="shared" si="48"/>
        <v/>
      </c>
      <c r="AC330" s="4" t="str">
        <f t="shared" si="49"/>
        <v/>
      </c>
    </row>
    <row r="331" spans="1:29" x14ac:dyDescent="0.25">
      <c r="A331" s="10" t="s">
        <v>1024</v>
      </c>
      <c r="B331" s="11">
        <v>8.9600000000000009</v>
      </c>
      <c r="C331" s="11">
        <v>36393.7768</v>
      </c>
      <c r="D331" s="11">
        <v>31625.31</v>
      </c>
      <c r="E331" s="10" t="s">
        <v>1025</v>
      </c>
      <c r="F331" s="10">
        <v>12</v>
      </c>
      <c r="G331" s="11">
        <v>43.96</v>
      </c>
      <c r="H331" s="10">
        <v>0</v>
      </c>
      <c r="I331" s="10" t="s">
        <v>1026</v>
      </c>
      <c r="J331" s="4">
        <f t="shared" si="50"/>
        <v>1.8927240350070065</v>
      </c>
      <c r="K331" s="5">
        <f t="shared" si="43"/>
        <v>4.863561253576381E-3</v>
      </c>
      <c r="L331" s="12">
        <v>176493.33333333331</v>
      </c>
      <c r="M331" s="12">
        <v>197005.66666666669</v>
      </c>
      <c r="N331" s="12">
        <v>192368.66666666669</v>
      </c>
      <c r="O331" s="12">
        <f t="shared" si="44"/>
        <v>188622.55555555559</v>
      </c>
      <c r="P331" s="12">
        <v>181390</v>
      </c>
      <c r="Q331" s="12">
        <v>216223</v>
      </c>
      <c r="R331" s="12">
        <v>168640</v>
      </c>
      <c r="S331" s="12">
        <f t="shared" si="45"/>
        <v>188751</v>
      </c>
      <c r="T331" s="12">
        <v>366115</v>
      </c>
      <c r="U331" s="12">
        <v>363642</v>
      </c>
      <c r="V331" s="12">
        <v>341274.33333333331</v>
      </c>
      <c r="W331" s="12">
        <f t="shared" si="46"/>
        <v>357010.44444444444</v>
      </c>
      <c r="X331" s="12">
        <v>83554</v>
      </c>
      <c r="Y331" s="12">
        <v>89383</v>
      </c>
      <c r="Z331" s="12">
        <v>95468</v>
      </c>
      <c r="AA331" s="12">
        <f t="shared" si="47"/>
        <v>89468.333333333328</v>
      </c>
      <c r="AB331" s="4">
        <f t="shared" si="48"/>
        <v>0.99931950323736352</v>
      </c>
      <c r="AC331" s="4">
        <f t="shared" si="49"/>
        <v>3.9903553709257777</v>
      </c>
    </row>
    <row r="332" spans="1:29" x14ac:dyDescent="0.25">
      <c r="A332" s="10" t="s">
        <v>1027</v>
      </c>
      <c r="B332" s="11">
        <v>6.47</v>
      </c>
      <c r="C332" s="11">
        <v>109810.0831</v>
      </c>
      <c r="D332" s="11">
        <v>4099.4620000000004</v>
      </c>
      <c r="E332" s="10" t="s">
        <v>1028</v>
      </c>
      <c r="F332" s="10">
        <v>21</v>
      </c>
      <c r="G332" s="11">
        <v>27.05</v>
      </c>
      <c r="H332" s="10">
        <v>0</v>
      </c>
      <c r="I332" s="10" t="s">
        <v>1029</v>
      </c>
      <c r="J332" s="4">
        <f t="shared" si="50"/>
        <v>1.830829892214082</v>
      </c>
      <c r="K332" s="5">
        <f t="shared" si="43"/>
        <v>3.5559232500654578E-3</v>
      </c>
      <c r="L332" s="12">
        <v>36336.951548999998</v>
      </c>
      <c r="M332" s="12">
        <v>43152.326942</v>
      </c>
      <c r="N332" s="12">
        <v>32741.610648666701</v>
      </c>
      <c r="O332" s="12">
        <f t="shared" si="44"/>
        <v>37410.296379888903</v>
      </c>
      <c r="P332" s="6"/>
      <c r="Q332" s="6"/>
      <c r="R332" s="6"/>
      <c r="S332" s="12">
        <f t="shared" si="45"/>
        <v>0</v>
      </c>
      <c r="T332" s="12">
        <v>67807.333333333299</v>
      </c>
      <c r="U332" s="12">
        <v>70838.333333333299</v>
      </c>
      <c r="V332" s="12">
        <v>66830</v>
      </c>
      <c r="W332" s="12">
        <f t="shared" si="46"/>
        <v>68491.888888888861</v>
      </c>
      <c r="X332" s="6"/>
      <c r="Y332" s="6"/>
      <c r="Z332" s="6"/>
      <c r="AA332" s="12">
        <f t="shared" si="47"/>
        <v>0</v>
      </c>
      <c r="AB332" s="4" t="str">
        <f t="shared" si="48"/>
        <v/>
      </c>
      <c r="AC332" s="4" t="str">
        <f t="shared" si="49"/>
        <v/>
      </c>
    </row>
    <row r="333" spans="1:29" x14ac:dyDescent="0.25">
      <c r="A333" s="10" t="s">
        <v>1030</v>
      </c>
      <c r="B333" s="11">
        <v>5.65</v>
      </c>
      <c r="C333" s="11">
        <v>70774.342699999994</v>
      </c>
      <c r="D333" s="11">
        <v>6187.3069999999998</v>
      </c>
      <c r="E333" s="10" t="s">
        <v>1031</v>
      </c>
      <c r="F333" s="10">
        <v>9</v>
      </c>
      <c r="G333" s="11">
        <v>20.59</v>
      </c>
      <c r="H333" s="10">
        <v>0</v>
      </c>
      <c r="I333" s="10" t="s">
        <v>1032</v>
      </c>
      <c r="J333" s="4">
        <f t="shared" si="50"/>
        <v>1.828582836318196</v>
      </c>
      <c r="K333" s="5">
        <f t="shared" si="43"/>
        <v>9.6112557878047476E-3</v>
      </c>
      <c r="L333" s="12">
        <v>6534.252485</v>
      </c>
      <c r="M333" s="12">
        <v>6329.877469</v>
      </c>
      <c r="N333" s="12">
        <v>4217.5313653332996</v>
      </c>
      <c r="O333" s="12">
        <f t="shared" si="44"/>
        <v>5693.8871064444329</v>
      </c>
      <c r="P333" s="12">
        <v>4694.2578393332997</v>
      </c>
      <c r="Q333" s="12">
        <v>9148.7806833332997</v>
      </c>
      <c r="R333" s="12">
        <v>9168.8720080000003</v>
      </c>
      <c r="S333" s="12">
        <f t="shared" si="45"/>
        <v>7670.6368435555341</v>
      </c>
      <c r="T333" s="12">
        <v>11786.6508323333</v>
      </c>
      <c r="U333" s="12">
        <v>11441.4170206667</v>
      </c>
      <c r="V333" s="12">
        <v>8007.1648513333002</v>
      </c>
      <c r="W333" s="12">
        <f t="shared" si="46"/>
        <v>10411.744234777767</v>
      </c>
      <c r="X333" s="12">
        <v>11016.389133000001</v>
      </c>
      <c r="Y333" s="12">
        <v>11459.7047966667</v>
      </c>
      <c r="Z333" s="12">
        <v>12692.843713</v>
      </c>
      <c r="AA333" s="12">
        <f t="shared" si="47"/>
        <v>11722.979214222234</v>
      </c>
      <c r="AB333" s="4">
        <f t="shared" si="48"/>
        <v>0.74229652929380141</v>
      </c>
      <c r="AC333" s="4">
        <f t="shared" si="49"/>
        <v>0.88814831490499557</v>
      </c>
    </row>
    <row r="334" spans="1:29" x14ac:dyDescent="0.25">
      <c r="A334" s="10" t="s">
        <v>1033</v>
      </c>
      <c r="B334" s="11">
        <v>6.28</v>
      </c>
      <c r="C334" s="11">
        <v>95696.645300000004</v>
      </c>
      <c r="D334" s="11">
        <v>3376.8890000000001</v>
      </c>
      <c r="E334" s="10" t="s">
        <v>1034</v>
      </c>
      <c r="F334" s="10">
        <v>9</v>
      </c>
      <c r="G334" s="11">
        <v>15.3</v>
      </c>
      <c r="H334" s="10">
        <v>0</v>
      </c>
      <c r="I334" s="10" t="s">
        <v>1035</v>
      </c>
      <c r="J334" s="4">
        <f t="shared" si="50"/>
        <v>1.8070141890082991</v>
      </c>
      <c r="K334" s="5">
        <f t="shared" si="43"/>
        <v>2.0828966194093482E-2</v>
      </c>
      <c r="L334" s="12">
        <v>41956.666666666701</v>
      </c>
      <c r="M334" s="12">
        <v>43339</v>
      </c>
      <c r="N334" s="12">
        <v>45439.333333333299</v>
      </c>
      <c r="O334" s="12">
        <f t="shared" si="44"/>
        <v>43578.333333333336</v>
      </c>
      <c r="P334" s="6"/>
      <c r="Q334" s="6"/>
      <c r="R334" s="6"/>
      <c r="S334" s="12">
        <f t="shared" si="45"/>
        <v>0</v>
      </c>
      <c r="T334" s="12">
        <v>80077.333333333299</v>
      </c>
      <c r="U334" s="12">
        <v>68473.666666666701</v>
      </c>
      <c r="V334" s="12">
        <v>87689</v>
      </c>
      <c r="W334" s="12">
        <f t="shared" si="46"/>
        <v>78746.666666666672</v>
      </c>
      <c r="X334" s="6"/>
      <c r="Y334" s="6"/>
      <c r="Z334" s="6"/>
      <c r="AA334" s="12">
        <f t="shared" si="47"/>
        <v>0</v>
      </c>
      <c r="AB334" s="4" t="str">
        <f t="shared" si="48"/>
        <v/>
      </c>
      <c r="AC334" s="4" t="str">
        <f t="shared" si="49"/>
        <v/>
      </c>
    </row>
    <row r="335" spans="1:29" x14ac:dyDescent="0.25">
      <c r="A335" s="10" t="s">
        <v>1036</v>
      </c>
      <c r="B335" s="11">
        <v>5.16</v>
      </c>
      <c r="C335" s="11">
        <v>42135.124600000003</v>
      </c>
      <c r="D335" s="11">
        <v>5010.9369999999999</v>
      </c>
      <c r="E335" s="10" t="s">
        <v>1037</v>
      </c>
      <c r="F335" s="10">
        <v>12</v>
      </c>
      <c r="G335" s="11">
        <v>44.8</v>
      </c>
      <c r="H335" s="10">
        <v>0</v>
      </c>
      <c r="I335" s="10" t="s">
        <v>1038</v>
      </c>
      <c r="J335" s="4">
        <f t="shared" si="50"/>
        <v>1.7423812751799039</v>
      </c>
      <c r="K335" s="5">
        <f t="shared" si="43"/>
        <v>1.9029991561021621E-2</v>
      </c>
      <c r="L335" s="12">
        <v>72442.333333333299</v>
      </c>
      <c r="M335" s="12">
        <v>81719.666666666701</v>
      </c>
      <c r="N335" s="12">
        <v>71050.666666666701</v>
      </c>
      <c r="O335" s="12">
        <f t="shared" si="44"/>
        <v>75070.888888888891</v>
      </c>
      <c r="P335" s="12">
        <v>270316</v>
      </c>
      <c r="Q335" s="12">
        <v>172870.33333333331</v>
      </c>
      <c r="R335" s="12">
        <v>252129.33333333331</v>
      </c>
      <c r="S335" s="12">
        <f t="shared" si="45"/>
        <v>231771.88888888888</v>
      </c>
      <c r="T335" s="12">
        <v>125152.6666666667</v>
      </c>
      <c r="U335" s="12">
        <v>125707.3333333333</v>
      </c>
      <c r="V335" s="12">
        <v>141546.33333333331</v>
      </c>
      <c r="W335" s="12">
        <f t="shared" si="46"/>
        <v>130802.11111111111</v>
      </c>
      <c r="X335" s="12">
        <v>97096.666666666701</v>
      </c>
      <c r="Y335" s="12">
        <v>103958.6666666667</v>
      </c>
      <c r="Z335" s="12">
        <v>65233.333333333299</v>
      </c>
      <c r="AA335" s="12">
        <f t="shared" si="47"/>
        <v>88762.888888888891</v>
      </c>
      <c r="AB335" s="4">
        <f t="shared" si="48"/>
        <v>0.32389988815631465</v>
      </c>
      <c r="AC335" s="4">
        <f t="shared" si="49"/>
        <v>1.4736125958546238</v>
      </c>
    </row>
    <row r="336" spans="1:29" x14ac:dyDescent="0.25">
      <c r="A336" s="10" t="s">
        <v>1039</v>
      </c>
      <c r="B336" s="11">
        <v>5.92</v>
      </c>
      <c r="C336" s="11">
        <v>267265.19099999999</v>
      </c>
      <c r="D336" s="11">
        <v>39560.04</v>
      </c>
      <c r="E336" s="10" t="s">
        <v>1040</v>
      </c>
      <c r="F336" s="10">
        <v>129</v>
      </c>
      <c r="G336" s="11">
        <v>66.62</v>
      </c>
      <c r="H336" s="10">
        <v>0</v>
      </c>
      <c r="I336" s="10" t="s">
        <v>1041</v>
      </c>
      <c r="J336" s="4">
        <f t="shared" si="50"/>
        <v>1.718623540182487</v>
      </c>
      <c r="K336" s="5">
        <f t="shared" si="43"/>
        <v>1.3006737176362087E-2</v>
      </c>
      <c r="L336" s="12">
        <v>220718.33333333331</v>
      </c>
      <c r="M336" s="12">
        <v>248286.33333333331</v>
      </c>
      <c r="N336" s="12">
        <v>224232.66666666669</v>
      </c>
      <c r="O336" s="12">
        <f t="shared" si="44"/>
        <v>231079.11111111109</v>
      </c>
      <c r="P336" s="12">
        <v>646827</v>
      </c>
      <c r="Q336" s="12">
        <v>502862</v>
      </c>
      <c r="R336" s="12">
        <v>420405.33333333331</v>
      </c>
      <c r="S336" s="12">
        <f t="shared" si="45"/>
        <v>523364.77777777775</v>
      </c>
      <c r="T336" s="12">
        <v>409400.33333333331</v>
      </c>
      <c r="U336" s="12">
        <v>376322</v>
      </c>
      <c r="V336" s="12">
        <v>405691.66666666669</v>
      </c>
      <c r="W336" s="12">
        <f t="shared" si="46"/>
        <v>397138</v>
      </c>
      <c r="X336" s="12">
        <v>452692.66666666669</v>
      </c>
      <c r="Y336" s="12">
        <v>423968.33333333331</v>
      </c>
      <c r="Z336" s="12">
        <v>529596</v>
      </c>
      <c r="AA336" s="12">
        <f t="shared" si="47"/>
        <v>468752.33333333331</v>
      </c>
      <c r="AB336" s="4">
        <f t="shared" si="48"/>
        <v>0.44152591256194162</v>
      </c>
      <c r="AC336" s="4">
        <f t="shared" si="49"/>
        <v>0.84722351604294244</v>
      </c>
    </row>
    <row r="337" spans="1:29" x14ac:dyDescent="0.25">
      <c r="A337" s="10" t="s">
        <v>1042</v>
      </c>
      <c r="B337" s="11">
        <v>4.9000000000000004</v>
      </c>
      <c r="C337" s="11">
        <v>51903.747199999998</v>
      </c>
      <c r="D337" s="11">
        <v>10569.03</v>
      </c>
      <c r="E337" s="10" t="s">
        <v>1043</v>
      </c>
      <c r="F337" s="10">
        <v>19</v>
      </c>
      <c r="G337" s="11">
        <v>44.28</v>
      </c>
      <c r="H337" s="10">
        <v>0</v>
      </c>
      <c r="I337" s="10" t="s">
        <v>1044</v>
      </c>
      <c r="J337" s="4">
        <f t="shared" si="50"/>
        <v>1.6809914083623567</v>
      </c>
      <c r="K337" s="5">
        <f t="shared" si="43"/>
        <v>1.004672496633352E-2</v>
      </c>
      <c r="L337" s="12">
        <v>12545.339795333301</v>
      </c>
      <c r="M337" s="12">
        <v>12197.719746000001</v>
      </c>
      <c r="N337" s="12">
        <v>10687.6362516667</v>
      </c>
      <c r="O337" s="12">
        <f t="shared" si="44"/>
        <v>11810.231931</v>
      </c>
      <c r="P337" s="12">
        <v>13591.6784013333</v>
      </c>
      <c r="Q337" s="12">
        <v>14993.222488666701</v>
      </c>
      <c r="R337" s="12">
        <v>14485.860377666701</v>
      </c>
      <c r="S337" s="12">
        <f t="shared" si="45"/>
        <v>14356.920422555568</v>
      </c>
      <c r="T337" s="12">
        <v>19175.913902333301</v>
      </c>
      <c r="U337" s="12">
        <v>20250.8195383333</v>
      </c>
      <c r="V337" s="12">
        <v>20131.961779666701</v>
      </c>
      <c r="W337" s="12">
        <f t="shared" si="46"/>
        <v>19852.898406777767</v>
      </c>
      <c r="X337" s="12">
        <v>16041.968812999999</v>
      </c>
      <c r="Y337" s="12">
        <v>17491.260601666701</v>
      </c>
      <c r="Z337" s="12">
        <v>19124.731608999999</v>
      </c>
      <c r="AA337" s="12">
        <f t="shared" si="47"/>
        <v>17552.653674555564</v>
      </c>
      <c r="AB337" s="4">
        <f t="shared" si="48"/>
        <v>0.82261596382782964</v>
      </c>
      <c r="AC337" s="4">
        <f t="shared" si="49"/>
        <v>1.1310482605576986</v>
      </c>
    </row>
    <row r="338" spans="1:29" x14ac:dyDescent="0.25">
      <c r="A338" s="10" t="s">
        <v>1045</v>
      </c>
      <c r="B338" s="11">
        <v>7.37</v>
      </c>
      <c r="C338" s="11">
        <v>49883.794999999998</v>
      </c>
      <c r="D338" s="11">
        <v>12780.67</v>
      </c>
      <c r="E338" s="10" t="s">
        <v>1046</v>
      </c>
      <c r="F338" s="10">
        <v>18</v>
      </c>
      <c r="G338" s="11">
        <v>49.78</v>
      </c>
      <c r="H338" s="10">
        <v>0</v>
      </c>
      <c r="I338" s="10" t="s">
        <v>1047</v>
      </c>
      <c r="J338" s="4">
        <f t="shared" si="50"/>
        <v>1.6535050671537512</v>
      </c>
      <c r="K338" s="5">
        <f t="shared" si="43"/>
        <v>5.5424670850526712E-3</v>
      </c>
      <c r="L338" s="12">
        <v>52932.666666666701</v>
      </c>
      <c r="M338" s="12">
        <v>53346.333333333299</v>
      </c>
      <c r="N338" s="12">
        <v>63803.333333333299</v>
      </c>
      <c r="O338" s="12">
        <f t="shared" si="44"/>
        <v>56694.111111111102</v>
      </c>
      <c r="P338" s="12">
        <v>82050</v>
      </c>
      <c r="Q338" s="12">
        <v>89467.666666666701</v>
      </c>
      <c r="R338" s="12">
        <v>80994</v>
      </c>
      <c r="S338" s="12">
        <f t="shared" si="45"/>
        <v>84170.555555555562</v>
      </c>
      <c r="T338" s="12">
        <v>94948.333333333299</v>
      </c>
      <c r="U338" s="12">
        <v>85787</v>
      </c>
      <c r="V338" s="12">
        <v>100496.6666666667</v>
      </c>
      <c r="W338" s="12">
        <f t="shared" si="46"/>
        <v>93744</v>
      </c>
      <c r="X338" s="12">
        <v>137491.66666666669</v>
      </c>
      <c r="Y338" s="12">
        <v>128178</v>
      </c>
      <c r="Z338" s="12">
        <v>138727</v>
      </c>
      <c r="AA338" s="12">
        <f t="shared" si="47"/>
        <v>134798.88888888891</v>
      </c>
      <c r="AB338" s="4">
        <f t="shared" si="48"/>
        <v>0.67356227765053744</v>
      </c>
      <c r="AC338" s="4">
        <f t="shared" si="49"/>
        <v>0.69543599930761046</v>
      </c>
    </row>
    <row r="339" spans="1:29" x14ac:dyDescent="0.25">
      <c r="A339" s="10" t="s">
        <v>1048</v>
      </c>
      <c r="B339" s="11">
        <v>6.37</v>
      </c>
      <c r="C339" s="11">
        <v>130375.17049999999</v>
      </c>
      <c r="D339" s="11">
        <v>72670.58</v>
      </c>
      <c r="E339" s="10" t="s">
        <v>1049</v>
      </c>
      <c r="F339" s="10">
        <v>68</v>
      </c>
      <c r="G339" s="11">
        <v>68.59</v>
      </c>
      <c r="H339" s="10">
        <v>0</v>
      </c>
      <c r="I339" s="10" t="s">
        <v>1050</v>
      </c>
      <c r="J339" s="4">
        <f t="shared" si="50"/>
        <v>1.5594351317907109</v>
      </c>
      <c r="K339" s="5">
        <f t="shared" si="43"/>
        <v>4.4866103489530311E-4</v>
      </c>
      <c r="L339" s="12">
        <v>379883.33333333331</v>
      </c>
      <c r="M339" s="12">
        <v>409398.33333333331</v>
      </c>
      <c r="N339" s="12">
        <v>390037.66666666669</v>
      </c>
      <c r="O339" s="12">
        <f t="shared" si="44"/>
        <v>393106.44444444444</v>
      </c>
      <c r="P339" s="12">
        <v>607790</v>
      </c>
      <c r="Q339" s="12">
        <v>633775.33333333326</v>
      </c>
      <c r="R339" s="12">
        <v>689189</v>
      </c>
      <c r="S339" s="12">
        <f t="shared" si="45"/>
        <v>643584.77777777775</v>
      </c>
      <c r="T339" s="12">
        <v>590997</v>
      </c>
      <c r="U339" s="12">
        <v>636365.33333333326</v>
      </c>
      <c r="V339" s="12">
        <v>611709.66666666674</v>
      </c>
      <c r="W339" s="12">
        <f t="shared" si="46"/>
        <v>613024</v>
      </c>
      <c r="X339" s="12">
        <v>732379</v>
      </c>
      <c r="Y339" s="12">
        <v>713399</v>
      </c>
      <c r="Z339" s="12">
        <v>651996</v>
      </c>
      <c r="AA339" s="12">
        <f t="shared" si="47"/>
        <v>699258</v>
      </c>
      <c r="AB339" s="4">
        <f t="shared" si="48"/>
        <v>0.61080755483651206</v>
      </c>
      <c r="AC339" s="4">
        <f t="shared" si="49"/>
        <v>0.87667784994951792</v>
      </c>
    </row>
    <row r="340" spans="1:29" x14ac:dyDescent="0.25">
      <c r="A340" s="10" t="s">
        <v>1051</v>
      </c>
      <c r="B340" s="11">
        <v>7.63</v>
      </c>
      <c r="C340" s="11">
        <v>55694.655500000001</v>
      </c>
      <c r="D340" s="11">
        <v>23153.41</v>
      </c>
      <c r="E340" s="10" t="s">
        <v>1052</v>
      </c>
      <c r="F340" s="10">
        <v>8</v>
      </c>
      <c r="G340" s="11">
        <v>17.75</v>
      </c>
      <c r="H340" s="10">
        <v>0</v>
      </c>
      <c r="I340" s="10" t="s">
        <v>1053</v>
      </c>
      <c r="J340" s="4">
        <f t="shared" si="50"/>
        <v>1.5505504196906148</v>
      </c>
      <c r="K340" s="5">
        <f t="shared" si="43"/>
        <v>8.8988378373448997E-3</v>
      </c>
      <c r="L340" s="12">
        <v>359157.66666666669</v>
      </c>
      <c r="M340" s="12">
        <v>320385.33333333331</v>
      </c>
      <c r="N340" s="12">
        <v>314880</v>
      </c>
      <c r="O340" s="12">
        <f t="shared" si="44"/>
        <v>331474.33333333331</v>
      </c>
      <c r="P340" s="6"/>
      <c r="Q340" s="6"/>
      <c r="R340" s="6"/>
      <c r="S340" s="12">
        <f t="shared" si="45"/>
        <v>0</v>
      </c>
      <c r="T340" s="12">
        <v>514839.33333333331</v>
      </c>
      <c r="U340" s="12">
        <v>497259.33333333331</v>
      </c>
      <c r="V340" s="12">
        <v>529804.33333333326</v>
      </c>
      <c r="W340" s="12">
        <f t="shared" si="46"/>
        <v>513967.66666666669</v>
      </c>
      <c r="X340" s="6"/>
      <c r="Y340" s="6"/>
      <c r="Z340" s="6"/>
      <c r="AA340" s="12">
        <f t="shared" si="47"/>
        <v>0</v>
      </c>
      <c r="AB340" s="4" t="str">
        <f t="shared" si="48"/>
        <v/>
      </c>
      <c r="AC340" s="4" t="str">
        <f t="shared" si="49"/>
        <v/>
      </c>
    </row>
    <row r="341" spans="1:29" x14ac:dyDescent="0.25">
      <c r="A341" s="10" t="s">
        <v>1054</v>
      </c>
      <c r="B341" s="11">
        <v>7.53</v>
      </c>
      <c r="C341" s="11">
        <v>61846.546399999999</v>
      </c>
      <c r="D341" s="11">
        <v>55702.16</v>
      </c>
      <c r="E341" s="10" t="s">
        <v>1055</v>
      </c>
      <c r="F341" s="10">
        <v>32</v>
      </c>
      <c r="G341" s="11">
        <v>76.2</v>
      </c>
      <c r="H341" s="10">
        <v>0</v>
      </c>
      <c r="I341" s="10" t="s">
        <v>1056</v>
      </c>
      <c r="J341" s="4">
        <f t="shared" si="50"/>
        <v>1.4726901940539714</v>
      </c>
      <c r="K341" s="5">
        <f t="shared" si="43"/>
        <v>7.9588562110657571E-3</v>
      </c>
      <c r="L341" s="12">
        <v>362759.33333333331</v>
      </c>
      <c r="M341" s="12">
        <v>316444.33333333331</v>
      </c>
      <c r="N341" s="12">
        <v>374575.33333333331</v>
      </c>
      <c r="O341" s="12">
        <f t="shared" si="44"/>
        <v>351259.66666666669</v>
      </c>
      <c r="P341" s="12">
        <v>582682</v>
      </c>
      <c r="Q341" s="12">
        <v>671416</v>
      </c>
      <c r="R341" s="12">
        <v>713082.66666666674</v>
      </c>
      <c r="S341" s="12">
        <f t="shared" si="45"/>
        <v>655726.88888888888</v>
      </c>
      <c r="T341" s="12">
        <v>509673.66666666669</v>
      </c>
      <c r="U341" s="12">
        <v>511839.66666666669</v>
      </c>
      <c r="V341" s="12">
        <v>530376.66666666674</v>
      </c>
      <c r="W341" s="12">
        <f t="shared" si="46"/>
        <v>517296.66666666669</v>
      </c>
      <c r="X341" s="12">
        <v>696226.66666666674</v>
      </c>
      <c r="Y341" s="12">
        <v>689177.33333333326</v>
      </c>
      <c r="Z341" s="12">
        <v>745507.66666666674</v>
      </c>
      <c r="AA341" s="12">
        <f t="shared" si="47"/>
        <v>710303.88888888899</v>
      </c>
      <c r="AB341" s="4">
        <f t="shared" si="48"/>
        <v>0.53567982740781994</v>
      </c>
      <c r="AC341" s="4">
        <f t="shared" si="49"/>
        <v>0.72827514358095546</v>
      </c>
    </row>
    <row r="342" spans="1:29" x14ac:dyDescent="0.25">
      <c r="A342" s="10" t="s">
        <v>1057</v>
      </c>
      <c r="B342" s="11">
        <v>9.6</v>
      </c>
      <c r="C342" s="11">
        <v>75989.322</v>
      </c>
      <c r="D342" s="11">
        <v>1251.981</v>
      </c>
      <c r="E342" s="10" t="s">
        <v>1058</v>
      </c>
      <c r="F342" s="10">
        <v>2</v>
      </c>
      <c r="G342" s="11">
        <v>2.88</v>
      </c>
      <c r="H342" s="10">
        <v>0</v>
      </c>
      <c r="I342" s="10" t="s">
        <v>1059</v>
      </c>
      <c r="J342" s="4">
        <f t="shared" si="50"/>
        <v>0.17536441526649604</v>
      </c>
      <c r="K342" s="5">
        <f t="shared" si="43"/>
        <v>8.3750646098129544E-2</v>
      </c>
      <c r="L342" s="12">
        <v>10032</v>
      </c>
      <c r="M342" s="12">
        <v>24432</v>
      </c>
      <c r="N342" s="12">
        <v>14964.5</v>
      </c>
      <c r="O342" s="12">
        <f t="shared" si="44"/>
        <v>16476.166666666668</v>
      </c>
      <c r="P342" s="6"/>
      <c r="Q342" s="6"/>
      <c r="R342" s="6"/>
      <c r="S342" s="12">
        <f t="shared" si="45"/>
        <v>0</v>
      </c>
      <c r="T342" s="12">
        <v>3087</v>
      </c>
      <c r="U342" s="12">
        <v>3069</v>
      </c>
      <c r="V342" s="12">
        <v>2512</v>
      </c>
      <c r="W342" s="12">
        <f t="shared" si="46"/>
        <v>2889.3333333333335</v>
      </c>
      <c r="X342" s="12">
        <v>1310</v>
      </c>
      <c r="Y342" s="6"/>
      <c r="Z342" s="6"/>
      <c r="AA342" s="12">
        <f t="shared" si="47"/>
        <v>1310</v>
      </c>
      <c r="AB342" s="4" t="str">
        <f t="shared" si="48"/>
        <v/>
      </c>
      <c r="AC342" s="4">
        <f t="shared" si="49"/>
        <v>2.2055979643765906</v>
      </c>
    </row>
    <row r="343" spans="1:29" x14ac:dyDescent="0.25">
      <c r="A343" s="10" t="s">
        <v>1060</v>
      </c>
      <c r="B343" s="11">
        <v>8.76</v>
      </c>
      <c r="C343" s="11">
        <v>24829.359799999998</v>
      </c>
      <c r="D343" s="11">
        <v>2624.7950000000001</v>
      </c>
      <c r="E343" s="10" t="s">
        <v>1061</v>
      </c>
      <c r="F343" s="10">
        <v>3</v>
      </c>
      <c r="G343" s="11">
        <v>13.27</v>
      </c>
      <c r="H343" s="10">
        <v>0</v>
      </c>
      <c r="I343" s="10" t="s">
        <v>1062</v>
      </c>
      <c r="J343" s="4">
        <f t="shared" si="50"/>
        <v>0.17312988066889268</v>
      </c>
      <c r="K343" s="5">
        <f t="shared" si="43"/>
        <v>0.25451125715133271</v>
      </c>
      <c r="L343" s="12">
        <v>31173.666666666701</v>
      </c>
      <c r="M343" s="12">
        <v>37730</v>
      </c>
      <c r="N343" s="12">
        <v>18793.5</v>
      </c>
      <c r="O343" s="12">
        <f t="shared" si="44"/>
        <v>29232.388888888901</v>
      </c>
      <c r="P343" s="6"/>
      <c r="Q343" s="6"/>
      <c r="R343" s="6"/>
      <c r="S343" s="12">
        <f t="shared" si="45"/>
        <v>0</v>
      </c>
      <c r="T343" s="6"/>
      <c r="U343" s="12">
        <v>4726</v>
      </c>
      <c r="V343" s="12">
        <v>5396</v>
      </c>
      <c r="W343" s="12">
        <f t="shared" si="46"/>
        <v>5061</v>
      </c>
      <c r="X343" s="6"/>
      <c r="Y343" s="6"/>
      <c r="Z343" s="6"/>
      <c r="AA343" s="12">
        <f t="shared" si="47"/>
        <v>0</v>
      </c>
      <c r="AB343" s="4" t="str">
        <f t="shared" si="48"/>
        <v/>
      </c>
      <c r="AC343" s="4" t="str">
        <f t="shared" si="49"/>
        <v/>
      </c>
    </row>
    <row r="344" spans="1:29" x14ac:dyDescent="0.25">
      <c r="A344" s="10" t="s">
        <v>1063</v>
      </c>
      <c r="B344" s="11">
        <v>4.96</v>
      </c>
      <c r="C344" s="11">
        <v>62292.536500000002</v>
      </c>
      <c r="D344" s="11">
        <v>12683.38</v>
      </c>
      <c r="E344" s="10" t="s">
        <v>1064</v>
      </c>
      <c r="F344" s="10">
        <v>21</v>
      </c>
      <c r="G344" s="11">
        <v>46.55</v>
      </c>
      <c r="H344" s="10">
        <v>0</v>
      </c>
      <c r="I344" s="10" t="s">
        <v>1065</v>
      </c>
      <c r="J344" s="4">
        <f t="shared" si="50"/>
        <v>1.4512512933330337</v>
      </c>
      <c r="K344" s="5">
        <f t="shared" si="43"/>
        <v>6.0756458919520532E-3</v>
      </c>
      <c r="L344" s="12">
        <v>94067.666666666701</v>
      </c>
      <c r="M344" s="12">
        <v>112257.6666666667</v>
      </c>
      <c r="N344" s="12">
        <v>120350</v>
      </c>
      <c r="O344" s="12">
        <f t="shared" si="44"/>
        <v>108891.7777777778</v>
      </c>
      <c r="P344" s="12">
        <v>108861.6666666667</v>
      </c>
      <c r="Q344" s="12">
        <v>110856.6666666667</v>
      </c>
      <c r="R344" s="12">
        <v>123243.6666666667</v>
      </c>
      <c r="S344" s="12">
        <f t="shared" si="45"/>
        <v>114320.6666666667</v>
      </c>
      <c r="T344" s="12">
        <v>147938.33333333331</v>
      </c>
      <c r="U344" s="12">
        <v>164283.33333333331</v>
      </c>
      <c r="V344" s="12">
        <v>161866.33333333331</v>
      </c>
      <c r="W344" s="12">
        <f t="shared" si="46"/>
        <v>158029.33333333331</v>
      </c>
      <c r="X344" s="12">
        <v>156867</v>
      </c>
      <c r="Y344" s="12">
        <v>154268</v>
      </c>
      <c r="Z344" s="12">
        <v>140494.33333333331</v>
      </c>
      <c r="AA344" s="12">
        <f t="shared" si="47"/>
        <v>150543.11111111109</v>
      </c>
      <c r="AB344" s="4">
        <f t="shared" si="48"/>
        <v>0.95251174571332475</v>
      </c>
      <c r="AC344" s="4">
        <f t="shared" si="49"/>
        <v>1.0497280956064265</v>
      </c>
    </row>
    <row r="345" spans="1:29" x14ac:dyDescent="0.25">
      <c r="A345" s="10" t="s">
        <v>1066</v>
      </c>
      <c r="B345" s="11">
        <v>5.77</v>
      </c>
      <c r="C345" s="11">
        <v>159013.3983</v>
      </c>
      <c r="D345" s="11">
        <v>774.67790000000002</v>
      </c>
      <c r="E345" s="10" t="s">
        <v>1067</v>
      </c>
      <c r="F345" s="10">
        <v>11</v>
      </c>
      <c r="G345" s="11">
        <v>8.5399999999999991</v>
      </c>
      <c r="H345" s="10">
        <v>0</v>
      </c>
      <c r="I345" s="10" t="s">
        <v>1068</v>
      </c>
      <c r="J345" s="4">
        <f t="shared" si="50"/>
        <v>1.4493372083344753</v>
      </c>
      <c r="K345" s="5">
        <f t="shared" si="43"/>
        <v>4.2066292502051622E-4</v>
      </c>
      <c r="L345" s="12">
        <v>13427.5265903333</v>
      </c>
      <c r="M345" s="12">
        <v>16125.911846666701</v>
      </c>
      <c r="N345" s="12">
        <v>15340.435381666701</v>
      </c>
      <c r="O345" s="12">
        <f t="shared" si="44"/>
        <v>14964.624606222234</v>
      </c>
      <c r="P345" s="6"/>
      <c r="Q345" s="6"/>
      <c r="R345" s="6"/>
      <c r="S345" s="12">
        <f t="shared" si="45"/>
        <v>0</v>
      </c>
      <c r="T345" s="12">
        <v>20367.230604333301</v>
      </c>
      <c r="U345" s="12">
        <v>22593.131147333301</v>
      </c>
      <c r="V345" s="12">
        <v>22106</v>
      </c>
      <c r="W345" s="12">
        <f t="shared" si="46"/>
        <v>21688.787250555532</v>
      </c>
      <c r="X345" s="6"/>
      <c r="Y345" s="6"/>
      <c r="Z345" s="6"/>
      <c r="AA345" s="12">
        <f t="shared" si="47"/>
        <v>0</v>
      </c>
      <c r="AB345" s="4" t="str">
        <f t="shared" si="48"/>
        <v/>
      </c>
      <c r="AC345" s="4" t="str">
        <f t="shared" si="49"/>
        <v/>
      </c>
    </row>
    <row r="346" spans="1:29" x14ac:dyDescent="0.25">
      <c r="A346" s="10" t="s">
        <v>1069</v>
      </c>
      <c r="B346" s="11">
        <v>6.37</v>
      </c>
      <c r="C346" s="11">
        <v>46602.198799999998</v>
      </c>
      <c r="D346" s="11">
        <v>21341.91</v>
      </c>
      <c r="E346" s="10" t="s">
        <v>1070</v>
      </c>
      <c r="F346" s="10">
        <v>12</v>
      </c>
      <c r="G346" s="11">
        <v>31.9</v>
      </c>
      <c r="H346" s="10">
        <v>0</v>
      </c>
      <c r="I346" s="10" t="s">
        <v>1071</v>
      </c>
      <c r="J346" s="4">
        <f t="shared" si="50"/>
        <v>1.432025117482759</v>
      </c>
      <c r="K346" s="5">
        <f t="shared" si="43"/>
        <v>2.5629955199501352E-2</v>
      </c>
      <c r="L346" s="12">
        <v>278615</v>
      </c>
      <c r="M346" s="12">
        <v>286303.33333333331</v>
      </c>
      <c r="N346" s="12">
        <v>250662.33333333331</v>
      </c>
      <c r="O346" s="12">
        <f t="shared" si="44"/>
        <v>271860.22222222219</v>
      </c>
      <c r="P346" s="6"/>
      <c r="Q346" s="6"/>
      <c r="R346" s="6"/>
      <c r="S346" s="12">
        <f t="shared" si="45"/>
        <v>0</v>
      </c>
      <c r="T346" s="12">
        <v>384321.66666666669</v>
      </c>
      <c r="U346" s="12">
        <v>378011.66666666669</v>
      </c>
      <c r="V346" s="12">
        <v>405598.66666666669</v>
      </c>
      <c r="W346" s="12">
        <f t="shared" si="46"/>
        <v>389310.66666666669</v>
      </c>
      <c r="X346" s="6"/>
      <c r="Y346" s="6"/>
      <c r="Z346" s="6"/>
      <c r="AA346" s="12">
        <f t="shared" si="47"/>
        <v>0</v>
      </c>
      <c r="AB346" s="4" t="str">
        <f t="shared" si="48"/>
        <v/>
      </c>
      <c r="AC346" s="4" t="str">
        <f t="shared" si="49"/>
        <v/>
      </c>
    </row>
    <row r="347" spans="1:29" x14ac:dyDescent="0.25">
      <c r="A347" s="10" t="s">
        <v>1072</v>
      </c>
      <c r="B347" s="11">
        <v>5.88</v>
      </c>
      <c r="C347" s="11">
        <v>43241.5838</v>
      </c>
      <c r="D347" s="11">
        <v>558.74329999999998</v>
      </c>
      <c r="E347" s="10" t="s">
        <v>1073</v>
      </c>
      <c r="F347" s="10">
        <v>2</v>
      </c>
      <c r="G347" s="11">
        <v>9.5399999999999991</v>
      </c>
      <c r="H347" s="10">
        <v>0</v>
      </c>
      <c r="I347" s="10" t="s">
        <v>1074</v>
      </c>
      <c r="J347" s="4">
        <f t="shared" si="50"/>
        <v>1.4318604075060384</v>
      </c>
      <c r="K347" s="5">
        <f t="shared" si="43"/>
        <v>1.5726017976024256E-3</v>
      </c>
      <c r="L347" s="12">
        <v>12265</v>
      </c>
      <c r="M347" s="12">
        <v>9639</v>
      </c>
      <c r="N347" s="12">
        <v>10390</v>
      </c>
      <c r="O347" s="12">
        <f t="shared" si="44"/>
        <v>10764.666666666666</v>
      </c>
      <c r="P347" s="6"/>
      <c r="Q347" s="6"/>
      <c r="R347" s="6"/>
      <c r="S347" s="12">
        <f t="shared" si="45"/>
        <v>0</v>
      </c>
      <c r="T347" s="12">
        <v>16588</v>
      </c>
      <c r="U347" s="12">
        <v>14601</v>
      </c>
      <c r="V347" s="12">
        <v>15051.5</v>
      </c>
      <c r="W347" s="12">
        <f t="shared" si="46"/>
        <v>15413.5</v>
      </c>
      <c r="X347" s="6"/>
      <c r="Y347" s="6"/>
      <c r="Z347" s="6"/>
      <c r="AA347" s="12">
        <f t="shared" si="47"/>
        <v>0</v>
      </c>
      <c r="AB347" s="4" t="str">
        <f t="shared" si="48"/>
        <v/>
      </c>
      <c r="AC347" s="4" t="str">
        <f t="shared" si="49"/>
        <v/>
      </c>
    </row>
    <row r="348" spans="1:29" x14ac:dyDescent="0.25">
      <c r="A348" s="10" t="s">
        <v>1075</v>
      </c>
      <c r="B348" s="11">
        <v>8.18</v>
      </c>
      <c r="C348" s="11">
        <v>69554.558600000004</v>
      </c>
      <c r="D348" s="11">
        <v>7195.7020000000002</v>
      </c>
      <c r="E348" s="10" t="s">
        <v>1076</v>
      </c>
      <c r="F348" s="10">
        <v>10</v>
      </c>
      <c r="G348" s="11">
        <v>17.64</v>
      </c>
      <c r="H348" s="10">
        <v>0</v>
      </c>
      <c r="I348" s="10" t="s">
        <v>1077</v>
      </c>
      <c r="J348" s="4">
        <f t="shared" si="50"/>
        <v>1.4093955850850939</v>
      </c>
      <c r="K348" s="5">
        <f t="shared" si="43"/>
        <v>3.9515822846497204E-4</v>
      </c>
      <c r="L348" s="12">
        <v>119075.3333333333</v>
      </c>
      <c r="M348" s="12">
        <v>127397.6666666667</v>
      </c>
      <c r="N348" s="12">
        <v>122473.3333333333</v>
      </c>
      <c r="O348" s="12">
        <f t="shared" si="44"/>
        <v>122982.11111111111</v>
      </c>
      <c r="P348" s="6"/>
      <c r="Q348" s="6"/>
      <c r="R348" s="6"/>
      <c r="S348" s="12">
        <f t="shared" si="45"/>
        <v>0</v>
      </c>
      <c r="T348" s="12">
        <v>170757</v>
      </c>
      <c r="U348" s="12">
        <v>175785.66666666669</v>
      </c>
      <c r="V348" s="12">
        <v>173448.66666666669</v>
      </c>
      <c r="W348" s="12">
        <f t="shared" si="46"/>
        <v>173330.44444444447</v>
      </c>
      <c r="X348" s="12">
        <v>2291</v>
      </c>
      <c r="Y348" s="6"/>
      <c r="Z348" s="6"/>
      <c r="AA348" s="12">
        <f t="shared" si="47"/>
        <v>2291</v>
      </c>
      <c r="AB348" s="4" t="str">
        <f t="shared" si="48"/>
        <v/>
      </c>
      <c r="AC348" s="4">
        <f t="shared" si="49"/>
        <v>75.657112372084015</v>
      </c>
    </row>
    <row r="349" spans="1:29" x14ac:dyDescent="0.25">
      <c r="A349" s="10" t="s">
        <v>1078</v>
      </c>
      <c r="B349" s="11">
        <v>6.02</v>
      </c>
      <c r="C349" s="11">
        <v>218296.3124</v>
      </c>
      <c r="D349" s="11">
        <v>2407.6170000000002</v>
      </c>
      <c r="E349" s="10" t="s">
        <v>1079</v>
      </c>
      <c r="F349" s="10">
        <v>11</v>
      </c>
      <c r="G349" s="11">
        <v>8.57</v>
      </c>
      <c r="H349" s="10">
        <v>0</v>
      </c>
      <c r="I349" s="10" t="s">
        <v>1080</v>
      </c>
      <c r="J349" s="4">
        <f t="shared" si="50"/>
        <v>1.380200875906781</v>
      </c>
      <c r="K349" s="5">
        <f t="shared" si="43"/>
        <v>7.546911738776375E-3</v>
      </c>
      <c r="L349" s="12">
        <v>7863.5245453333</v>
      </c>
      <c r="M349" s="12">
        <v>7605.2800880000004</v>
      </c>
      <c r="N349" s="12">
        <v>9040.1334750000005</v>
      </c>
      <c r="O349" s="12">
        <f t="shared" si="44"/>
        <v>8169.6460361110994</v>
      </c>
      <c r="P349" s="6"/>
      <c r="Q349" s="6"/>
      <c r="R349" s="6"/>
      <c r="S349" s="12">
        <f t="shared" si="45"/>
        <v>0</v>
      </c>
      <c r="T349" s="12">
        <v>10960.932377666701</v>
      </c>
      <c r="U349" s="12">
        <v>11185.7111926667</v>
      </c>
      <c r="V349" s="12">
        <v>11680.6142743333</v>
      </c>
      <c r="W349" s="12">
        <f t="shared" si="46"/>
        <v>11275.752614888901</v>
      </c>
      <c r="X349" s="6"/>
      <c r="Y349" s="6"/>
      <c r="Z349" s="6"/>
      <c r="AA349" s="12">
        <f t="shared" si="47"/>
        <v>0</v>
      </c>
      <c r="AB349" s="4" t="str">
        <f t="shared" si="48"/>
        <v/>
      </c>
      <c r="AC349" s="4" t="str">
        <f t="shared" si="49"/>
        <v/>
      </c>
    </row>
    <row r="350" spans="1:29" x14ac:dyDescent="0.25">
      <c r="A350" s="10" t="s">
        <v>1081</v>
      </c>
      <c r="B350" s="11">
        <v>10.039999999999999</v>
      </c>
      <c r="C350" s="11">
        <v>26859.445199999998</v>
      </c>
      <c r="D350" s="11">
        <v>1507.1669999999999</v>
      </c>
      <c r="E350" s="10" t="s">
        <v>1082</v>
      </c>
      <c r="F350" s="10">
        <v>5</v>
      </c>
      <c r="G350" s="11">
        <v>28.4</v>
      </c>
      <c r="H350" s="10">
        <v>0</v>
      </c>
      <c r="I350" s="10" t="s">
        <v>1083</v>
      </c>
      <c r="J350" s="4">
        <f t="shared" si="50"/>
        <v>1.2656649864288472</v>
      </c>
      <c r="K350" s="5">
        <f t="shared" si="43"/>
        <v>4.8146495416810597E-2</v>
      </c>
      <c r="L350" s="12">
        <v>9191.6666666667006</v>
      </c>
      <c r="M350" s="12">
        <v>14359.666666666701</v>
      </c>
      <c r="N350" s="12">
        <v>10835.333333333299</v>
      </c>
      <c r="O350" s="12">
        <f t="shared" si="44"/>
        <v>11462.222222222234</v>
      </c>
      <c r="P350" s="12">
        <v>3583</v>
      </c>
      <c r="Q350" s="12">
        <v>4190.5</v>
      </c>
      <c r="R350" s="12">
        <v>2523</v>
      </c>
      <c r="S350" s="12">
        <f t="shared" si="45"/>
        <v>3432.1666666666665</v>
      </c>
      <c r="T350" s="12">
        <v>13282</v>
      </c>
      <c r="U350" s="12">
        <v>16092.666666666701</v>
      </c>
      <c r="V350" s="12">
        <v>14147.333333333299</v>
      </c>
      <c r="W350" s="12">
        <f t="shared" si="46"/>
        <v>14507.333333333334</v>
      </c>
      <c r="X350" s="12">
        <v>3864</v>
      </c>
      <c r="Y350" s="12">
        <v>5366</v>
      </c>
      <c r="Z350" s="12">
        <v>5553</v>
      </c>
      <c r="AA350" s="12">
        <f t="shared" si="47"/>
        <v>4927.666666666667</v>
      </c>
      <c r="AB350" s="4">
        <f t="shared" si="48"/>
        <v>3.33964615807961</v>
      </c>
      <c r="AC350" s="4">
        <f t="shared" si="49"/>
        <v>2.9440573631874449</v>
      </c>
    </row>
    <row r="351" spans="1:29" x14ac:dyDescent="0.25">
      <c r="A351" s="10" t="s">
        <v>1084</v>
      </c>
      <c r="B351" s="11">
        <v>8.74</v>
      </c>
      <c r="C351" s="11">
        <v>97783.803799999994</v>
      </c>
      <c r="D351" s="11">
        <v>3228.4769999999999</v>
      </c>
      <c r="E351" s="10" t="s">
        <v>1085</v>
      </c>
      <c r="F351" s="10">
        <v>13</v>
      </c>
      <c r="G351" s="11">
        <v>15.98</v>
      </c>
      <c r="H351" s="10">
        <v>0</v>
      </c>
      <c r="I351" s="10" t="s">
        <v>1086</v>
      </c>
      <c r="J351" s="4">
        <f t="shared" si="50"/>
        <v>1.2586809605789369</v>
      </c>
      <c r="K351" s="5">
        <f t="shared" si="43"/>
        <v>1.8196184051673597E-2</v>
      </c>
      <c r="L351" s="12">
        <v>116061.3333333333</v>
      </c>
      <c r="M351" s="12">
        <v>127090</v>
      </c>
      <c r="N351" s="12">
        <v>118339</v>
      </c>
      <c r="O351" s="12">
        <f t="shared" si="44"/>
        <v>120496.77777777777</v>
      </c>
      <c r="P351" s="6"/>
      <c r="Q351" s="6"/>
      <c r="R351" s="6"/>
      <c r="S351" s="12">
        <f t="shared" si="45"/>
        <v>0</v>
      </c>
      <c r="T351" s="12">
        <v>138933</v>
      </c>
      <c r="U351" s="12">
        <v>160715</v>
      </c>
      <c r="V351" s="12">
        <v>155353</v>
      </c>
      <c r="W351" s="12">
        <f t="shared" si="46"/>
        <v>151667</v>
      </c>
      <c r="X351" s="6"/>
      <c r="Y351" s="6"/>
      <c r="Z351" s="6"/>
      <c r="AA351" s="12">
        <f t="shared" si="47"/>
        <v>0</v>
      </c>
      <c r="AB351" s="4" t="str">
        <f t="shared" si="48"/>
        <v/>
      </c>
      <c r="AC351" s="4" t="str">
        <f t="shared" si="49"/>
        <v/>
      </c>
    </row>
    <row r="352" spans="1:29" x14ac:dyDescent="0.25">
      <c r="A352" s="10" t="s">
        <v>1087</v>
      </c>
      <c r="B352" s="11">
        <v>8.27</v>
      </c>
      <c r="C352" s="11">
        <v>66209.895900000003</v>
      </c>
      <c r="D352" s="11">
        <v>28535.759999999998</v>
      </c>
      <c r="E352" s="10" t="s">
        <v>1088</v>
      </c>
      <c r="F352" s="10">
        <v>32</v>
      </c>
      <c r="G352" s="11">
        <v>56.06</v>
      </c>
      <c r="H352" s="10">
        <v>0</v>
      </c>
      <c r="I352" s="10" t="s">
        <v>1089</v>
      </c>
      <c r="J352" s="4">
        <f t="shared" si="50"/>
        <v>1.2440387205810479</v>
      </c>
      <c r="K352" s="5">
        <f t="shared" si="43"/>
        <v>4.0022070328603332E-2</v>
      </c>
      <c r="L352" s="12">
        <v>203828.46788400001</v>
      </c>
      <c r="M352" s="12">
        <v>199478.62316799999</v>
      </c>
      <c r="N352" s="12">
        <v>205432</v>
      </c>
      <c r="O352" s="12">
        <f t="shared" si="44"/>
        <v>202913.03035066664</v>
      </c>
      <c r="P352" s="12">
        <v>210490.33333333331</v>
      </c>
      <c r="Q352" s="12">
        <v>197821.66666666669</v>
      </c>
      <c r="R352" s="12">
        <v>180902.66666666669</v>
      </c>
      <c r="S352" s="12">
        <f t="shared" si="45"/>
        <v>196404.88888888891</v>
      </c>
      <c r="T352" s="12">
        <v>249231</v>
      </c>
      <c r="U352" s="12">
        <v>233724</v>
      </c>
      <c r="V352" s="12">
        <v>274340</v>
      </c>
      <c r="W352" s="12">
        <f t="shared" si="46"/>
        <v>252431.66666666666</v>
      </c>
      <c r="X352" s="12">
        <v>261577.66666666669</v>
      </c>
      <c r="Y352" s="12">
        <v>254571.33333333331</v>
      </c>
      <c r="Z352" s="12">
        <v>232058</v>
      </c>
      <c r="AA352" s="12">
        <f t="shared" si="47"/>
        <v>249402.33333333334</v>
      </c>
      <c r="AB352" s="4">
        <f t="shared" si="48"/>
        <v>1.0331363516386782</v>
      </c>
      <c r="AC352" s="4">
        <f t="shared" si="49"/>
        <v>1.0121463712582213</v>
      </c>
    </row>
    <row r="353" spans="1:29" x14ac:dyDescent="0.25">
      <c r="A353" s="10" t="s">
        <v>1090</v>
      </c>
      <c r="B353" s="11">
        <v>5.88</v>
      </c>
      <c r="C353" s="11">
        <v>100755.80989999999</v>
      </c>
      <c r="D353" s="11">
        <v>854.55769999999995</v>
      </c>
      <c r="E353" s="10" t="s">
        <v>1091</v>
      </c>
      <c r="F353" s="10">
        <v>10</v>
      </c>
      <c r="G353" s="11">
        <v>13.58</v>
      </c>
      <c r="H353" s="10">
        <v>0</v>
      </c>
      <c r="I353" s="10" t="s">
        <v>1092</v>
      </c>
      <c r="J353" s="4">
        <f t="shared" si="50"/>
        <v>1.240332635117338</v>
      </c>
      <c r="K353" s="5">
        <f t="shared" si="43"/>
        <v>4.5154248702117282E-2</v>
      </c>
      <c r="L353" s="12">
        <v>19753.333333333299</v>
      </c>
      <c r="M353" s="12">
        <v>15037</v>
      </c>
      <c r="N353" s="12">
        <v>18361</v>
      </c>
      <c r="O353" s="12">
        <f t="shared" si="44"/>
        <v>17717.111111111099</v>
      </c>
      <c r="P353" s="6"/>
      <c r="Q353" s="6"/>
      <c r="R353" s="6"/>
      <c r="S353" s="12">
        <f t="shared" si="45"/>
        <v>0</v>
      </c>
      <c r="T353" s="12">
        <v>22619</v>
      </c>
      <c r="U353" s="12">
        <v>21077</v>
      </c>
      <c r="V353" s="12">
        <v>22229.333333333299</v>
      </c>
      <c r="W353" s="12">
        <f t="shared" si="46"/>
        <v>21975.111111111099</v>
      </c>
      <c r="X353" s="12">
        <v>2403</v>
      </c>
      <c r="Y353" s="12">
        <v>2157</v>
      </c>
      <c r="Z353" s="6"/>
      <c r="AA353" s="12">
        <f t="shared" si="47"/>
        <v>2280</v>
      </c>
      <c r="AB353" s="4" t="str">
        <f t="shared" si="48"/>
        <v/>
      </c>
      <c r="AC353" s="4">
        <f t="shared" si="49"/>
        <v>9.6382066276803062</v>
      </c>
    </row>
    <row r="354" spans="1:29" x14ac:dyDescent="0.25">
      <c r="A354" s="10" t="s">
        <v>1093</v>
      </c>
      <c r="B354" s="11">
        <v>11.5</v>
      </c>
      <c r="C354" s="11">
        <v>47982.549500000001</v>
      </c>
      <c r="D354" s="11">
        <v>1747.606</v>
      </c>
      <c r="E354" s="10" t="s">
        <v>1094</v>
      </c>
      <c r="F354" s="10">
        <v>8</v>
      </c>
      <c r="G354" s="11">
        <v>22.48</v>
      </c>
      <c r="H354" s="10">
        <v>0</v>
      </c>
      <c r="I354" s="10" t="s">
        <v>1095</v>
      </c>
      <c r="J354" s="4">
        <f t="shared" si="50"/>
        <v>1.238742056230878</v>
      </c>
      <c r="K354" s="5">
        <f t="shared" si="43"/>
        <v>5.1875596210945507E-2</v>
      </c>
      <c r="L354" s="12">
        <v>15316</v>
      </c>
      <c r="M354" s="12">
        <v>13482</v>
      </c>
      <c r="N354" s="12">
        <v>15104.333333333299</v>
      </c>
      <c r="O354" s="12">
        <f t="shared" si="44"/>
        <v>14634.1111111111</v>
      </c>
      <c r="P354" s="12">
        <v>18244.666666666701</v>
      </c>
      <c r="Q354" s="12">
        <v>15655.333333333299</v>
      </c>
      <c r="R354" s="12">
        <v>14966.666666666701</v>
      </c>
      <c r="S354" s="12">
        <f t="shared" si="45"/>
        <v>16288.8888888889</v>
      </c>
      <c r="T354" s="12">
        <v>18195.666666666701</v>
      </c>
      <c r="U354" s="12">
        <v>18615.333333333299</v>
      </c>
      <c r="V354" s="12">
        <v>17572.666666666701</v>
      </c>
      <c r="W354" s="12">
        <f t="shared" si="46"/>
        <v>18127.888888888901</v>
      </c>
      <c r="X354" s="12">
        <v>11967.666666666701</v>
      </c>
      <c r="Y354" s="12">
        <v>10679.333333333299</v>
      </c>
      <c r="Z354" s="12">
        <v>13403.333333333299</v>
      </c>
      <c r="AA354" s="12">
        <f t="shared" si="47"/>
        <v>12016.777777777766</v>
      </c>
      <c r="AB354" s="4">
        <f t="shared" si="48"/>
        <v>0.89841064120054448</v>
      </c>
      <c r="AC354" s="4">
        <f t="shared" si="49"/>
        <v>1.508548233488366</v>
      </c>
    </row>
    <row r="355" spans="1:29" x14ac:dyDescent="0.25">
      <c r="A355" s="10" t="s">
        <v>1096</v>
      </c>
      <c r="B355" s="11">
        <v>4.6399999999999997</v>
      </c>
      <c r="C355" s="11">
        <v>50889.033600000002</v>
      </c>
      <c r="D355" s="11">
        <v>20445.98</v>
      </c>
      <c r="E355" s="10" t="s">
        <v>1097</v>
      </c>
      <c r="F355" s="10">
        <v>16</v>
      </c>
      <c r="G355" s="11">
        <v>45.78</v>
      </c>
      <c r="H355" s="10">
        <v>0</v>
      </c>
      <c r="I355" s="10" t="s">
        <v>1098</v>
      </c>
      <c r="J355" s="4">
        <f t="shared" si="50"/>
        <v>1.2229491298099249</v>
      </c>
      <c r="K355" s="5">
        <f t="shared" si="43"/>
        <v>2.7134627634117787E-2</v>
      </c>
      <c r="L355" s="12">
        <v>28678.8807373333</v>
      </c>
      <c r="M355" s="12">
        <v>25775.687254</v>
      </c>
      <c r="N355" s="12">
        <v>25916.460095999999</v>
      </c>
      <c r="O355" s="12">
        <f t="shared" si="44"/>
        <v>26790.342695777766</v>
      </c>
      <c r="P355" s="12">
        <v>7389.7079566666998</v>
      </c>
      <c r="Q355" s="12">
        <v>7365.5780206666996</v>
      </c>
      <c r="R355" s="12">
        <v>7082.8623796666998</v>
      </c>
      <c r="S355" s="12">
        <f t="shared" si="45"/>
        <v>7279.3827856667003</v>
      </c>
      <c r="T355" s="12">
        <v>35569.775448</v>
      </c>
      <c r="U355" s="12">
        <v>32837.041350333297</v>
      </c>
      <c r="V355" s="12">
        <v>29882.862063</v>
      </c>
      <c r="W355" s="12">
        <f t="shared" si="46"/>
        <v>32763.226287111098</v>
      </c>
      <c r="X355" s="12">
        <v>9880.4457750000001</v>
      </c>
      <c r="Y355" s="12">
        <v>9842.6678596667007</v>
      </c>
      <c r="Z355" s="12">
        <v>8140.8368360000004</v>
      </c>
      <c r="AA355" s="12">
        <f t="shared" si="47"/>
        <v>9287.9834902222337</v>
      </c>
      <c r="AB355" s="4">
        <f t="shared" si="48"/>
        <v>3.6803041527818361</v>
      </c>
      <c r="AC355" s="4">
        <f t="shared" si="49"/>
        <v>3.5274854139870109</v>
      </c>
    </row>
    <row r="356" spans="1:29" x14ac:dyDescent="0.25">
      <c r="A356" s="10" t="s">
        <v>1099</v>
      </c>
      <c r="B356" s="11">
        <v>9.0399999999999991</v>
      </c>
      <c r="C356" s="11">
        <v>46554.698700000001</v>
      </c>
      <c r="D356" s="11">
        <v>1487.079</v>
      </c>
      <c r="E356" s="10" t="s">
        <v>1100</v>
      </c>
      <c r="F356" s="10">
        <v>4</v>
      </c>
      <c r="G356" s="11">
        <v>14.83</v>
      </c>
      <c r="H356" s="10">
        <v>0</v>
      </c>
      <c r="I356" s="10" t="s">
        <v>1101</v>
      </c>
      <c r="J356" s="4">
        <f t="shared" ref="J356:J392" si="51">IF(ISERROR(W356/O356),"",W356/O356)</f>
        <v>1.2171976733842376</v>
      </c>
      <c r="K356" s="5">
        <f t="shared" si="43"/>
        <v>3.6500474996283873E-2</v>
      </c>
      <c r="L356" s="12">
        <v>18871.5</v>
      </c>
      <c r="M356" s="12">
        <v>18856</v>
      </c>
      <c r="N356" s="12">
        <v>20354</v>
      </c>
      <c r="O356" s="12">
        <f t="shared" si="44"/>
        <v>19360.5</v>
      </c>
      <c r="P356" s="12">
        <v>1286</v>
      </c>
      <c r="Q356" s="12">
        <v>10408</v>
      </c>
      <c r="R356" s="12">
        <v>9395</v>
      </c>
      <c r="S356" s="12">
        <f t="shared" si="45"/>
        <v>7029.666666666667</v>
      </c>
      <c r="T356" s="12">
        <v>24102.333333333299</v>
      </c>
      <c r="U356" s="12">
        <v>23670</v>
      </c>
      <c r="V356" s="12">
        <v>22924.333333333299</v>
      </c>
      <c r="W356" s="12">
        <f t="shared" si="46"/>
        <v>23565.555555555533</v>
      </c>
      <c r="X356" s="12">
        <v>5562</v>
      </c>
      <c r="Y356" s="12">
        <v>8015</v>
      </c>
      <c r="Z356" s="12">
        <v>5799.5</v>
      </c>
      <c r="AA356" s="12">
        <f t="shared" si="47"/>
        <v>6458.833333333333</v>
      </c>
      <c r="AB356" s="4">
        <f t="shared" si="48"/>
        <v>2.7541135188961068</v>
      </c>
      <c r="AC356" s="4">
        <f t="shared" si="49"/>
        <v>3.6485777445187004</v>
      </c>
    </row>
    <row r="357" spans="1:29" x14ac:dyDescent="0.25">
      <c r="A357" s="10" t="s">
        <v>1102</v>
      </c>
      <c r="B357" s="11">
        <v>5.86</v>
      </c>
      <c r="C357" s="11">
        <v>71362.710900000005</v>
      </c>
      <c r="D357" s="11">
        <v>1088.875</v>
      </c>
      <c r="E357" s="10" t="s">
        <v>1103</v>
      </c>
      <c r="F357" s="10">
        <v>8</v>
      </c>
      <c r="G357" s="11">
        <v>19.05</v>
      </c>
      <c r="H357" s="10">
        <v>0</v>
      </c>
      <c r="I357" s="10" t="s">
        <v>1104</v>
      </c>
      <c r="J357" s="4">
        <f t="shared" si="51"/>
        <v>1.1599911815324233</v>
      </c>
      <c r="K357" s="5">
        <f t="shared" si="43"/>
        <v>2.426806785764362E-2</v>
      </c>
      <c r="L357" s="12">
        <v>33342</v>
      </c>
      <c r="M357" s="12">
        <v>30525.333333333299</v>
      </c>
      <c r="N357" s="12">
        <v>29875.333333333299</v>
      </c>
      <c r="O357" s="12">
        <f t="shared" si="44"/>
        <v>31247.555555555533</v>
      </c>
      <c r="P357" s="12">
        <v>21289.666666666701</v>
      </c>
      <c r="Q357" s="12">
        <v>23481</v>
      </c>
      <c r="R357" s="12">
        <v>20521.333333333299</v>
      </c>
      <c r="S357" s="12">
        <f t="shared" si="45"/>
        <v>21764</v>
      </c>
      <c r="T357" s="12">
        <v>36759.333333333299</v>
      </c>
      <c r="U357" s="12">
        <v>36210.666666666701</v>
      </c>
      <c r="V357" s="12">
        <v>35770.666666666701</v>
      </c>
      <c r="W357" s="12">
        <f t="shared" si="46"/>
        <v>36246.888888888898</v>
      </c>
      <c r="X357" s="12">
        <v>17941.666666666701</v>
      </c>
      <c r="Y357" s="12">
        <v>22208</v>
      </c>
      <c r="Z357" s="12">
        <v>17482</v>
      </c>
      <c r="AA357" s="12">
        <f t="shared" si="47"/>
        <v>19210.555555555566</v>
      </c>
      <c r="AB357" s="4">
        <f t="shared" si="48"/>
        <v>1.43574506320325</v>
      </c>
      <c r="AC357" s="4">
        <f t="shared" si="49"/>
        <v>1.8868214812458424</v>
      </c>
    </row>
    <row r="358" spans="1:29" x14ac:dyDescent="0.25">
      <c r="A358" s="10" t="s">
        <v>1105</v>
      </c>
      <c r="B358" s="11">
        <v>10.18</v>
      </c>
      <c r="C358" s="11">
        <v>30173.1</v>
      </c>
      <c r="D358" s="11">
        <v>1782.037</v>
      </c>
      <c r="E358" s="10" t="s">
        <v>1106</v>
      </c>
      <c r="F358" s="10">
        <v>8</v>
      </c>
      <c r="G358" s="11">
        <v>32.950000000000003</v>
      </c>
      <c r="H358" s="10">
        <v>0</v>
      </c>
      <c r="I358" s="10" t="s">
        <v>1107</v>
      </c>
      <c r="J358" s="4">
        <f t="shared" si="51"/>
        <v>0.84611956235782104</v>
      </c>
      <c r="K358" s="5">
        <f t="shared" si="43"/>
        <v>4.6017012015459402E-3</v>
      </c>
      <c r="L358" s="12">
        <v>35975</v>
      </c>
      <c r="M358" s="12">
        <v>34749.333333333299</v>
      </c>
      <c r="N358" s="12">
        <v>36974</v>
      </c>
      <c r="O358" s="12">
        <f t="shared" si="44"/>
        <v>35899.444444444431</v>
      </c>
      <c r="P358" s="12">
        <v>16398.666666666701</v>
      </c>
      <c r="Q358" s="12">
        <v>15811.333333333299</v>
      </c>
      <c r="R358" s="12">
        <v>15907</v>
      </c>
      <c r="S358" s="12">
        <f t="shared" si="45"/>
        <v>16039</v>
      </c>
      <c r="T358" s="12">
        <v>30260.666666666701</v>
      </c>
      <c r="U358" s="12">
        <v>28690</v>
      </c>
      <c r="V358" s="12">
        <v>32175</v>
      </c>
      <c r="W358" s="12">
        <f t="shared" si="46"/>
        <v>30375.222222222234</v>
      </c>
      <c r="X358" s="12">
        <v>28945</v>
      </c>
      <c r="Y358" s="12">
        <v>29797.666666666701</v>
      </c>
      <c r="Z358" s="12">
        <v>29043.666666666701</v>
      </c>
      <c r="AA358" s="12">
        <f t="shared" si="47"/>
        <v>29262.111111111135</v>
      </c>
      <c r="AB358" s="4">
        <f t="shared" si="48"/>
        <v>2.2382595201972961</v>
      </c>
      <c r="AC358" s="4">
        <f t="shared" si="49"/>
        <v>1.038039330343751</v>
      </c>
    </row>
    <row r="359" spans="1:29" x14ac:dyDescent="0.25">
      <c r="A359" s="10" t="s">
        <v>1108</v>
      </c>
      <c r="B359" s="11">
        <v>5.18</v>
      </c>
      <c r="C359" s="11">
        <v>57054.649599999997</v>
      </c>
      <c r="D359" s="11">
        <v>24062.799999999999</v>
      </c>
      <c r="E359" s="10" t="s">
        <v>1109</v>
      </c>
      <c r="F359" s="10">
        <v>12</v>
      </c>
      <c r="G359" s="11">
        <v>27.36</v>
      </c>
      <c r="H359" s="10">
        <v>0</v>
      </c>
      <c r="I359" s="10" t="s">
        <v>1110</v>
      </c>
      <c r="J359" s="4">
        <f t="shared" si="51"/>
        <v>0.8255356477538236</v>
      </c>
      <c r="K359" s="5">
        <f t="shared" si="43"/>
        <v>3.7058260745130259E-2</v>
      </c>
      <c r="L359" s="12">
        <v>362925</v>
      </c>
      <c r="M359" s="12">
        <v>330829.33333333331</v>
      </c>
      <c r="N359" s="12">
        <v>378950</v>
      </c>
      <c r="O359" s="12">
        <f t="shared" si="44"/>
        <v>357568.11111111107</v>
      </c>
      <c r="P359" s="12">
        <v>6972.5</v>
      </c>
      <c r="Q359" s="12">
        <v>4077</v>
      </c>
      <c r="R359" s="6"/>
      <c r="S359" s="12">
        <f t="shared" si="45"/>
        <v>5524.75</v>
      </c>
      <c r="T359" s="12">
        <v>278168.33333333331</v>
      </c>
      <c r="U359" s="12">
        <v>288716.66666666669</v>
      </c>
      <c r="V359" s="12">
        <v>318670.66666666669</v>
      </c>
      <c r="W359" s="12">
        <f t="shared" si="46"/>
        <v>295185.22222222225</v>
      </c>
      <c r="X359" s="12">
        <v>6545</v>
      </c>
      <c r="Y359" s="12">
        <v>1854</v>
      </c>
      <c r="Z359" s="6"/>
      <c r="AA359" s="12">
        <f t="shared" si="47"/>
        <v>4199.5</v>
      </c>
      <c r="AB359" s="4">
        <f t="shared" si="48"/>
        <v>64.721138714170067</v>
      </c>
      <c r="AC359" s="4">
        <f t="shared" si="49"/>
        <v>70.29056369144476</v>
      </c>
    </row>
    <row r="360" spans="1:29" x14ac:dyDescent="0.25">
      <c r="A360" s="10" t="s">
        <v>1111</v>
      </c>
      <c r="B360" s="11">
        <v>6.25</v>
      </c>
      <c r="C360" s="11">
        <v>137184.77530000001</v>
      </c>
      <c r="D360" s="11">
        <v>3923.694</v>
      </c>
      <c r="E360" s="10" t="s">
        <v>1112</v>
      </c>
      <c r="F360" s="10">
        <v>19</v>
      </c>
      <c r="G360" s="11">
        <v>19.77</v>
      </c>
      <c r="H360" s="10">
        <v>0</v>
      </c>
      <c r="I360" s="10" t="s">
        <v>1113</v>
      </c>
      <c r="J360" s="4">
        <f t="shared" si="51"/>
        <v>0.78186235429872653</v>
      </c>
      <c r="K360" s="5">
        <f t="shared" si="43"/>
        <v>1.8188827185584532E-2</v>
      </c>
      <c r="L360" s="12">
        <v>87819.333333333299</v>
      </c>
      <c r="M360" s="12">
        <v>98652.333333333299</v>
      </c>
      <c r="N360" s="12">
        <v>95755.333333333299</v>
      </c>
      <c r="O360" s="12">
        <f t="shared" si="44"/>
        <v>94075.666666666628</v>
      </c>
      <c r="P360" s="6"/>
      <c r="Q360" s="6"/>
      <c r="R360" s="6"/>
      <c r="S360" s="12">
        <f t="shared" si="45"/>
        <v>0</v>
      </c>
      <c r="T360" s="12">
        <v>67087.333333333299</v>
      </c>
      <c r="U360" s="12">
        <v>83093</v>
      </c>
      <c r="V360" s="12">
        <v>70482.333333333299</v>
      </c>
      <c r="W360" s="12">
        <f t="shared" si="46"/>
        <v>73554.222222222204</v>
      </c>
      <c r="X360" s="6"/>
      <c r="Y360" s="6"/>
      <c r="Z360" s="6"/>
      <c r="AA360" s="12">
        <f t="shared" si="47"/>
        <v>0</v>
      </c>
      <c r="AB360" s="4" t="str">
        <f t="shared" si="48"/>
        <v/>
      </c>
      <c r="AC360" s="4" t="str">
        <f t="shared" si="49"/>
        <v/>
      </c>
    </row>
    <row r="361" spans="1:29" x14ac:dyDescent="0.25">
      <c r="A361" s="10" t="s">
        <v>1114</v>
      </c>
      <c r="B361" s="11">
        <v>8.0500000000000007</v>
      </c>
      <c r="C361" s="11">
        <v>60330.164299999997</v>
      </c>
      <c r="D361" s="11">
        <v>4533.1329999999998</v>
      </c>
      <c r="E361" s="10" t="s">
        <v>1115</v>
      </c>
      <c r="F361" s="10">
        <v>16</v>
      </c>
      <c r="G361" s="11">
        <v>32.270000000000003</v>
      </c>
      <c r="H361" s="10">
        <v>0</v>
      </c>
      <c r="I361" s="10" t="s">
        <v>1116</v>
      </c>
      <c r="J361" s="4">
        <f t="shared" si="51"/>
        <v>0.77640395641907201</v>
      </c>
      <c r="K361" s="5">
        <f t="shared" si="43"/>
        <v>2.233692446199724E-2</v>
      </c>
      <c r="L361" s="12">
        <v>26212.460045666699</v>
      </c>
      <c r="M361" s="12">
        <v>25346.185915333299</v>
      </c>
      <c r="N361" s="12">
        <v>26986.909135000002</v>
      </c>
      <c r="O361" s="12">
        <f t="shared" si="44"/>
        <v>26181.851698666665</v>
      </c>
      <c r="P361" s="12"/>
      <c r="Q361" s="12"/>
      <c r="R361" s="12"/>
      <c r="S361" s="12">
        <f t="shared" si="45"/>
        <v>0</v>
      </c>
      <c r="T361" s="12">
        <v>22088.486385</v>
      </c>
      <c r="U361" s="12">
        <v>18988.4415173333</v>
      </c>
      <c r="V361" s="12">
        <v>19906.151833333301</v>
      </c>
      <c r="W361" s="12">
        <f t="shared" si="46"/>
        <v>20327.693245222199</v>
      </c>
      <c r="X361" s="12">
        <v>29586.8008756667</v>
      </c>
      <c r="Y361" s="12">
        <v>26730.971293666698</v>
      </c>
      <c r="Z361" s="12">
        <v>26130.340096</v>
      </c>
      <c r="AA361" s="12">
        <f t="shared" si="47"/>
        <v>27482.704088444469</v>
      </c>
      <c r="AB361" s="4" t="str">
        <f t="shared" si="48"/>
        <v/>
      </c>
      <c r="AC361" s="4">
        <f t="shared" si="49"/>
        <v>0.73965404495146803</v>
      </c>
    </row>
    <row r="362" spans="1:29" x14ac:dyDescent="0.25">
      <c r="A362" s="10" t="s">
        <v>1117</v>
      </c>
      <c r="B362" s="11">
        <v>4.79</v>
      </c>
      <c r="C362" s="11">
        <v>50579.7382</v>
      </c>
      <c r="D362" s="11">
        <v>40523.519999999997</v>
      </c>
      <c r="E362" s="10" t="s">
        <v>1118</v>
      </c>
      <c r="F362" s="10">
        <v>23</v>
      </c>
      <c r="G362" s="11">
        <v>68.819999999999993</v>
      </c>
      <c r="H362" s="10">
        <v>0</v>
      </c>
      <c r="I362" s="10" t="s">
        <v>1119</v>
      </c>
      <c r="J362" s="4">
        <f t="shared" si="51"/>
        <v>0.772318193591913</v>
      </c>
      <c r="K362" s="5">
        <f t="shared" si="43"/>
        <v>5.166715689945367E-2</v>
      </c>
      <c r="L362" s="12">
        <v>267373.13507000002</v>
      </c>
      <c r="M362" s="12">
        <v>289978.74156366673</v>
      </c>
      <c r="N362" s="12">
        <v>235823.21838899999</v>
      </c>
      <c r="O362" s="12">
        <f t="shared" si="44"/>
        <v>264391.69834088889</v>
      </c>
      <c r="P362" s="12">
        <v>146421.14108733329</v>
      </c>
      <c r="Q362" s="12">
        <v>123361.68790166669</v>
      </c>
      <c r="R362" s="12">
        <v>130518.35829566669</v>
      </c>
      <c r="S362" s="12">
        <f t="shared" si="45"/>
        <v>133433.7290948889</v>
      </c>
      <c r="T362" s="12">
        <v>216019.93449099999</v>
      </c>
      <c r="U362" s="12">
        <v>201912.76691199999</v>
      </c>
      <c r="V362" s="12">
        <v>194650.85518700001</v>
      </c>
      <c r="W362" s="12">
        <f t="shared" si="46"/>
        <v>204194.5188633333</v>
      </c>
      <c r="X362" s="12">
        <v>109539.25663166671</v>
      </c>
      <c r="Y362" s="12">
        <v>98001.977671666697</v>
      </c>
      <c r="Z362" s="12">
        <v>118018.2663743333</v>
      </c>
      <c r="AA362" s="12">
        <f t="shared" si="47"/>
        <v>108519.83355922223</v>
      </c>
      <c r="AB362" s="4">
        <f t="shared" si="48"/>
        <v>1.9814457718773015</v>
      </c>
      <c r="AC362" s="4">
        <f t="shared" si="49"/>
        <v>1.8816331740123688</v>
      </c>
    </row>
    <row r="363" spans="1:29" x14ac:dyDescent="0.25">
      <c r="A363" s="10" t="s">
        <v>1120</v>
      </c>
      <c r="B363" s="11">
        <v>4.95</v>
      </c>
      <c r="C363" s="11">
        <v>123092.48759999999</v>
      </c>
      <c r="D363" s="11">
        <v>2276.1320000000001</v>
      </c>
      <c r="E363" s="10" t="s">
        <v>1121</v>
      </c>
      <c r="F363" s="10">
        <v>17</v>
      </c>
      <c r="G363" s="11">
        <v>26.21</v>
      </c>
      <c r="H363" s="10">
        <v>0</v>
      </c>
      <c r="I363" s="10" t="s">
        <v>1122</v>
      </c>
      <c r="J363" s="4">
        <f t="shared" si="51"/>
        <v>0.76454708613298916</v>
      </c>
      <c r="K363" s="5">
        <f t="shared" si="43"/>
        <v>1.5974783962257388E-2</v>
      </c>
      <c r="L363" s="12">
        <v>71256.666666666701</v>
      </c>
      <c r="M363" s="12">
        <v>70438</v>
      </c>
      <c r="N363" s="12">
        <v>60562.333333333299</v>
      </c>
      <c r="O363" s="12">
        <f t="shared" si="44"/>
        <v>67419</v>
      </c>
      <c r="P363" s="6"/>
      <c r="Q363" s="6"/>
      <c r="R363" s="6"/>
      <c r="S363" s="12">
        <f t="shared" si="45"/>
        <v>0</v>
      </c>
      <c r="T363" s="12">
        <v>51926.666666666701</v>
      </c>
      <c r="U363" s="12">
        <v>54444.333333333299</v>
      </c>
      <c r="V363" s="12">
        <v>48264</v>
      </c>
      <c r="W363" s="12">
        <f t="shared" si="46"/>
        <v>51545</v>
      </c>
      <c r="X363" s="6"/>
      <c r="Y363" s="6"/>
      <c r="Z363" s="6"/>
      <c r="AA363" s="12">
        <f t="shared" si="47"/>
        <v>0</v>
      </c>
      <c r="AB363" s="4" t="str">
        <f t="shared" si="48"/>
        <v/>
      </c>
      <c r="AC363" s="4" t="str">
        <f t="shared" si="49"/>
        <v/>
      </c>
    </row>
    <row r="364" spans="1:29" x14ac:dyDescent="0.25">
      <c r="A364" s="10" t="s">
        <v>1123</v>
      </c>
      <c r="B364" s="11">
        <v>7.84</v>
      </c>
      <c r="C364" s="11">
        <v>95111.297399999996</v>
      </c>
      <c r="D364" s="11">
        <v>2827.27</v>
      </c>
      <c r="E364" s="10" t="s">
        <v>1124</v>
      </c>
      <c r="F364" s="10">
        <v>19</v>
      </c>
      <c r="G364" s="11">
        <v>30.25</v>
      </c>
      <c r="H364" s="10">
        <v>0</v>
      </c>
      <c r="I364" s="10" t="s">
        <v>1125</v>
      </c>
      <c r="J364" s="4">
        <f t="shared" si="51"/>
        <v>0.76241357382122166</v>
      </c>
      <c r="K364" s="5">
        <f t="shared" si="43"/>
        <v>3.1340480159703039E-2</v>
      </c>
      <c r="L364" s="12">
        <v>53649</v>
      </c>
      <c r="M364" s="12">
        <v>57627.666666666701</v>
      </c>
      <c r="N364" s="12">
        <v>53314.666666666701</v>
      </c>
      <c r="O364" s="12">
        <f t="shared" si="44"/>
        <v>54863.777777777803</v>
      </c>
      <c r="P364" s="6"/>
      <c r="Q364" s="6"/>
      <c r="R364" s="6"/>
      <c r="S364" s="12">
        <f t="shared" si="45"/>
        <v>0</v>
      </c>
      <c r="T364" s="12">
        <v>43387.666666666701</v>
      </c>
      <c r="U364" s="12">
        <v>39891</v>
      </c>
      <c r="V364" s="12">
        <v>42208</v>
      </c>
      <c r="W364" s="12">
        <f t="shared" si="46"/>
        <v>41828.888888888898</v>
      </c>
      <c r="X364" s="6"/>
      <c r="Y364" s="6"/>
      <c r="Z364" s="6"/>
      <c r="AA364" s="12">
        <f t="shared" si="47"/>
        <v>0</v>
      </c>
      <c r="AB364" s="4" t="str">
        <f t="shared" si="48"/>
        <v/>
      </c>
      <c r="AC364" s="4" t="str">
        <f t="shared" si="49"/>
        <v/>
      </c>
    </row>
    <row r="365" spans="1:29" x14ac:dyDescent="0.25">
      <c r="A365" s="10" t="s">
        <v>1126</v>
      </c>
      <c r="B365" s="11">
        <v>6.03</v>
      </c>
      <c r="C365" s="11">
        <v>278537.40740000003</v>
      </c>
      <c r="D365" s="11">
        <v>6269.0950000000003</v>
      </c>
      <c r="E365" s="10" t="s">
        <v>1127</v>
      </c>
      <c r="F365" s="10">
        <v>35</v>
      </c>
      <c r="G365" s="11">
        <v>18.96</v>
      </c>
      <c r="H365" s="10">
        <v>0</v>
      </c>
      <c r="I365" s="10" t="s">
        <v>1128</v>
      </c>
      <c r="J365" s="4">
        <f t="shared" si="51"/>
        <v>0.75372505949469482</v>
      </c>
      <c r="K365" s="5">
        <f t="shared" si="43"/>
        <v>1.8744073440480947E-2</v>
      </c>
      <c r="L365" s="12">
        <v>123254.3333333333</v>
      </c>
      <c r="M365" s="12">
        <v>121635.3333333333</v>
      </c>
      <c r="N365" s="12">
        <v>133469</v>
      </c>
      <c r="O365" s="12">
        <f t="shared" si="44"/>
        <v>126119.55555555555</v>
      </c>
      <c r="P365" s="12">
        <v>59322.151391333296</v>
      </c>
      <c r="Q365" s="12">
        <v>61282.081525666697</v>
      </c>
      <c r="R365" s="12">
        <v>60823.530589666698</v>
      </c>
      <c r="S365" s="12">
        <f t="shared" si="45"/>
        <v>60475.921168888897</v>
      </c>
      <c r="T365" s="12">
        <v>95030.495693000004</v>
      </c>
      <c r="U365" s="12">
        <v>96212.611862666701</v>
      </c>
      <c r="V365" s="12">
        <v>93935.300988000003</v>
      </c>
      <c r="W365" s="12">
        <f t="shared" si="46"/>
        <v>95059.469514555574</v>
      </c>
      <c r="X365" s="12">
        <v>78890.099241000004</v>
      </c>
      <c r="Y365" s="12">
        <v>90709.924293000004</v>
      </c>
      <c r="Z365" s="12">
        <v>74341.350132000007</v>
      </c>
      <c r="AA365" s="12">
        <f t="shared" si="47"/>
        <v>81313.791222000014</v>
      </c>
      <c r="AB365" s="4">
        <f t="shared" si="48"/>
        <v>2.0854507565638571</v>
      </c>
      <c r="AC365" s="4">
        <f t="shared" si="49"/>
        <v>1.1690448580244843</v>
      </c>
    </row>
    <row r="366" spans="1:29" x14ac:dyDescent="0.25">
      <c r="A366" s="10" t="s">
        <v>1129</v>
      </c>
      <c r="B366" s="11">
        <v>8.1199999999999992</v>
      </c>
      <c r="C366" s="11">
        <v>39750.481299999999</v>
      </c>
      <c r="D366" s="11">
        <v>2354.0309999999999</v>
      </c>
      <c r="E366" s="10" t="s">
        <v>1130</v>
      </c>
      <c r="F366" s="10">
        <v>4</v>
      </c>
      <c r="G366" s="11">
        <v>14.29</v>
      </c>
      <c r="H366" s="10">
        <v>0</v>
      </c>
      <c r="I366" s="10" t="s">
        <v>1131</v>
      </c>
      <c r="J366" s="4">
        <f t="shared" si="51"/>
        <v>0.71561876889534937</v>
      </c>
      <c r="K366" s="5">
        <f t="shared" si="43"/>
        <v>5.4853257198199779E-2</v>
      </c>
      <c r="L366" s="12">
        <v>18825.7922656667</v>
      </c>
      <c r="M366" s="12">
        <v>19970.711705000002</v>
      </c>
      <c r="N366" s="12">
        <v>19519.349287000001</v>
      </c>
      <c r="O366" s="12">
        <f t="shared" si="44"/>
        <v>19438.617752555569</v>
      </c>
      <c r="P366" s="12">
        <v>2677.3967263333002</v>
      </c>
      <c r="Q366" s="12">
        <v>3084.3202030000002</v>
      </c>
      <c r="R366" s="12">
        <v>2810.7031750000001</v>
      </c>
      <c r="S366" s="12">
        <f t="shared" si="45"/>
        <v>2857.4733681111006</v>
      </c>
      <c r="T366" s="12">
        <v>15980.3326703333</v>
      </c>
      <c r="U366" s="12">
        <v>13380.797589</v>
      </c>
      <c r="V366" s="12">
        <v>12370.788855999999</v>
      </c>
      <c r="W366" s="12">
        <f t="shared" si="46"/>
        <v>13910.6397051111</v>
      </c>
      <c r="X366" s="12">
        <v>3654.8957274999998</v>
      </c>
      <c r="Y366" s="12">
        <v>3469.4614343333001</v>
      </c>
      <c r="Z366" s="12">
        <v>2144.9598420000002</v>
      </c>
      <c r="AA366" s="12">
        <f t="shared" si="47"/>
        <v>3089.7723346111002</v>
      </c>
      <c r="AB366" s="4">
        <f t="shared" si="48"/>
        <v>6.8027292815699063</v>
      </c>
      <c r="AC366" s="4">
        <f t="shared" si="49"/>
        <v>4.5021568577356001</v>
      </c>
    </row>
    <row r="367" spans="1:29" x14ac:dyDescent="0.25">
      <c r="A367" s="10" t="s">
        <v>1132</v>
      </c>
      <c r="B367" s="11">
        <v>4.6900000000000004</v>
      </c>
      <c r="C367" s="11">
        <v>55600.737699999998</v>
      </c>
      <c r="D367" s="11">
        <v>2906.3339999999998</v>
      </c>
      <c r="E367" s="10" t="s">
        <v>1133</v>
      </c>
      <c r="F367" s="10">
        <v>4</v>
      </c>
      <c r="G367" s="11">
        <v>8.76</v>
      </c>
      <c r="H367" s="10">
        <v>0</v>
      </c>
      <c r="I367" s="10" t="s">
        <v>1134</v>
      </c>
      <c r="J367" s="4">
        <f t="shared" si="51"/>
        <v>0.70474915938147775</v>
      </c>
      <c r="K367" s="5">
        <f t="shared" si="43"/>
        <v>2.7228565088089279E-2</v>
      </c>
      <c r="L367" s="12">
        <v>5552.2405939999999</v>
      </c>
      <c r="M367" s="12">
        <v>4073.9920943333</v>
      </c>
      <c r="N367" s="12">
        <v>4763.2956353333002</v>
      </c>
      <c r="O367" s="12">
        <f t="shared" si="44"/>
        <v>4796.5094412221997</v>
      </c>
      <c r="P367" s="12"/>
      <c r="Q367" s="12"/>
      <c r="R367" s="12"/>
      <c r="S367" s="12">
        <f t="shared" si="45"/>
        <v>0</v>
      </c>
      <c r="T367" s="12">
        <v>4159.9616126666997</v>
      </c>
      <c r="U367" s="12">
        <v>3058.5926733332999</v>
      </c>
      <c r="V367" s="12">
        <v>2922.453704</v>
      </c>
      <c r="W367" s="12">
        <f t="shared" si="46"/>
        <v>3380.3359966666667</v>
      </c>
      <c r="X367" s="12"/>
      <c r="Y367" s="12"/>
      <c r="Z367" s="12"/>
      <c r="AA367" s="12">
        <f t="shared" si="47"/>
        <v>0</v>
      </c>
      <c r="AB367" s="4" t="str">
        <f t="shared" si="48"/>
        <v/>
      </c>
      <c r="AC367" s="4" t="str">
        <f t="shared" si="49"/>
        <v/>
      </c>
    </row>
    <row r="368" spans="1:29" x14ac:dyDescent="0.25">
      <c r="A368" s="10" t="s">
        <v>1135</v>
      </c>
      <c r="B368" s="11">
        <v>6.31</v>
      </c>
      <c r="C368" s="11">
        <v>28774.742600000001</v>
      </c>
      <c r="D368" s="11">
        <v>3420.578</v>
      </c>
      <c r="E368" s="10" t="s">
        <v>1136</v>
      </c>
      <c r="F368" s="10">
        <v>3</v>
      </c>
      <c r="G368" s="11">
        <v>12.8</v>
      </c>
      <c r="H368" s="10">
        <v>0</v>
      </c>
      <c r="I368" s="10" t="s">
        <v>1137</v>
      </c>
      <c r="J368" s="4">
        <f t="shared" si="51"/>
        <v>0.70410918199397798</v>
      </c>
      <c r="K368" s="5">
        <f t="shared" si="43"/>
        <v>2.1662510217256872E-2</v>
      </c>
      <c r="L368" s="12">
        <v>48470</v>
      </c>
      <c r="M368" s="12">
        <v>48773</v>
      </c>
      <c r="N368" s="12">
        <v>46346</v>
      </c>
      <c r="O368" s="12">
        <f t="shared" si="44"/>
        <v>47863</v>
      </c>
      <c r="P368" s="6"/>
      <c r="Q368" s="6"/>
      <c r="R368" s="6"/>
      <c r="S368" s="12">
        <f t="shared" si="45"/>
        <v>0</v>
      </c>
      <c r="T368" s="12">
        <v>32816</v>
      </c>
      <c r="U368" s="12">
        <v>38792</v>
      </c>
      <c r="V368" s="12">
        <v>29494.333333333299</v>
      </c>
      <c r="W368" s="12">
        <f t="shared" si="46"/>
        <v>33700.777777777766</v>
      </c>
      <c r="X368" s="6"/>
      <c r="Y368" s="6"/>
      <c r="Z368" s="6"/>
      <c r="AA368" s="12">
        <f t="shared" si="47"/>
        <v>0</v>
      </c>
      <c r="AB368" s="4" t="str">
        <f t="shared" si="48"/>
        <v/>
      </c>
      <c r="AC368" s="4" t="str">
        <f t="shared" si="49"/>
        <v/>
      </c>
    </row>
    <row r="369" spans="1:29" x14ac:dyDescent="0.25">
      <c r="A369" s="10" t="s">
        <v>1138</v>
      </c>
      <c r="B369" s="11">
        <v>7.61</v>
      </c>
      <c r="C369" s="11">
        <v>80986.47</v>
      </c>
      <c r="D369" s="11">
        <v>30244.44</v>
      </c>
      <c r="E369" s="10" t="s">
        <v>1139</v>
      </c>
      <c r="F369" s="10">
        <v>29</v>
      </c>
      <c r="G369" s="11">
        <v>56.28</v>
      </c>
      <c r="H369" s="10">
        <v>0</v>
      </c>
      <c r="I369" s="10" t="s">
        <v>1140</v>
      </c>
      <c r="J369" s="4">
        <f t="shared" si="51"/>
        <v>0.68861688742098781</v>
      </c>
      <c r="K369" s="5">
        <f t="shared" si="43"/>
        <v>3.5264326432622298E-2</v>
      </c>
      <c r="L369" s="12">
        <v>123983</v>
      </c>
      <c r="M369" s="12">
        <v>141357</v>
      </c>
      <c r="N369" s="12">
        <v>115349.6666666667</v>
      </c>
      <c r="O369" s="12">
        <f t="shared" si="44"/>
        <v>126896.55555555556</v>
      </c>
      <c r="P369" s="12">
        <v>314612</v>
      </c>
      <c r="Q369" s="12">
        <v>338656</v>
      </c>
      <c r="R369" s="12">
        <v>338296.33333333331</v>
      </c>
      <c r="S369" s="12">
        <f t="shared" si="45"/>
        <v>330521.44444444444</v>
      </c>
      <c r="T369" s="12">
        <v>94532.666666666701</v>
      </c>
      <c r="U369" s="12">
        <v>86892.666666666701</v>
      </c>
      <c r="V369" s="12">
        <v>80724</v>
      </c>
      <c r="W369" s="12">
        <f t="shared" si="46"/>
        <v>87383.111111111124</v>
      </c>
      <c r="X369" s="12">
        <v>259428.33333333331</v>
      </c>
      <c r="Y369" s="12">
        <v>271399</v>
      </c>
      <c r="Z369" s="12">
        <v>227768.33333333331</v>
      </c>
      <c r="AA369" s="12">
        <f t="shared" si="47"/>
        <v>252865.22222222216</v>
      </c>
      <c r="AB369" s="4">
        <f t="shared" si="48"/>
        <v>0.38392835832134614</v>
      </c>
      <c r="AC369" s="4">
        <f t="shared" si="49"/>
        <v>0.34557188348470236</v>
      </c>
    </row>
    <row r="370" spans="1:29" x14ac:dyDescent="0.25">
      <c r="A370" s="10" t="s">
        <v>1141</v>
      </c>
      <c r="B370" s="11">
        <v>5.69</v>
      </c>
      <c r="C370" s="11">
        <v>76575.480899999995</v>
      </c>
      <c r="D370" s="11">
        <v>1382.5630000000001</v>
      </c>
      <c r="E370" s="10" t="s">
        <v>1142</v>
      </c>
      <c r="F370" s="10">
        <v>13</v>
      </c>
      <c r="G370" s="11">
        <v>25.46</v>
      </c>
      <c r="H370" s="10">
        <v>0</v>
      </c>
      <c r="I370" s="10" t="s">
        <v>1143</v>
      </c>
      <c r="J370" s="4">
        <f t="shared" si="51"/>
        <v>0.67169888011259571</v>
      </c>
      <c r="K370" s="5">
        <f t="shared" si="43"/>
        <v>1.3676194211861011E-2</v>
      </c>
      <c r="L370" s="12">
        <v>39284.333333333299</v>
      </c>
      <c r="M370" s="12">
        <v>36598.333333333299</v>
      </c>
      <c r="N370" s="12">
        <v>34009.333333333299</v>
      </c>
      <c r="O370" s="12">
        <f t="shared" si="44"/>
        <v>36630.666666666635</v>
      </c>
      <c r="P370" s="6"/>
      <c r="Q370" s="6"/>
      <c r="R370" s="6"/>
      <c r="S370" s="12">
        <f t="shared" si="45"/>
        <v>0</v>
      </c>
      <c r="T370" s="12">
        <v>25423.333333333299</v>
      </c>
      <c r="U370" s="12">
        <v>23610.666666666701</v>
      </c>
      <c r="V370" s="12">
        <v>24780.333333333299</v>
      </c>
      <c r="W370" s="12">
        <f t="shared" si="46"/>
        <v>24604.777777777766</v>
      </c>
      <c r="X370" s="6"/>
      <c r="Y370" s="6"/>
      <c r="Z370" s="6"/>
      <c r="AA370" s="12">
        <f t="shared" si="47"/>
        <v>0</v>
      </c>
      <c r="AB370" s="4" t="str">
        <f t="shared" si="48"/>
        <v/>
      </c>
      <c r="AC370" s="4" t="str">
        <f t="shared" si="49"/>
        <v/>
      </c>
    </row>
    <row r="371" spans="1:29" x14ac:dyDescent="0.25">
      <c r="A371" s="10" t="s">
        <v>1144</v>
      </c>
      <c r="B371" s="11">
        <v>8.75</v>
      </c>
      <c r="C371" s="11">
        <v>161744.21189999999</v>
      </c>
      <c r="D371" s="11">
        <v>1044.675</v>
      </c>
      <c r="E371" s="10" t="s">
        <v>1145</v>
      </c>
      <c r="F371" s="10">
        <v>18</v>
      </c>
      <c r="G371" s="11">
        <v>16.7</v>
      </c>
      <c r="H371" s="10">
        <v>0</v>
      </c>
      <c r="I371" s="10" t="s">
        <v>1146</v>
      </c>
      <c r="J371" s="4">
        <f t="shared" si="51"/>
        <v>0.65870128966009434</v>
      </c>
      <c r="K371" s="5">
        <f t="shared" si="43"/>
        <v>3.8483124871100784E-3</v>
      </c>
      <c r="L371" s="12">
        <v>52438</v>
      </c>
      <c r="M371" s="12">
        <v>47174.333333333299</v>
      </c>
      <c r="N371" s="12">
        <v>53606.333333333299</v>
      </c>
      <c r="O371" s="12">
        <f t="shared" si="44"/>
        <v>51072.888888888869</v>
      </c>
      <c r="P371" s="6"/>
      <c r="Q371" s="6"/>
      <c r="R371" s="6"/>
      <c r="S371" s="12">
        <f t="shared" si="45"/>
        <v>0</v>
      </c>
      <c r="T371" s="12">
        <v>36439.666666666701</v>
      </c>
      <c r="U371" s="12">
        <v>30437</v>
      </c>
      <c r="V371" s="12">
        <v>34048.666666666701</v>
      </c>
      <c r="W371" s="12">
        <f t="shared" si="46"/>
        <v>33641.777777777803</v>
      </c>
      <c r="X371" s="6"/>
      <c r="Y371" s="6"/>
      <c r="Z371" s="6"/>
      <c r="AA371" s="12">
        <f t="shared" si="47"/>
        <v>0</v>
      </c>
      <c r="AB371" s="4" t="str">
        <f t="shared" si="48"/>
        <v/>
      </c>
      <c r="AC371" s="4" t="str">
        <f t="shared" si="49"/>
        <v/>
      </c>
    </row>
    <row r="372" spans="1:29" x14ac:dyDescent="0.25">
      <c r="A372" s="10" t="s">
        <v>1147</v>
      </c>
      <c r="B372" s="11">
        <v>8.0500000000000007</v>
      </c>
      <c r="C372" s="11">
        <v>60352.171000000002</v>
      </c>
      <c r="D372" s="11">
        <v>8040.808</v>
      </c>
      <c r="E372" s="10" t="s">
        <v>1148</v>
      </c>
      <c r="F372" s="10">
        <v>17</v>
      </c>
      <c r="G372" s="11">
        <v>34.4</v>
      </c>
      <c r="H372" s="10">
        <v>0</v>
      </c>
      <c r="I372" s="10" t="s">
        <v>1149</v>
      </c>
      <c r="J372" s="4">
        <f t="shared" si="51"/>
        <v>0.6556857344194339</v>
      </c>
      <c r="K372" s="5">
        <f t="shared" si="43"/>
        <v>2.1441218598690921E-2</v>
      </c>
      <c r="L372" s="12">
        <v>30037.531610666701</v>
      </c>
      <c r="M372" s="12">
        <v>29025.608015666701</v>
      </c>
      <c r="N372" s="12">
        <v>31042.109459666699</v>
      </c>
      <c r="O372" s="12">
        <f t="shared" si="44"/>
        <v>30035.083028666701</v>
      </c>
      <c r="P372" s="12">
        <v>29362.441273</v>
      </c>
      <c r="Q372" s="12">
        <v>19171.622895</v>
      </c>
      <c r="R372" s="12">
        <v>17831.514802666701</v>
      </c>
      <c r="S372" s="12">
        <f t="shared" si="45"/>
        <v>22121.859656888901</v>
      </c>
      <c r="T372" s="12">
        <v>22770.692351333299</v>
      </c>
      <c r="U372" s="12">
        <v>17017.283049000001</v>
      </c>
      <c r="V372" s="12">
        <v>19292.7510216667</v>
      </c>
      <c r="W372" s="12">
        <f t="shared" si="46"/>
        <v>19693.575474000001</v>
      </c>
      <c r="X372" s="12">
        <v>37246.407929000001</v>
      </c>
      <c r="Y372" s="12">
        <v>36316.186284666699</v>
      </c>
      <c r="Z372" s="12">
        <v>33407.1009583333</v>
      </c>
      <c r="AA372" s="12">
        <f t="shared" si="47"/>
        <v>35656.565057333333</v>
      </c>
      <c r="AB372" s="4">
        <f t="shared" si="48"/>
        <v>1.357710585570665</v>
      </c>
      <c r="AC372" s="4">
        <f t="shared" si="49"/>
        <v>0.55231274920436302</v>
      </c>
    </row>
    <row r="373" spans="1:29" x14ac:dyDescent="0.25">
      <c r="A373" s="10" t="s">
        <v>1150</v>
      </c>
      <c r="B373" s="11">
        <v>4.53</v>
      </c>
      <c r="C373" s="11">
        <v>27916.239399999999</v>
      </c>
      <c r="D373" s="11">
        <v>2104.4180000000001</v>
      </c>
      <c r="E373" s="10" t="s">
        <v>1151</v>
      </c>
      <c r="F373" s="10">
        <v>6</v>
      </c>
      <c r="G373" s="11">
        <v>31.02</v>
      </c>
      <c r="H373" s="10">
        <v>0</v>
      </c>
      <c r="I373" s="10" t="s">
        <v>1152</v>
      </c>
      <c r="J373" s="4">
        <f t="shared" si="51"/>
        <v>0.63951587452101455</v>
      </c>
      <c r="K373" s="5">
        <f t="shared" si="43"/>
        <v>5.9945325797956719E-3</v>
      </c>
      <c r="L373" s="12">
        <v>21564.9190243333</v>
      </c>
      <c r="M373" s="12">
        <v>20581.1446356667</v>
      </c>
      <c r="N373" s="12">
        <v>20819.931706666699</v>
      </c>
      <c r="O373" s="12">
        <f t="shared" si="44"/>
        <v>20988.665122222232</v>
      </c>
      <c r="P373" s="12">
        <v>3325</v>
      </c>
      <c r="Q373" s="12">
        <v>3298.5</v>
      </c>
      <c r="R373" s="12">
        <v>2569</v>
      </c>
      <c r="S373" s="12">
        <f t="shared" si="45"/>
        <v>3064.1666666666665</v>
      </c>
      <c r="T373" s="12">
        <v>14970.121408000001</v>
      </c>
      <c r="U373" s="12">
        <v>11953.862069000001</v>
      </c>
      <c r="V373" s="12">
        <v>13343.770114999999</v>
      </c>
      <c r="W373" s="12">
        <f t="shared" si="46"/>
        <v>13422.584530666667</v>
      </c>
      <c r="X373" s="12">
        <v>1992</v>
      </c>
      <c r="Y373" s="12">
        <v>2381.5</v>
      </c>
      <c r="Z373" s="12">
        <v>2336.5</v>
      </c>
      <c r="AA373" s="12">
        <f t="shared" si="47"/>
        <v>2236.6666666666665</v>
      </c>
      <c r="AB373" s="4">
        <f t="shared" si="48"/>
        <v>6.8497139370863964</v>
      </c>
      <c r="AC373" s="4">
        <f t="shared" si="49"/>
        <v>6.0011555278688533</v>
      </c>
    </row>
    <row r="374" spans="1:29" x14ac:dyDescent="0.25">
      <c r="A374" s="10" t="s">
        <v>1153</v>
      </c>
      <c r="B374" s="11">
        <v>5.15</v>
      </c>
      <c r="C374" s="11">
        <v>46382.161800000002</v>
      </c>
      <c r="D374" s="11">
        <v>2162.4580000000001</v>
      </c>
      <c r="E374" s="10" t="s">
        <v>1154</v>
      </c>
      <c r="F374" s="10">
        <v>9</v>
      </c>
      <c r="G374" s="11">
        <v>25.62</v>
      </c>
      <c r="H374" s="10">
        <v>0</v>
      </c>
      <c r="I374" s="10" t="s">
        <v>1155</v>
      </c>
      <c r="J374" s="4">
        <f t="shared" si="51"/>
        <v>0.62514363359625391</v>
      </c>
      <c r="K374" s="5">
        <f t="shared" si="43"/>
        <v>3.0577037675575434E-2</v>
      </c>
      <c r="L374" s="12">
        <v>20812.1936276667</v>
      </c>
      <c r="M374" s="12">
        <v>16111.767377</v>
      </c>
      <c r="N374" s="12">
        <v>19080.684099999999</v>
      </c>
      <c r="O374" s="12">
        <f t="shared" si="44"/>
        <v>18668.215034888901</v>
      </c>
      <c r="P374" s="12">
        <v>5518.3333333333003</v>
      </c>
      <c r="Q374" s="12">
        <v>6223</v>
      </c>
      <c r="R374" s="12">
        <v>4849.3333333333003</v>
      </c>
      <c r="S374" s="12">
        <f t="shared" si="45"/>
        <v>5530.2222222221999</v>
      </c>
      <c r="T374" s="12">
        <v>12414.878787</v>
      </c>
      <c r="U374" s="12">
        <v>11613.053938999999</v>
      </c>
      <c r="V374" s="12">
        <v>10983.014612999999</v>
      </c>
      <c r="W374" s="12">
        <f t="shared" si="46"/>
        <v>11670.315779666666</v>
      </c>
      <c r="X374" s="12">
        <v>4937</v>
      </c>
      <c r="Y374" s="12">
        <v>5322.3333333333003</v>
      </c>
      <c r="Z374" s="12">
        <v>4916.3333333333003</v>
      </c>
      <c r="AA374" s="12">
        <f t="shared" si="47"/>
        <v>5058.5555555555329</v>
      </c>
      <c r="AB374" s="4">
        <f t="shared" si="48"/>
        <v>3.37567176954916</v>
      </c>
      <c r="AC374" s="4">
        <f t="shared" si="49"/>
        <v>2.3070450944933878</v>
      </c>
    </row>
    <row r="375" spans="1:29" x14ac:dyDescent="0.25">
      <c r="A375" s="10" t="s">
        <v>1156</v>
      </c>
      <c r="B375" s="11">
        <v>5.2</v>
      </c>
      <c r="C375" s="11">
        <v>114207.92600000001</v>
      </c>
      <c r="D375" s="11">
        <v>45771.16</v>
      </c>
      <c r="E375" s="10" t="s">
        <v>1157</v>
      </c>
      <c r="F375" s="10">
        <v>48</v>
      </c>
      <c r="G375" s="11">
        <v>48.19</v>
      </c>
      <c r="H375" s="10">
        <v>0</v>
      </c>
      <c r="I375" s="10" t="s">
        <v>1158</v>
      </c>
      <c r="J375" s="4">
        <f t="shared" si="51"/>
        <v>0.62138995764017324</v>
      </c>
      <c r="K375" s="5">
        <f t="shared" si="43"/>
        <v>1.3394537063853034E-2</v>
      </c>
      <c r="L375" s="12">
        <v>597065.15630766668</v>
      </c>
      <c r="M375" s="12">
        <v>508030.95004733332</v>
      </c>
      <c r="N375" s="12">
        <v>534571.98200666672</v>
      </c>
      <c r="O375" s="12">
        <f t="shared" si="44"/>
        <v>546556.02945388888</v>
      </c>
      <c r="P375" s="12">
        <v>24215.9629673333</v>
      </c>
      <c r="Q375" s="12">
        <v>8656.4571566667</v>
      </c>
      <c r="R375" s="12">
        <v>5130.985549</v>
      </c>
      <c r="S375" s="12">
        <f t="shared" si="45"/>
        <v>12667.801890999997</v>
      </c>
      <c r="T375" s="12">
        <v>345007.88807333331</v>
      </c>
      <c r="U375" s="12">
        <v>338783.20101333328</v>
      </c>
      <c r="V375" s="12">
        <v>335082.19488433329</v>
      </c>
      <c r="W375" s="12">
        <f t="shared" si="46"/>
        <v>339624.42799033329</v>
      </c>
      <c r="X375" s="12">
        <v>10016.5</v>
      </c>
      <c r="Y375" s="12">
        <v>3953</v>
      </c>
      <c r="Z375" s="12">
        <v>2008</v>
      </c>
      <c r="AA375" s="12">
        <f t="shared" si="47"/>
        <v>5325.833333333333</v>
      </c>
      <c r="AB375" s="4">
        <f t="shared" si="48"/>
        <v>43.145293410547936</v>
      </c>
      <c r="AC375" s="4">
        <f t="shared" si="49"/>
        <v>63.769255764105772</v>
      </c>
    </row>
    <row r="376" spans="1:29" x14ac:dyDescent="0.25">
      <c r="A376" s="10" t="s">
        <v>1159</v>
      </c>
      <c r="B376" s="11">
        <v>4.59</v>
      </c>
      <c r="C376" s="11">
        <v>50127.155500000001</v>
      </c>
      <c r="D376" s="11">
        <v>42903.19</v>
      </c>
      <c r="E376" s="10" t="s">
        <v>1160</v>
      </c>
      <c r="F376" s="10">
        <v>21</v>
      </c>
      <c r="G376" s="11">
        <v>67.12</v>
      </c>
      <c r="H376" s="10">
        <v>0</v>
      </c>
      <c r="I376" s="10" t="s">
        <v>1161</v>
      </c>
      <c r="J376" s="4">
        <f t="shared" si="51"/>
        <v>0.62129232423962444</v>
      </c>
      <c r="K376" s="5">
        <f t="shared" si="43"/>
        <v>5.878295904762184E-3</v>
      </c>
      <c r="L376" s="12">
        <v>232397.6102836667</v>
      </c>
      <c r="M376" s="12">
        <v>210121.16842566669</v>
      </c>
      <c r="N376" s="12">
        <v>221862.41820766669</v>
      </c>
      <c r="O376" s="12">
        <f t="shared" si="44"/>
        <v>221460.39897233338</v>
      </c>
      <c r="P376" s="12">
        <v>106582.45711800001</v>
      </c>
      <c r="Q376" s="12">
        <v>95393.088780666701</v>
      </c>
      <c r="R376" s="12">
        <v>95753.043524333305</v>
      </c>
      <c r="S376" s="12">
        <f t="shared" si="45"/>
        <v>99242.863140999994</v>
      </c>
      <c r="T376" s="12">
        <v>148621.69997799999</v>
      </c>
      <c r="U376" s="12">
        <v>137392.555096</v>
      </c>
      <c r="V376" s="12">
        <v>126760.6829396667</v>
      </c>
      <c r="W376" s="12">
        <f t="shared" si="46"/>
        <v>137591.64600455554</v>
      </c>
      <c r="X376" s="12">
        <v>53735.422810333301</v>
      </c>
      <c r="Y376" s="12">
        <v>54169.095435000003</v>
      </c>
      <c r="Z376" s="12">
        <v>53617.734521666702</v>
      </c>
      <c r="AA376" s="12">
        <f t="shared" si="47"/>
        <v>53840.750922333333</v>
      </c>
      <c r="AB376" s="4">
        <f t="shared" si="48"/>
        <v>2.2314994949076787</v>
      </c>
      <c r="AC376" s="4">
        <f t="shared" si="49"/>
        <v>2.5555298476990975</v>
      </c>
    </row>
    <row r="377" spans="1:29" x14ac:dyDescent="0.25">
      <c r="A377" s="10" t="s">
        <v>1162</v>
      </c>
      <c r="B377" s="11">
        <v>9.41</v>
      </c>
      <c r="C377" s="11">
        <v>55822.332999999999</v>
      </c>
      <c r="D377" s="11">
        <v>1608.7940000000001</v>
      </c>
      <c r="E377" s="10" t="s">
        <v>1163</v>
      </c>
      <c r="F377" s="10">
        <v>2</v>
      </c>
      <c r="G377" s="11">
        <v>4.1900000000000004</v>
      </c>
      <c r="H377" s="10">
        <v>0</v>
      </c>
      <c r="I377" s="10" t="s">
        <v>1164</v>
      </c>
      <c r="J377" s="4">
        <f t="shared" si="51"/>
        <v>0.61758857306579706</v>
      </c>
      <c r="K377" s="5">
        <f t="shared" si="43"/>
        <v>1.716277535432386E-2</v>
      </c>
      <c r="L377" s="12">
        <v>122774</v>
      </c>
      <c r="M377" s="12">
        <v>114363.5</v>
      </c>
      <c r="N377" s="12">
        <v>143297</v>
      </c>
      <c r="O377" s="12">
        <f t="shared" si="44"/>
        <v>126811.5</v>
      </c>
      <c r="P377" s="6"/>
      <c r="Q377" s="6"/>
      <c r="R377" s="6"/>
      <c r="S377" s="12">
        <f t="shared" si="45"/>
        <v>0</v>
      </c>
      <c r="T377" s="12">
        <v>75841.5</v>
      </c>
      <c r="U377" s="12">
        <v>76154</v>
      </c>
      <c r="V377" s="12">
        <v>82956.5</v>
      </c>
      <c r="W377" s="12">
        <f t="shared" si="46"/>
        <v>78317.333333333328</v>
      </c>
      <c r="X377" s="6"/>
      <c r="Y377" s="6"/>
      <c r="Z377" s="6"/>
      <c r="AA377" s="12">
        <f t="shared" si="47"/>
        <v>0</v>
      </c>
      <c r="AB377" s="4" t="str">
        <f t="shared" si="48"/>
        <v/>
      </c>
      <c r="AC377" s="4" t="str">
        <f t="shared" si="49"/>
        <v/>
      </c>
    </row>
    <row r="378" spans="1:29" x14ac:dyDescent="0.25">
      <c r="A378" s="10" t="s">
        <v>1165</v>
      </c>
      <c r="B378" s="11">
        <v>7.96</v>
      </c>
      <c r="C378" s="11">
        <v>78661.936499999996</v>
      </c>
      <c r="D378" s="11">
        <v>1132.673</v>
      </c>
      <c r="E378" s="10" t="s">
        <v>1166</v>
      </c>
      <c r="F378" s="10">
        <v>4</v>
      </c>
      <c r="G378" s="11">
        <v>10.210000000000001</v>
      </c>
      <c r="H378" s="10">
        <v>0</v>
      </c>
      <c r="I378" s="10" t="s">
        <v>1167</v>
      </c>
      <c r="J378" s="4">
        <f t="shared" si="51"/>
        <v>0.61577958964065138</v>
      </c>
      <c r="K378" s="5">
        <f t="shared" si="43"/>
        <v>1.2358590289270659E-2</v>
      </c>
      <c r="L378" s="12">
        <v>20651.333333333299</v>
      </c>
      <c r="M378" s="12">
        <v>20370.333333333299</v>
      </c>
      <c r="N378" s="12">
        <v>23409.666666666701</v>
      </c>
      <c r="O378" s="12">
        <f t="shared" si="44"/>
        <v>21477.111111111099</v>
      </c>
      <c r="P378" s="6"/>
      <c r="Q378" s="6"/>
      <c r="R378" s="6"/>
      <c r="S378" s="12">
        <f t="shared" si="45"/>
        <v>0</v>
      </c>
      <c r="T378" s="12">
        <v>11775</v>
      </c>
      <c r="U378" s="12">
        <v>13940.5</v>
      </c>
      <c r="V378" s="12">
        <v>13960</v>
      </c>
      <c r="W378" s="12">
        <f t="shared" si="46"/>
        <v>13225.166666666666</v>
      </c>
      <c r="X378" s="6"/>
      <c r="Y378" s="6"/>
      <c r="Z378" s="6"/>
      <c r="AA378" s="12">
        <f t="shared" si="47"/>
        <v>0</v>
      </c>
      <c r="AB378" s="4" t="str">
        <f t="shared" si="48"/>
        <v/>
      </c>
      <c r="AC378" s="4" t="str">
        <f t="shared" si="49"/>
        <v/>
      </c>
    </row>
    <row r="379" spans="1:29" x14ac:dyDescent="0.25">
      <c r="A379" s="10" t="s">
        <v>1168</v>
      </c>
      <c r="B379" s="11">
        <v>6.25</v>
      </c>
      <c r="C379" s="11">
        <v>91512.515700000004</v>
      </c>
      <c r="D379" s="11">
        <v>5201.7560000000003</v>
      </c>
      <c r="E379" s="10" t="s">
        <v>1169</v>
      </c>
      <c r="F379" s="10">
        <v>19</v>
      </c>
      <c r="G379" s="11">
        <v>32.92</v>
      </c>
      <c r="H379" s="10">
        <v>0</v>
      </c>
      <c r="I379" s="10" t="s">
        <v>1170</v>
      </c>
      <c r="J379" s="4">
        <f t="shared" si="51"/>
        <v>0.60284771911108792</v>
      </c>
      <c r="K379" s="5">
        <f t="shared" si="43"/>
        <v>1.0395143809462434E-2</v>
      </c>
      <c r="L379" s="12">
        <v>122553</v>
      </c>
      <c r="M379" s="12">
        <v>120909.3333333333</v>
      </c>
      <c r="N379" s="12">
        <v>113993.3333333333</v>
      </c>
      <c r="O379" s="12">
        <f t="shared" si="44"/>
        <v>119151.88888888888</v>
      </c>
      <c r="P379" s="6"/>
      <c r="Q379" s="12">
        <v>3169</v>
      </c>
      <c r="R379" s="6"/>
      <c r="S379" s="12">
        <f t="shared" si="45"/>
        <v>3169</v>
      </c>
      <c r="T379" s="12">
        <v>73986.333333333299</v>
      </c>
      <c r="U379" s="12">
        <v>65857.333333333299</v>
      </c>
      <c r="V379" s="12">
        <v>75647.666666666701</v>
      </c>
      <c r="W379" s="12">
        <f t="shared" si="46"/>
        <v>71830.444444444438</v>
      </c>
      <c r="X379" s="12">
        <v>5403</v>
      </c>
      <c r="Y379" s="12">
        <v>2688</v>
      </c>
      <c r="Z379" s="6"/>
      <c r="AA379" s="12">
        <f t="shared" si="47"/>
        <v>4045.5</v>
      </c>
      <c r="AB379" s="4">
        <f t="shared" si="48"/>
        <v>37.599207601416495</v>
      </c>
      <c r="AC379" s="4">
        <f t="shared" si="49"/>
        <v>17.755640698169433</v>
      </c>
    </row>
    <row r="380" spans="1:29" x14ac:dyDescent="0.25">
      <c r="A380" s="10" t="s">
        <v>1171</v>
      </c>
      <c r="B380" s="11">
        <v>5.85</v>
      </c>
      <c r="C380" s="11">
        <v>65786.703699999998</v>
      </c>
      <c r="D380" s="11">
        <v>36138.44</v>
      </c>
      <c r="E380" s="10" t="s">
        <v>1172</v>
      </c>
      <c r="F380" s="10">
        <v>24</v>
      </c>
      <c r="G380" s="11">
        <v>54.2</v>
      </c>
      <c r="H380" s="10">
        <v>0</v>
      </c>
      <c r="I380" s="10" t="s">
        <v>1173</v>
      </c>
      <c r="J380" s="4">
        <f t="shared" si="51"/>
        <v>0.59002268924642531</v>
      </c>
      <c r="K380" s="5">
        <f t="shared" si="43"/>
        <v>1.322314098706426E-2</v>
      </c>
      <c r="L380" s="12">
        <v>434458</v>
      </c>
      <c r="M380" s="12">
        <v>453911.66666666669</v>
      </c>
      <c r="N380" s="12">
        <v>376106</v>
      </c>
      <c r="O380" s="12">
        <f t="shared" si="44"/>
        <v>421491.88888888893</v>
      </c>
      <c r="P380" s="12">
        <v>6155</v>
      </c>
      <c r="Q380" s="12">
        <v>1876</v>
      </c>
      <c r="R380" s="12">
        <v>2736</v>
      </c>
      <c r="S380" s="12">
        <f t="shared" si="45"/>
        <v>3589</v>
      </c>
      <c r="T380" s="12">
        <v>285565.33333333331</v>
      </c>
      <c r="U380" s="12">
        <v>241231.33333333331</v>
      </c>
      <c r="V380" s="12">
        <v>219272.66666666669</v>
      </c>
      <c r="W380" s="12">
        <f t="shared" si="46"/>
        <v>248689.77777777775</v>
      </c>
      <c r="X380" s="6"/>
      <c r="Y380" s="6"/>
      <c r="Z380" s="6"/>
      <c r="AA380" s="12">
        <f t="shared" si="47"/>
        <v>0</v>
      </c>
      <c r="AB380" s="4">
        <f t="shared" si="48"/>
        <v>117.43992446054303</v>
      </c>
      <c r="AC380" s="4" t="str">
        <f t="shared" si="49"/>
        <v/>
      </c>
    </row>
    <row r="381" spans="1:29" x14ac:dyDescent="0.25">
      <c r="A381" s="10" t="s">
        <v>1174</v>
      </c>
      <c r="B381" s="11">
        <v>12.09</v>
      </c>
      <c r="C381" s="11">
        <v>24318.539199999999</v>
      </c>
      <c r="D381" s="11">
        <v>2525.7710000000002</v>
      </c>
      <c r="E381" s="10" t="s">
        <v>1175</v>
      </c>
      <c r="F381" s="10">
        <v>5</v>
      </c>
      <c r="G381" s="11">
        <v>21.8</v>
      </c>
      <c r="H381" s="10">
        <v>0</v>
      </c>
      <c r="I381" s="10" t="s">
        <v>1176</v>
      </c>
      <c r="J381" s="4">
        <f t="shared" si="51"/>
        <v>0.58827536464176911</v>
      </c>
      <c r="K381" s="5">
        <f t="shared" si="43"/>
        <v>2.8552597776603508E-3</v>
      </c>
      <c r="L381" s="12">
        <v>58019</v>
      </c>
      <c r="M381" s="12">
        <v>54528.666666666701</v>
      </c>
      <c r="N381" s="12">
        <v>53825.666666666701</v>
      </c>
      <c r="O381" s="12">
        <f t="shared" si="44"/>
        <v>55457.777777777803</v>
      </c>
      <c r="P381" s="12">
        <v>20018.333333333299</v>
      </c>
      <c r="Q381" s="12">
        <v>18935.333333333299</v>
      </c>
      <c r="R381" s="12">
        <v>18161</v>
      </c>
      <c r="S381" s="12">
        <f t="shared" si="45"/>
        <v>19038.222222222201</v>
      </c>
      <c r="T381" s="12">
        <v>36471</v>
      </c>
      <c r="U381" s="12">
        <v>29251</v>
      </c>
      <c r="V381" s="12">
        <v>32151.333333333299</v>
      </c>
      <c r="W381" s="12">
        <f t="shared" si="46"/>
        <v>32624.444444444434</v>
      </c>
      <c r="X381" s="12">
        <v>16384.333333333299</v>
      </c>
      <c r="Y381" s="12">
        <v>15205.666666666701</v>
      </c>
      <c r="Z381" s="12">
        <v>16625.666666666701</v>
      </c>
      <c r="AA381" s="12">
        <f t="shared" si="47"/>
        <v>16071.8888888889</v>
      </c>
      <c r="AB381" s="4">
        <f t="shared" si="48"/>
        <v>2.9129703987300446</v>
      </c>
      <c r="AC381" s="4">
        <f t="shared" si="49"/>
        <v>2.02990729154424</v>
      </c>
    </row>
    <row r="382" spans="1:29" x14ac:dyDescent="0.25">
      <c r="A382" s="10" t="s">
        <v>1177</v>
      </c>
      <c r="B382" s="11">
        <v>5.1100000000000003</v>
      </c>
      <c r="C382" s="11">
        <v>68493.9231</v>
      </c>
      <c r="D382" s="11">
        <v>3450.864</v>
      </c>
      <c r="E382" s="10" t="s">
        <v>1178</v>
      </c>
      <c r="F382" s="10">
        <v>6</v>
      </c>
      <c r="G382" s="11">
        <v>12.08</v>
      </c>
      <c r="H382" s="10">
        <v>0</v>
      </c>
      <c r="I382" s="10" t="s">
        <v>1179</v>
      </c>
      <c r="J382" s="4">
        <f t="shared" si="51"/>
        <v>0.58619119767340322</v>
      </c>
      <c r="K382" s="5">
        <f t="shared" si="43"/>
        <v>4.2491353425256487E-3</v>
      </c>
      <c r="L382" s="12">
        <v>163789.66666666669</v>
      </c>
      <c r="M382" s="12">
        <v>169167.66666666669</v>
      </c>
      <c r="N382" s="12">
        <v>167115</v>
      </c>
      <c r="O382" s="12">
        <f t="shared" si="44"/>
        <v>166690.77777777778</v>
      </c>
      <c r="P382" s="6"/>
      <c r="Q382" s="6"/>
      <c r="R382" s="6"/>
      <c r="S382" s="12">
        <f t="shared" si="45"/>
        <v>0</v>
      </c>
      <c r="T382" s="12">
        <v>96601.666666666701</v>
      </c>
      <c r="U382" s="12">
        <v>106952</v>
      </c>
      <c r="V382" s="12">
        <v>89584.333333333299</v>
      </c>
      <c r="W382" s="12">
        <f t="shared" si="46"/>
        <v>97712.666666666672</v>
      </c>
      <c r="X382" s="6"/>
      <c r="Y382" s="6"/>
      <c r="Z382" s="6"/>
      <c r="AA382" s="12">
        <f t="shared" si="47"/>
        <v>0</v>
      </c>
      <c r="AB382" s="4" t="str">
        <f t="shared" si="48"/>
        <v/>
      </c>
      <c r="AC382" s="4" t="str">
        <f t="shared" si="49"/>
        <v/>
      </c>
    </row>
    <row r="383" spans="1:29" x14ac:dyDescent="0.25">
      <c r="A383" s="10" t="s">
        <v>1180</v>
      </c>
      <c r="B383" s="11">
        <v>5.99</v>
      </c>
      <c r="C383" s="11">
        <v>121790.70699999999</v>
      </c>
      <c r="D383" s="11">
        <v>757.38009999999997</v>
      </c>
      <c r="E383" s="10" t="s">
        <v>1181</v>
      </c>
      <c r="F383" s="10">
        <v>8</v>
      </c>
      <c r="G383" s="11">
        <v>7.56</v>
      </c>
      <c r="H383" s="10">
        <v>0</v>
      </c>
      <c r="I383" s="10" t="s">
        <v>1182</v>
      </c>
      <c r="J383" s="4">
        <f t="shared" si="51"/>
        <v>0.58361743577255554</v>
      </c>
      <c r="K383" s="5">
        <f t="shared" si="43"/>
        <v>4.292209583023527E-2</v>
      </c>
      <c r="L383" s="12">
        <v>22955</v>
      </c>
      <c r="M383" s="12">
        <v>25334</v>
      </c>
      <c r="N383" s="12">
        <v>28365.666666666701</v>
      </c>
      <c r="O383" s="12">
        <f t="shared" si="44"/>
        <v>25551.555555555566</v>
      </c>
      <c r="P383" s="6"/>
      <c r="Q383" s="6"/>
      <c r="R383" s="6"/>
      <c r="S383" s="12">
        <f t="shared" si="45"/>
        <v>0</v>
      </c>
      <c r="T383" s="12">
        <v>13980</v>
      </c>
      <c r="U383" s="12">
        <v>17536</v>
      </c>
      <c r="V383" s="12">
        <v>13221</v>
      </c>
      <c r="W383" s="12">
        <f t="shared" si="46"/>
        <v>14912.333333333334</v>
      </c>
      <c r="X383" s="6"/>
      <c r="Y383" s="6"/>
      <c r="Z383" s="6"/>
      <c r="AA383" s="12">
        <f t="shared" si="47"/>
        <v>0</v>
      </c>
      <c r="AB383" s="4" t="str">
        <f t="shared" si="48"/>
        <v/>
      </c>
      <c r="AC383" s="4" t="str">
        <f t="shared" si="49"/>
        <v/>
      </c>
    </row>
    <row r="384" spans="1:29" x14ac:dyDescent="0.25">
      <c r="A384" s="10" t="s">
        <v>1183</v>
      </c>
      <c r="B384" s="11">
        <v>5.13</v>
      </c>
      <c r="C384" s="11">
        <v>251221.35949999999</v>
      </c>
      <c r="D384" s="11">
        <v>2274.2600000000002</v>
      </c>
      <c r="E384" s="10" t="s">
        <v>1184</v>
      </c>
      <c r="F384" s="10">
        <v>34</v>
      </c>
      <c r="G384" s="11">
        <v>22.35</v>
      </c>
      <c r="H384" s="10">
        <v>0</v>
      </c>
      <c r="I384" s="10" t="s">
        <v>1185</v>
      </c>
      <c r="J384" s="4">
        <f t="shared" si="51"/>
        <v>0.5791276931161321</v>
      </c>
      <c r="K384" s="5">
        <f t="shared" si="43"/>
        <v>5.6329614770503746E-3</v>
      </c>
      <c r="L384" s="12">
        <v>99268.666666666701</v>
      </c>
      <c r="M384" s="12">
        <v>101496.6666666667</v>
      </c>
      <c r="N384" s="12">
        <v>84684.666666666701</v>
      </c>
      <c r="O384" s="12">
        <f t="shared" si="44"/>
        <v>95150.000000000044</v>
      </c>
      <c r="P384" s="6"/>
      <c r="Q384" s="6"/>
      <c r="R384" s="6"/>
      <c r="S384" s="12">
        <f t="shared" si="45"/>
        <v>0</v>
      </c>
      <c r="T384" s="12">
        <v>56761</v>
      </c>
      <c r="U384" s="12">
        <v>67455</v>
      </c>
      <c r="V384" s="12">
        <v>41096</v>
      </c>
      <c r="W384" s="12">
        <f t="shared" si="46"/>
        <v>55104</v>
      </c>
      <c r="X384" s="6"/>
      <c r="Y384" s="6"/>
      <c r="Z384" s="6"/>
      <c r="AA384" s="12">
        <f t="shared" si="47"/>
        <v>0</v>
      </c>
      <c r="AB384" s="4" t="str">
        <f t="shared" si="48"/>
        <v/>
      </c>
      <c r="AC384" s="4" t="str">
        <f t="shared" si="49"/>
        <v/>
      </c>
    </row>
    <row r="385" spans="1:29" x14ac:dyDescent="0.25">
      <c r="A385" s="10" t="s">
        <v>1186</v>
      </c>
      <c r="B385" s="11">
        <v>6.99</v>
      </c>
      <c r="C385" s="11">
        <v>35612.898200000003</v>
      </c>
      <c r="D385" s="11">
        <v>7391.9589999999998</v>
      </c>
      <c r="E385" s="10" t="s">
        <v>1187</v>
      </c>
      <c r="F385" s="10">
        <v>3</v>
      </c>
      <c r="G385" s="11">
        <v>8.67</v>
      </c>
      <c r="H385" s="10">
        <v>0</v>
      </c>
      <c r="I385" s="10" t="s">
        <v>1188</v>
      </c>
      <c r="J385" s="4">
        <f t="shared" si="51"/>
        <v>0.57195012077945262</v>
      </c>
      <c r="K385" s="5">
        <f t="shared" si="43"/>
        <v>1.3232810110638683E-2</v>
      </c>
      <c r="L385" s="12">
        <v>228059.66666666669</v>
      </c>
      <c r="M385" s="12">
        <v>202023</v>
      </c>
      <c r="N385" s="12">
        <v>201095.33333333331</v>
      </c>
      <c r="O385" s="12">
        <f t="shared" si="44"/>
        <v>210392.66666666666</v>
      </c>
      <c r="P385" s="6"/>
      <c r="Q385" s="6"/>
      <c r="R385" s="6"/>
      <c r="S385" s="12">
        <f t="shared" si="45"/>
        <v>0</v>
      </c>
      <c r="T385" s="12">
        <v>117585</v>
      </c>
      <c r="U385" s="12">
        <v>118189</v>
      </c>
      <c r="V385" s="12">
        <v>125228.3333333333</v>
      </c>
      <c r="W385" s="12">
        <f t="shared" si="46"/>
        <v>120334.11111111111</v>
      </c>
      <c r="X385" s="6"/>
      <c r="Y385" s="6"/>
      <c r="Z385" s="6"/>
      <c r="AA385" s="12">
        <f t="shared" si="47"/>
        <v>0</v>
      </c>
      <c r="AB385" s="4" t="str">
        <f t="shared" si="48"/>
        <v/>
      </c>
      <c r="AC385" s="4" t="str">
        <f t="shared" si="49"/>
        <v/>
      </c>
    </row>
    <row r="386" spans="1:29" x14ac:dyDescent="0.25">
      <c r="A386" s="10" t="s">
        <v>1189</v>
      </c>
      <c r="B386" s="11">
        <v>4.66</v>
      </c>
      <c r="C386" s="11">
        <v>43792.832000000002</v>
      </c>
      <c r="D386" s="11">
        <v>934.72389999999996</v>
      </c>
      <c r="E386" s="10" t="s">
        <v>1190</v>
      </c>
      <c r="F386" s="10">
        <v>4</v>
      </c>
      <c r="G386" s="11">
        <v>12.04</v>
      </c>
      <c r="H386" s="10">
        <v>0</v>
      </c>
      <c r="I386" s="10" t="s">
        <v>1191</v>
      </c>
      <c r="J386" s="4">
        <f t="shared" si="51"/>
        <v>0.5584539188303721</v>
      </c>
      <c r="K386" s="5">
        <f t="shared" ref="K386:K400" si="52">IF(ISERROR(TTEST(L386:N386,T386:V386,2,1)),"",TTEST(L386:N386,T386:V386,2,1))</f>
        <v>2.4529845891117397E-2</v>
      </c>
      <c r="L386" s="12">
        <v>15388.666666666701</v>
      </c>
      <c r="M386" s="12">
        <v>13593</v>
      </c>
      <c r="N386" s="12">
        <v>16548.5</v>
      </c>
      <c r="O386" s="12">
        <f t="shared" ref="O386:O400" si="53">IFERROR(SUM(L386:N386)/COUNTIF(L386:N386,"&gt;0"),)</f>
        <v>15176.722222222234</v>
      </c>
      <c r="P386" s="6"/>
      <c r="Q386" s="6"/>
      <c r="R386" s="6"/>
      <c r="S386" s="12">
        <f t="shared" ref="S386:S400" si="54">IFERROR(SUM(P386:R386)/COUNTIF(P386:R386,"&gt;0"),)</f>
        <v>0</v>
      </c>
      <c r="T386" s="6"/>
      <c r="U386" s="12">
        <v>7252</v>
      </c>
      <c r="V386" s="12">
        <v>9699</v>
      </c>
      <c r="W386" s="12">
        <f t="shared" ref="W386:W400" si="55">IFERROR(SUM(T386:V386)/COUNTIF(T386:V386,"&gt;0"),)</f>
        <v>8475.5</v>
      </c>
      <c r="X386" s="6"/>
      <c r="Y386" s="6"/>
      <c r="Z386" s="6"/>
      <c r="AA386" s="12">
        <f t="shared" ref="AA386:AA400" si="56">IFERROR(SUM(X386:Z386)/COUNTIF(X386:Z386,"&gt;0"),)</f>
        <v>0</v>
      </c>
      <c r="AB386" s="4" t="str">
        <f t="shared" ref="AB386:AB400" si="57">IF(ISERROR(O386/S386),"",(O386/S386))</f>
        <v/>
      </c>
      <c r="AC386" s="4" t="str">
        <f t="shared" ref="AC386:AC400" si="58">IF(ISERROR(W386/AA386),"",W386/AA386)</f>
        <v/>
      </c>
    </row>
    <row r="387" spans="1:29" x14ac:dyDescent="0.25">
      <c r="A387" s="10" t="s">
        <v>1192</v>
      </c>
      <c r="B387" s="11">
        <v>5.0999999999999996</v>
      </c>
      <c r="C387" s="11">
        <v>91722.992100000003</v>
      </c>
      <c r="D387" s="11">
        <v>29934.07</v>
      </c>
      <c r="E387" s="10" t="s">
        <v>1193</v>
      </c>
      <c r="F387" s="10">
        <v>27</v>
      </c>
      <c r="G387" s="11">
        <v>39.85</v>
      </c>
      <c r="H387" s="10">
        <v>0</v>
      </c>
      <c r="I387" s="10" t="s">
        <v>1194</v>
      </c>
      <c r="J387" s="4">
        <f t="shared" si="51"/>
        <v>0.55187168779262563</v>
      </c>
      <c r="K387" s="5">
        <f t="shared" si="52"/>
        <v>1.4162365421759809E-2</v>
      </c>
      <c r="L387" s="12">
        <v>621683.33333333326</v>
      </c>
      <c r="M387" s="12">
        <v>591404</v>
      </c>
      <c r="N387" s="12">
        <v>579020.66666666674</v>
      </c>
      <c r="O387" s="12">
        <f t="shared" si="53"/>
        <v>597369.33333333337</v>
      </c>
      <c r="P387" s="12">
        <v>13195.666666666701</v>
      </c>
      <c r="Q387" s="12">
        <v>8057.6666666666997</v>
      </c>
      <c r="R387" s="12">
        <v>7368</v>
      </c>
      <c r="S387" s="12">
        <f t="shared" si="54"/>
        <v>9540.4444444444671</v>
      </c>
      <c r="T387" s="12">
        <v>290263.66666666669</v>
      </c>
      <c r="U387" s="12">
        <v>363648.66666666669</v>
      </c>
      <c r="V387" s="12">
        <v>335101.33333333331</v>
      </c>
      <c r="W387" s="12">
        <f t="shared" si="55"/>
        <v>329671.22222222225</v>
      </c>
      <c r="X387" s="12">
        <v>4752</v>
      </c>
      <c r="Y387" s="12">
        <v>3421</v>
      </c>
      <c r="Z387" s="6"/>
      <c r="AA387" s="12">
        <f t="shared" si="56"/>
        <v>4086.5</v>
      </c>
      <c r="AB387" s="4">
        <f t="shared" si="57"/>
        <v>62.614413491102063</v>
      </c>
      <c r="AC387" s="4">
        <f t="shared" si="58"/>
        <v>80.673246597876485</v>
      </c>
    </row>
    <row r="388" spans="1:29" x14ac:dyDescent="0.25">
      <c r="A388" s="10" t="s">
        <v>1195</v>
      </c>
      <c r="B388" s="11">
        <v>7.63</v>
      </c>
      <c r="C388" s="11">
        <v>107248.6734</v>
      </c>
      <c r="D388" s="11">
        <v>1715.0250000000001</v>
      </c>
      <c r="E388" s="10" t="s">
        <v>1196</v>
      </c>
      <c r="F388" s="10">
        <v>8</v>
      </c>
      <c r="G388" s="11">
        <v>11.98</v>
      </c>
      <c r="H388" s="10">
        <v>0</v>
      </c>
      <c r="I388" s="10" t="s">
        <v>1197</v>
      </c>
      <c r="J388" s="4">
        <f t="shared" si="51"/>
        <v>0.53074889902012301</v>
      </c>
      <c r="K388" s="5">
        <f t="shared" si="52"/>
        <v>1.966045897790487E-2</v>
      </c>
      <c r="L388" s="12">
        <v>62081</v>
      </c>
      <c r="M388" s="12">
        <v>61150.666666666701</v>
      </c>
      <c r="N388" s="12">
        <v>48660.666666666701</v>
      </c>
      <c r="O388" s="12">
        <f t="shared" si="53"/>
        <v>57297.444444444467</v>
      </c>
      <c r="P388" s="6"/>
      <c r="Q388" s="6"/>
      <c r="R388" s="6"/>
      <c r="S388" s="12">
        <f t="shared" si="54"/>
        <v>0</v>
      </c>
      <c r="T388" s="12">
        <v>33524</v>
      </c>
      <c r="U388" s="12">
        <v>28630.666666666701</v>
      </c>
      <c r="V388" s="12">
        <v>29077</v>
      </c>
      <c r="W388" s="12">
        <f t="shared" si="55"/>
        <v>30410.555555555566</v>
      </c>
      <c r="X388" s="6"/>
      <c r="Y388" s="6"/>
      <c r="Z388" s="6"/>
      <c r="AA388" s="12">
        <f t="shared" si="56"/>
        <v>0</v>
      </c>
      <c r="AB388" s="4" t="str">
        <f t="shared" si="57"/>
        <v/>
      </c>
      <c r="AC388" s="4" t="str">
        <f t="shared" si="58"/>
        <v/>
      </c>
    </row>
    <row r="389" spans="1:29" x14ac:dyDescent="0.25">
      <c r="A389" s="10" t="s">
        <v>1198</v>
      </c>
      <c r="B389" s="11">
        <v>11.89</v>
      </c>
      <c r="C389" s="11">
        <v>23580.084900000002</v>
      </c>
      <c r="D389" s="11">
        <v>7880.1639999999998</v>
      </c>
      <c r="E389" s="10" t="s">
        <v>1199</v>
      </c>
      <c r="F389" s="10">
        <v>6</v>
      </c>
      <c r="G389" s="11">
        <v>28.57</v>
      </c>
      <c r="H389" s="10">
        <v>0</v>
      </c>
      <c r="I389" s="10" t="s">
        <v>1200</v>
      </c>
      <c r="J389" s="4">
        <f t="shared" si="51"/>
        <v>0.52590499242307631</v>
      </c>
      <c r="K389" s="5">
        <f t="shared" si="52"/>
        <v>1.5504772725210227E-3</v>
      </c>
      <c r="L389" s="12">
        <v>83687</v>
      </c>
      <c r="M389" s="12">
        <v>89544</v>
      </c>
      <c r="N389" s="12">
        <v>82369.666666666701</v>
      </c>
      <c r="O389" s="12">
        <f t="shared" si="53"/>
        <v>85200.222222222234</v>
      </c>
      <c r="P389" s="12">
        <v>29136.666666666701</v>
      </c>
      <c r="Q389" s="12">
        <v>31481.333333333299</v>
      </c>
      <c r="R389" s="12">
        <v>34726</v>
      </c>
      <c r="S389" s="12">
        <f t="shared" si="54"/>
        <v>31781.333333333332</v>
      </c>
      <c r="T389" s="12">
        <v>42817.333333333299</v>
      </c>
      <c r="U389" s="12">
        <v>46662.333333333299</v>
      </c>
      <c r="V389" s="12">
        <v>44942</v>
      </c>
      <c r="W389" s="12">
        <f t="shared" si="55"/>
        <v>44807.222222222197</v>
      </c>
      <c r="X389" s="12">
        <v>19674.666666666701</v>
      </c>
      <c r="Y389" s="12">
        <v>19737.333333333299</v>
      </c>
      <c r="Z389" s="12">
        <v>23673.333333333299</v>
      </c>
      <c r="AA389" s="12">
        <f t="shared" si="56"/>
        <v>21028.444444444434</v>
      </c>
      <c r="AB389" s="4">
        <f t="shared" si="57"/>
        <v>2.680825921575209</v>
      </c>
      <c r="AC389" s="4">
        <f t="shared" si="58"/>
        <v>2.1307910977723292</v>
      </c>
    </row>
    <row r="390" spans="1:29" x14ac:dyDescent="0.25">
      <c r="A390" s="10" t="s">
        <v>1201</v>
      </c>
      <c r="B390" s="11">
        <v>5.01</v>
      </c>
      <c r="C390" s="11">
        <v>54953.746800000001</v>
      </c>
      <c r="D390" s="11">
        <v>8200.6820000000007</v>
      </c>
      <c r="E390" s="10" t="s">
        <v>1202</v>
      </c>
      <c r="F390" s="10">
        <v>4</v>
      </c>
      <c r="G390" s="11">
        <v>13.41</v>
      </c>
      <c r="H390" s="10">
        <v>0</v>
      </c>
      <c r="I390" s="10" t="s">
        <v>1203</v>
      </c>
      <c r="J390" s="4">
        <f t="shared" si="51"/>
        <v>0.52205169717216648</v>
      </c>
      <c r="K390" s="5">
        <f t="shared" si="52"/>
        <v>4.752121199616299E-3</v>
      </c>
      <c r="L390" s="12">
        <v>161254</v>
      </c>
      <c r="M390" s="12">
        <v>172499.33333333331</v>
      </c>
      <c r="N390" s="12">
        <v>181800.33333333331</v>
      </c>
      <c r="O390" s="12">
        <f t="shared" si="53"/>
        <v>171851.22222222222</v>
      </c>
      <c r="P390" s="6"/>
      <c r="Q390" s="6"/>
      <c r="R390" s="6"/>
      <c r="S390" s="12">
        <f t="shared" si="54"/>
        <v>0</v>
      </c>
      <c r="T390" s="12">
        <v>84717</v>
      </c>
      <c r="U390" s="12">
        <v>96128.666666666701</v>
      </c>
      <c r="V390" s="12">
        <v>88300</v>
      </c>
      <c r="W390" s="12">
        <f t="shared" si="55"/>
        <v>89715.222222222234</v>
      </c>
      <c r="X390" s="6"/>
      <c r="Y390" s="6"/>
      <c r="Z390" s="6"/>
      <c r="AA390" s="12">
        <f t="shared" si="56"/>
        <v>0</v>
      </c>
      <c r="AB390" s="4" t="str">
        <f t="shared" si="57"/>
        <v/>
      </c>
      <c r="AC390" s="4" t="str">
        <f t="shared" si="58"/>
        <v/>
      </c>
    </row>
    <row r="391" spans="1:29" x14ac:dyDescent="0.25">
      <c r="A391" s="10" t="s">
        <v>1204</v>
      </c>
      <c r="B391" s="11">
        <v>6.51</v>
      </c>
      <c r="C391" s="11">
        <v>93561.981400000004</v>
      </c>
      <c r="D391" s="11">
        <v>2579.5439999999999</v>
      </c>
      <c r="E391" s="10" t="s">
        <v>1205</v>
      </c>
      <c r="F391" s="10">
        <v>15</v>
      </c>
      <c r="G391" s="11">
        <v>26.56</v>
      </c>
      <c r="H391" s="10">
        <v>0</v>
      </c>
      <c r="I391" s="10" t="s">
        <v>1206</v>
      </c>
      <c r="J391" s="4">
        <f t="shared" si="51"/>
        <v>0.51430346413470807</v>
      </c>
      <c r="K391" s="5">
        <f t="shared" si="52"/>
        <v>1.8720028456859508E-2</v>
      </c>
      <c r="L391" s="12">
        <v>115616.6666666667</v>
      </c>
      <c r="M391" s="12">
        <v>133504</v>
      </c>
      <c r="N391" s="12">
        <v>110372.6666666667</v>
      </c>
      <c r="O391" s="12">
        <f t="shared" si="53"/>
        <v>119831.11111111112</v>
      </c>
      <c r="P391" s="6"/>
      <c r="Q391" s="6"/>
      <c r="R391" s="6"/>
      <c r="S391" s="12">
        <f t="shared" si="54"/>
        <v>0</v>
      </c>
      <c r="T391" s="12">
        <v>58988.666666666701</v>
      </c>
      <c r="U391" s="12">
        <v>60592.333333333299</v>
      </c>
      <c r="V391" s="12">
        <v>65307.666666666701</v>
      </c>
      <c r="W391" s="12">
        <f t="shared" si="55"/>
        <v>61629.555555555562</v>
      </c>
      <c r="X391" s="6"/>
      <c r="Y391" s="6"/>
      <c r="Z391" s="6"/>
      <c r="AA391" s="12">
        <f t="shared" si="56"/>
        <v>0</v>
      </c>
      <c r="AB391" s="4" t="str">
        <f t="shared" si="57"/>
        <v/>
      </c>
      <c r="AC391" s="4" t="str">
        <f t="shared" si="58"/>
        <v/>
      </c>
    </row>
    <row r="392" spans="1:29" x14ac:dyDescent="0.25">
      <c r="A392" s="10" t="s">
        <v>1207</v>
      </c>
      <c r="B392" s="11">
        <v>8.48</v>
      </c>
      <c r="C392" s="11">
        <v>28907.488499999999</v>
      </c>
      <c r="D392" s="11">
        <v>2454.92</v>
      </c>
      <c r="E392" s="10" t="s">
        <v>1208</v>
      </c>
      <c r="F392" s="10">
        <v>3</v>
      </c>
      <c r="G392" s="11">
        <v>19.690000000000001</v>
      </c>
      <c r="H392" s="10">
        <v>0</v>
      </c>
      <c r="I392" s="10" t="s">
        <v>1209</v>
      </c>
      <c r="J392" s="4">
        <f t="shared" si="51"/>
        <v>0.51418880368968645</v>
      </c>
      <c r="K392" s="5">
        <f t="shared" si="52"/>
        <v>4.308913802037679E-2</v>
      </c>
      <c r="L392" s="12">
        <v>68494.333333333299</v>
      </c>
      <c r="M392" s="12">
        <v>92096</v>
      </c>
      <c r="N392" s="12">
        <v>62590.333333333299</v>
      </c>
      <c r="O392" s="12">
        <f t="shared" si="53"/>
        <v>74393.555555555547</v>
      </c>
      <c r="P392" s="6"/>
      <c r="Q392" s="6"/>
      <c r="R392" s="6"/>
      <c r="S392" s="12">
        <f t="shared" si="54"/>
        <v>0</v>
      </c>
      <c r="T392" s="12">
        <v>35012</v>
      </c>
      <c r="U392" s="12">
        <v>41392</v>
      </c>
      <c r="V392" s="12">
        <v>38353</v>
      </c>
      <c r="W392" s="12">
        <f t="shared" si="55"/>
        <v>38252.333333333336</v>
      </c>
      <c r="X392" s="6"/>
      <c r="Y392" s="6"/>
      <c r="Z392" s="6"/>
      <c r="AA392" s="12">
        <f t="shared" si="56"/>
        <v>0</v>
      </c>
      <c r="AB392" s="4" t="str">
        <f t="shared" si="57"/>
        <v/>
      </c>
      <c r="AC392" s="4" t="str">
        <f t="shared" si="58"/>
        <v/>
      </c>
    </row>
    <row r="393" spans="1:29" x14ac:dyDescent="0.25">
      <c r="A393" s="10" t="s">
        <v>1210</v>
      </c>
      <c r="B393" s="11">
        <v>5.41</v>
      </c>
      <c r="C393" s="11">
        <v>70306.201499999996</v>
      </c>
      <c r="D393" s="11">
        <v>6225.3469999999998</v>
      </c>
      <c r="E393" s="10" t="s">
        <v>1211</v>
      </c>
      <c r="F393" s="10">
        <v>8</v>
      </c>
      <c r="G393" s="11">
        <v>16.12</v>
      </c>
      <c r="H393" s="10">
        <v>0</v>
      </c>
      <c r="I393" s="10" t="s">
        <v>1212</v>
      </c>
      <c r="J393" s="5"/>
      <c r="K393" s="5" t="str">
        <f t="shared" si="52"/>
        <v/>
      </c>
      <c r="L393" s="12"/>
      <c r="M393" s="12"/>
      <c r="N393" s="12"/>
      <c r="O393" s="12">
        <f t="shared" si="53"/>
        <v>0</v>
      </c>
      <c r="P393" s="12">
        <v>6749.8238086666997</v>
      </c>
      <c r="Q393" s="12">
        <v>6189.2073866666997</v>
      </c>
      <c r="R393" s="12">
        <v>6274.5629836667003</v>
      </c>
      <c r="S393" s="12">
        <f t="shared" si="54"/>
        <v>6404.5313930000329</v>
      </c>
      <c r="T393" s="12"/>
      <c r="U393" s="12"/>
      <c r="V393" s="12"/>
      <c r="W393" s="12">
        <f t="shared" si="55"/>
        <v>0</v>
      </c>
      <c r="X393" s="12">
        <v>9711.0934256667006</v>
      </c>
      <c r="Y393" s="12">
        <v>10795.1491646667</v>
      </c>
      <c r="Z393" s="12">
        <v>10206.611115666699</v>
      </c>
      <c r="AA393" s="12">
        <f t="shared" si="56"/>
        <v>10237.617902000033</v>
      </c>
      <c r="AB393" s="4">
        <f t="shared" si="57"/>
        <v>0</v>
      </c>
      <c r="AC393" s="4">
        <f t="shared" si="58"/>
        <v>0</v>
      </c>
    </row>
    <row r="394" spans="1:29" x14ac:dyDescent="0.25">
      <c r="A394" s="10" t="s">
        <v>1213</v>
      </c>
      <c r="B394" s="11">
        <v>4.7</v>
      </c>
      <c r="C394" s="11">
        <v>53387.679600000003</v>
      </c>
      <c r="D394" s="11">
        <v>3205.2840000000001</v>
      </c>
      <c r="E394" s="10" t="s">
        <v>1214</v>
      </c>
      <c r="F394" s="10">
        <v>8</v>
      </c>
      <c r="G394" s="11">
        <v>15.42</v>
      </c>
      <c r="H394" s="10">
        <v>0</v>
      </c>
      <c r="I394" s="10" t="s">
        <v>1215</v>
      </c>
      <c r="J394" s="5"/>
      <c r="K394" s="5" t="str">
        <f t="shared" si="52"/>
        <v/>
      </c>
      <c r="L394" s="12"/>
      <c r="M394" s="12"/>
      <c r="N394" s="12"/>
      <c r="O394" s="12">
        <f t="shared" si="53"/>
        <v>0</v>
      </c>
      <c r="P394" s="12">
        <v>25501.629223333301</v>
      </c>
      <c r="Q394" s="12">
        <v>34174.774331000001</v>
      </c>
      <c r="R394" s="12">
        <v>28326.819459333299</v>
      </c>
      <c r="S394" s="12">
        <f t="shared" si="54"/>
        <v>29334.407671222201</v>
      </c>
      <c r="T394" s="12"/>
      <c r="U394" s="12"/>
      <c r="V394" s="12"/>
      <c r="W394" s="12">
        <f t="shared" si="55"/>
        <v>0</v>
      </c>
      <c r="X394" s="12">
        <v>7085.6256346666996</v>
      </c>
      <c r="Y394" s="12">
        <v>9303.5420023333008</v>
      </c>
      <c r="Z394" s="12">
        <v>9874.4641746667003</v>
      </c>
      <c r="AA394" s="12">
        <f t="shared" si="56"/>
        <v>8754.5439372222336</v>
      </c>
      <c r="AB394" s="4">
        <f t="shared" si="57"/>
        <v>0</v>
      </c>
      <c r="AC394" s="4">
        <f t="shared" si="58"/>
        <v>0</v>
      </c>
    </row>
    <row r="395" spans="1:29" x14ac:dyDescent="0.25">
      <c r="A395" s="10" t="s">
        <v>1216</v>
      </c>
      <c r="B395" s="11">
        <v>6.2</v>
      </c>
      <c r="C395" s="11">
        <v>57341.923000000003</v>
      </c>
      <c r="D395" s="11">
        <v>1745.412</v>
      </c>
      <c r="E395" s="10" t="s">
        <v>1217</v>
      </c>
      <c r="F395" s="10">
        <v>10</v>
      </c>
      <c r="G395" s="11">
        <v>16.77</v>
      </c>
      <c r="H395" s="10">
        <v>0</v>
      </c>
      <c r="I395" s="10" t="s">
        <v>1218</v>
      </c>
      <c r="J395" s="5"/>
      <c r="K395" s="5" t="str">
        <f t="shared" si="52"/>
        <v/>
      </c>
      <c r="L395" s="6"/>
      <c r="M395" s="6"/>
      <c r="N395" s="12"/>
      <c r="O395" s="12">
        <f t="shared" si="53"/>
        <v>0</v>
      </c>
      <c r="P395" s="12">
        <v>11346.8510383333</v>
      </c>
      <c r="Q395" s="12">
        <v>17916.535548333301</v>
      </c>
      <c r="R395" s="12">
        <v>10658.794561999999</v>
      </c>
      <c r="S395" s="12">
        <f t="shared" si="54"/>
        <v>13307.393716222199</v>
      </c>
      <c r="T395" s="12"/>
      <c r="U395" s="12"/>
      <c r="V395" s="12"/>
      <c r="W395" s="12">
        <f t="shared" si="55"/>
        <v>0</v>
      </c>
      <c r="X395" s="12"/>
      <c r="Y395" s="12"/>
      <c r="Z395" s="12"/>
      <c r="AA395" s="12">
        <f t="shared" si="56"/>
        <v>0</v>
      </c>
      <c r="AB395" s="4">
        <f t="shared" si="57"/>
        <v>0</v>
      </c>
      <c r="AC395" s="4" t="str">
        <f t="shared" si="58"/>
        <v/>
      </c>
    </row>
    <row r="396" spans="1:29" x14ac:dyDescent="0.25">
      <c r="A396" s="10" t="s">
        <v>1219</v>
      </c>
      <c r="B396" s="11">
        <v>8.1</v>
      </c>
      <c r="C396" s="11">
        <v>66411.117899999997</v>
      </c>
      <c r="D396" s="11">
        <v>1427.88</v>
      </c>
      <c r="E396" s="10" t="s">
        <v>1220</v>
      </c>
      <c r="F396" s="10">
        <v>8</v>
      </c>
      <c r="G396" s="11">
        <v>9.8699999999999992</v>
      </c>
      <c r="H396" s="10">
        <v>0</v>
      </c>
      <c r="I396" s="10" t="s">
        <v>1221</v>
      </c>
      <c r="J396" s="5"/>
      <c r="K396" s="5" t="str">
        <f t="shared" si="52"/>
        <v/>
      </c>
      <c r="L396" s="12"/>
      <c r="M396" s="12"/>
      <c r="N396" s="6"/>
      <c r="O396" s="12">
        <f t="shared" si="53"/>
        <v>0</v>
      </c>
      <c r="P396" s="12">
        <v>1275.4232003333</v>
      </c>
      <c r="Q396" s="12">
        <v>1267.0885310000001</v>
      </c>
      <c r="R396" s="12">
        <v>1186.9418639999999</v>
      </c>
      <c r="S396" s="12">
        <f t="shared" si="54"/>
        <v>1243.1511984444335</v>
      </c>
      <c r="T396" s="12"/>
      <c r="U396" s="12"/>
      <c r="V396" s="12"/>
      <c r="W396" s="12">
        <f t="shared" si="55"/>
        <v>0</v>
      </c>
      <c r="X396" s="12"/>
      <c r="Y396" s="12"/>
      <c r="Z396" s="12"/>
      <c r="AA396" s="12">
        <f t="shared" si="56"/>
        <v>0</v>
      </c>
      <c r="AB396" s="4">
        <f t="shared" si="57"/>
        <v>0</v>
      </c>
      <c r="AC396" s="4" t="str">
        <f t="shared" si="58"/>
        <v/>
      </c>
    </row>
    <row r="397" spans="1:29" x14ac:dyDescent="0.25">
      <c r="A397" s="10" t="s">
        <v>1222</v>
      </c>
      <c r="B397" s="11">
        <v>9.19</v>
      </c>
      <c r="C397" s="11">
        <v>37486.787600000003</v>
      </c>
      <c r="D397" s="11">
        <v>953.23069999999996</v>
      </c>
      <c r="E397" s="10" t="s">
        <v>1223</v>
      </c>
      <c r="F397" s="10">
        <v>3</v>
      </c>
      <c r="G397" s="11">
        <v>9.92</v>
      </c>
      <c r="H397" s="10">
        <v>0</v>
      </c>
      <c r="I397" s="10" t="s">
        <v>1224</v>
      </c>
      <c r="J397" s="5"/>
      <c r="K397" s="5" t="str">
        <f t="shared" si="52"/>
        <v/>
      </c>
      <c r="L397" s="6"/>
      <c r="M397" s="6"/>
      <c r="N397" s="6"/>
      <c r="O397" s="12">
        <f t="shared" si="53"/>
        <v>0</v>
      </c>
      <c r="P397" s="6"/>
      <c r="Q397" s="6"/>
      <c r="R397" s="6"/>
      <c r="S397" s="12">
        <f t="shared" si="54"/>
        <v>0</v>
      </c>
      <c r="T397" s="6"/>
      <c r="U397" s="6"/>
      <c r="V397" s="6"/>
      <c r="W397" s="12">
        <f t="shared" si="55"/>
        <v>0</v>
      </c>
      <c r="X397" s="12">
        <v>17992</v>
      </c>
      <c r="Y397" s="12">
        <v>18453.333333333299</v>
      </c>
      <c r="Z397" s="12">
        <v>16164.333333333299</v>
      </c>
      <c r="AA397" s="12">
        <f t="shared" si="56"/>
        <v>17536.555555555533</v>
      </c>
      <c r="AB397" s="4" t="str">
        <f t="shared" si="57"/>
        <v/>
      </c>
      <c r="AC397" s="4">
        <f t="shared" si="58"/>
        <v>0</v>
      </c>
    </row>
    <row r="398" spans="1:29" x14ac:dyDescent="0.25">
      <c r="A398" s="10" t="s">
        <v>1225</v>
      </c>
      <c r="B398" s="11">
        <v>5.77</v>
      </c>
      <c r="C398" s="11">
        <v>123098.626</v>
      </c>
      <c r="D398" s="11">
        <v>730.35140000000001</v>
      </c>
      <c r="E398" s="10" t="s">
        <v>1226</v>
      </c>
      <c r="F398" s="10">
        <v>3</v>
      </c>
      <c r="G398" s="11">
        <v>3.81</v>
      </c>
      <c r="H398" s="10">
        <v>0</v>
      </c>
      <c r="I398" s="10" t="s">
        <v>1227</v>
      </c>
      <c r="J398" s="5"/>
      <c r="K398" s="5" t="str">
        <f t="shared" si="52"/>
        <v/>
      </c>
      <c r="L398" s="12"/>
      <c r="M398" s="12"/>
      <c r="N398" s="12"/>
      <c r="O398" s="12">
        <f t="shared" si="53"/>
        <v>0</v>
      </c>
      <c r="P398" s="12">
        <v>222.5959905</v>
      </c>
      <c r="Q398" s="12">
        <v>695.53876100000002</v>
      </c>
      <c r="R398" s="12">
        <v>320.012427</v>
      </c>
      <c r="S398" s="12">
        <f t="shared" si="54"/>
        <v>412.71572616666663</v>
      </c>
      <c r="T398" s="12"/>
      <c r="U398" s="12"/>
      <c r="V398" s="12"/>
      <c r="W398" s="12">
        <f t="shared" si="55"/>
        <v>0</v>
      </c>
      <c r="X398" s="12">
        <v>715.902738</v>
      </c>
      <c r="Y398" s="12">
        <v>693.54968699999995</v>
      </c>
      <c r="Z398" s="12">
        <v>797.82229333329997</v>
      </c>
      <c r="AA398" s="12">
        <f t="shared" si="56"/>
        <v>735.75823944443334</v>
      </c>
      <c r="AB398" s="4">
        <f t="shared" si="57"/>
        <v>0</v>
      </c>
      <c r="AC398" s="4">
        <f t="shared" si="58"/>
        <v>0</v>
      </c>
    </row>
    <row r="399" spans="1:29" x14ac:dyDescent="0.25">
      <c r="A399" s="10" t="s">
        <v>1228</v>
      </c>
      <c r="B399" s="11">
        <v>6.36</v>
      </c>
      <c r="C399" s="11">
        <v>58021.442000000003</v>
      </c>
      <c r="D399" s="11">
        <v>556.30719999999997</v>
      </c>
      <c r="E399" s="10" t="s">
        <v>1229</v>
      </c>
      <c r="F399" s="10">
        <v>5</v>
      </c>
      <c r="G399" s="11">
        <v>7.8</v>
      </c>
      <c r="H399" s="10">
        <v>0</v>
      </c>
      <c r="I399" s="10" t="s">
        <v>1230</v>
      </c>
      <c r="J399" s="5"/>
      <c r="K399" s="5" t="str">
        <f t="shared" si="52"/>
        <v/>
      </c>
      <c r="L399" s="6"/>
      <c r="M399" s="6"/>
      <c r="N399" s="6"/>
      <c r="O399" s="12">
        <f t="shared" si="53"/>
        <v>0</v>
      </c>
      <c r="P399" s="12">
        <v>10475.448066000001</v>
      </c>
      <c r="Q399" s="12">
        <v>12790.9248703333</v>
      </c>
      <c r="R399" s="12">
        <v>9021.1693426667007</v>
      </c>
      <c r="S399" s="12">
        <f t="shared" si="54"/>
        <v>10762.514093</v>
      </c>
      <c r="T399" s="6"/>
      <c r="U399" s="6"/>
      <c r="V399" s="6"/>
      <c r="W399" s="12">
        <f t="shared" si="55"/>
        <v>0</v>
      </c>
      <c r="X399" s="12">
        <v>5802.6433790000001</v>
      </c>
      <c r="Y399" s="12">
        <v>3059.2476135000002</v>
      </c>
      <c r="Z399" s="12">
        <v>13930</v>
      </c>
      <c r="AA399" s="12">
        <f t="shared" si="56"/>
        <v>7597.2969975000005</v>
      </c>
      <c r="AB399" s="4">
        <f t="shared" si="57"/>
        <v>0</v>
      </c>
      <c r="AC399" s="4">
        <f t="shared" si="58"/>
        <v>0</v>
      </c>
    </row>
    <row r="400" spans="1:29" x14ac:dyDescent="0.25">
      <c r="A400" s="10" t="s">
        <v>1231</v>
      </c>
      <c r="B400" s="11">
        <v>6.07</v>
      </c>
      <c r="C400" s="11">
        <v>64588.178999999996</v>
      </c>
      <c r="D400" s="11">
        <v>486.43779999999998</v>
      </c>
      <c r="E400" s="10" t="s">
        <v>1232</v>
      </c>
      <c r="F400" s="10">
        <v>5</v>
      </c>
      <c r="G400" s="11">
        <v>6.85</v>
      </c>
      <c r="H400" s="10">
        <v>0</v>
      </c>
      <c r="I400" s="10" t="s">
        <v>1233</v>
      </c>
      <c r="J400" s="5"/>
      <c r="K400" s="5" t="str">
        <f t="shared" si="52"/>
        <v/>
      </c>
      <c r="L400" s="6"/>
      <c r="M400" s="6"/>
      <c r="N400" s="6"/>
      <c r="O400" s="12">
        <f t="shared" si="53"/>
        <v>0</v>
      </c>
      <c r="P400" s="12">
        <v>807.4497123333</v>
      </c>
      <c r="Q400" s="12">
        <v>876.59575500000005</v>
      </c>
      <c r="R400" s="12">
        <v>1307.7486116667001</v>
      </c>
      <c r="S400" s="12">
        <f t="shared" si="54"/>
        <v>997.26469300000008</v>
      </c>
      <c r="T400" s="12"/>
      <c r="U400" s="12"/>
      <c r="V400" s="12"/>
      <c r="W400" s="12">
        <f t="shared" si="55"/>
        <v>0</v>
      </c>
      <c r="X400" s="12"/>
      <c r="Y400" s="12"/>
      <c r="Z400" s="12"/>
      <c r="AA400" s="12">
        <f t="shared" si="56"/>
        <v>0</v>
      </c>
      <c r="AB400" s="4">
        <f t="shared" si="57"/>
        <v>0</v>
      </c>
      <c r="AC400" s="4" t="str">
        <f t="shared" si="58"/>
        <v/>
      </c>
    </row>
  </sheetData>
  <autoFilter ref="A1:AC400" xr:uid="{00000000-0009-0000-0000-000001000000}">
    <sortState xmlns:xlrd2="http://schemas.microsoft.com/office/spreadsheetml/2017/richdata2" ref="A2:AC400">
      <sortCondition sortBy="cellColor" ref="J1:J400" dxfId="0"/>
    </sortState>
  </autoFilter>
  <pageMargins left="0.7" right="0.7" top="0.75" bottom="0.75" header="0.3" footer="0.3"/>
  <pageSetup paperSize="9" orientation="portrait" horizontalDpi="120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1</vt:i4>
      </vt:variant>
    </vt:vector>
  </HeadingPairs>
  <TitlesOfParts>
    <vt:vector size="3" baseType="lpstr">
      <vt:lpstr>Sheet1</vt:lpstr>
      <vt:lpstr>MDA-MCF7</vt:lpstr>
      <vt:lpstr>'MDA-MCF7'!_FilterDatabase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a Geer</dc:creator>
  <cp:keywords/>
  <dc:description/>
  <cp:lastModifiedBy>Evelina</cp:lastModifiedBy>
  <cp:revision/>
  <dcterms:created xsi:type="dcterms:W3CDTF">2020-05-05T14:12:21Z</dcterms:created>
  <dcterms:modified xsi:type="dcterms:W3CDTF">2021-02-25T09:59:30Z</dcterms:modified>
  <cp:category/>
  <cp:contentStatus/>
</cp:coreProperties>
</file>